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femhe402/Documents/Maria/ER stress doxorubicin/Molecular cancer/"/>
    </mc:Choice>
  </mc:AlternateContent>
  <xr:revisionPtr revIDLastSave="0" documentId="8_{7496FE6C-8B95-6240-A520-74634F9FF94F}" xr6:coauthVersionLast="47" xr6:coauthVersionMax="47" xr10:uidLastSave="{00000000-0000-0000-0000-000000000000}"/>
  <bookViews>
    <workbookView xWindow="0" yWindow="500" windowWidth="19200" windowHeight="7060" activeTab="2" xr2:uid="{00000000-000D-0000-FFFF-FFFF00000000}"/>
  </bookViews>
  <sheets>
    <sheet name="Normalized signal" sheetId="2" r:id="rId1"/>
    <sheet name="FC tumor_healthy" sheetId="3" r:id="rId2"/>
    <sheet name="FC Mean and CI bootstap" sheetId="4" r:id="rId3"/>
  </sheets>
  <definedNames>
    <definedName name="_xlnm._FilterDatabase" localSheetId="0" hidden="1">'Normalized signal'!$A$1:$BU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32" i="3" l="1"/>
  <c r="BS32" i="3"/>
  <c r="BR32" i="3"/>
  <c r="BQ32" i="3"/>
  <c r="BP32" i="3"/>
  <c r="BO32" i="3"/>
  <c r="BN32" i="3"/>
  <c r="BM32" i="3"/>
  <c r="BL32" i="3"/>
  <c r="BK32" i="3"/>
  <c r="BJ32" i="3"/>
  <c r="BI32" i="3"/>
  <c r="BH32" i="3"/>
  <c r="BG32" i="3"/>
  <c r="BF32" i="3"/>
  <c r="BE32" i="3"/>
  <c r="BD32" i="3"/>
  <c r="BC32" i="3"/>
  <c r="BB32" i="3"/>
  <c r="BA32" i="3"/>
  <c r="AZ32" i="3"/>
  <c r="AY32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T31" i="3"/>
  <c r="BS31" i="3"/>
  <c r="BR31" i="3"/>
  <c r="BQ31" i="3"/>
  <c r="BP31" i="3"/>
  <c r="BO31" i="3"/>
  <c r="BN31" i="3"/>
  <c r="BM31" i="3"/>
  <c r="BL31" i="3"/>
  <c r="BK31" i="3"/>
  <c r="BJ31" i="3"/>
  <c r="BI31" i="3"/>
  <c r="BH31" i="3"/>
  <c r="BG31" i="3"/>
  <c r="BF31" i="3"/>
  <c r="BE31" i="3"/>
  <c r="BD31" i="3"/>
  <c r="BC31" i="3"/>
  <c r="BB31" i="3"/>
  <c r="BA31" i="3"/>
  <c r="AZ31" i="3"/>
  <c r="AY31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T30" i="3"/>
  <c r="BS30" i="3"/>
  <c r="BR30" i="3"/>
  <c r="BQ30" i="3"/>
  <c r="BP30" i="3"/>
  <c r="BO30" i="3"/>
  <c r="BN30" i="3"/>
  <c r="BM30" i="3"/>
  <c r="BL30" i="3"/>
  <c r="BK30" i="3"/>
  <c r="BJ30" i="3"/>
  <c r="BI30" i="3"/>
  <c r="BH30" i="3"/>
  <c r="BG30" i="3"/>
  <c r="BF30" i="3"/>
  <c r="BE30" i="3"/>
  <c r="BD30" i="3"/>
  <c r="BC30" i="3"/>
  <c r="BB30" i="3"/>
  <c r="BA30" i="3"/>
  <c r="AZ30" i="3"/>
  <c r="AY30" i="3"/>
  <c r="AX30" i="3"/>
  <c r="AW30" i="3"/>
  <c r="AV30" i="3"/>
  <c r="AU30" i="3"/>
  <c r="AT30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T29" i="3"/>
  <c r="BS29" i="3"/>
  <c r="BR29" i="3"/>
  <c r="BQ29" i="3"/>
  <c r="BP29" i="3"/>
  <c r="BO29" i="3"/>
  <c r="BN29" i="3"/>
  <c r="BM29" i="3"/>
  <c r="BL29" i="3"/>
  <c r="BK29" i="3"/>
  <c r="BJ29" i="3"/>
  <c r="BI29" i="3"/>
  <c r="BH29" i="3"/>
  <c r="BG29" i="3"/>
  <c r="BF29" i="3"/>
  <c r="BE29" i="3"/>
  <c r="BD29" i="3"/>
  <c r="BC29" i="3"/>
  <c r="BB29" i="3"/>
  <c r="BA29" i="3"/>
  <c r="AZ29" i="3"/>
  <c r="AY29" i="3"/>
  <c r="AX29" i="3"/>
  <c r="AW29" i="3"/>
  <c r="AV29" i="3"/>
  <c r="AU29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T28" i="3"/>
  <c r="BS28" i="3"/>
  <c r="BR28" i="3"/>
  <c r="BQ28" i="3"/>
  <c r="BP28" i="3"/>
  <c r="BO28" i="3"/>
  <c r="BN28" i="3"/>
  <c r="BM28" i="3"/>
  <c r="BL28" i="3"/>
  <c r="BK28" i="3"/>
  <c r="BJ28" i="3"/>
  <c r="BI28" i="3"/>
  <c r="BH28" i="3"/>
  <c r="BG28" i="3"/>
  <c r="BF28" i="3"/>
  <c r="BE28" i="3"/>
  <c r="BD28" i="3"/>
  <c r="BC28" i="3"/>
  <c r="BB28" i="3"/>
  <c r="BA28" i="3"/>
  <c r="AZ28" i="3"/>
  <c r="AY28" i="3"/>
  <c r="AX28" i="3"/>
  <c r="AW28" i="3"/>
  <c r="AV28" i="3"/>
  <c r="AU28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T27" i="3"/>
  <c r="BS27" i="3"/>
  <c r="BR27" i="3"/>
  <c r="BQ27" i="3"/>
  <c r="BP27" i="3"/>
  <c r="BO27" i="3"/>
  <c r="BN27" i="3"/>
  <c r="BM27" i="3"/>
  <c r="BL27" i="3"/>
  <c r="BK27" i="3"/>
  <c r="BJ27" i="3"/>
  <c r="BI27" i="3"/>
  <c r="BH27" i="3"/>
  <c r="BG27" i="3"/>
  <c r="BF27" i="3"/>
  <c r="BE27" i="3"/>
  <c r="BD27" i="3"/>
  <c r="BC27" i="3"/>
  <c r="BB27" i="3"/>
  <c r="BA27" i="3"/>
  <c r="AZ27" i="3"/>
  <c r="AY27" i="3"/>
  <c r="AX27" i="3"/>
  <c r="AW27" i="3"/>
  <c r="AV27" i="3"/>
  <c r="AU27" i="3"/>
  <c r="AT27" i="3"/>
  <c r="AS27" i="3"/>
  <c r="AR27" i="3"/>
  <c r="AQ27" i="3"/>
  <c r="AP27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T26" i="3"/>
  <c r="BS26" i="3"/>
  <c r="BR26" i="3"/>
  <c r="BQ26" i="3"/>
  <c r="BP26" i="3"/>
  <c r="BO26" i="3"/>
  <c r="BN26" i="3"/>
  <c r="BM26" i="3"/>
  <c r="BL26" i="3"/>
  <c r="BK26" i="3"/>
  <c r="BJ26" i="3"/>
  <c r="BI26" i="3"/>
  <c r="BH26" i="3"/>
  <c r="BG26" i="3"/>
  <c r="BF26" i="3"/>
  <c r="BE26" i="3"/>
  <c r="BD26" i="3"/>
  <c r="BC26" i="3"/>
  <c r="BB26" i="3"/>
  <c r="BA26" i="3"/>
  <c r="AZ26" i="3"/>
  <c r="AY26" i="3"/>
  <c r="AX26" i="3"/>
  <c r="AW26" i="3"/>
  <c r="AV26" i="3"/>
  <c r="AU26" i="3"/>
  <c r="AT26" i="3"/>
  <c r="AS26" i="3"/>
  <c r="AR26" i="3"/>
  <c r="AQ26" i="3"/>
  <c r="AP26" i="3"/>
  <c r="AO26" i="3"/>
  <c r="AN26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T21" i="3"/>
  <c r="BS21" i="3"/>
  <c r="BR21" i="3"/>
  <c r="BQ21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T20" i="3"/>
  <c r="BS20" i="3"/>
  <c r="BR20" i="3"/>
  <c r="BQ20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T19" i="3"/>
  <c r="BS19" i="3"/>
  <c r="BR19" i="3"/>
  <c r="BQ19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T15" i="3"/>
  <c r="BS15" i="3"/>
  <c r="BR15" i="3"/>
  <c r="BQ15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T14" i="3"/>
  <c r="BS14" i="3"/>
  <c r="BR14" i="3"/>
  <c r="BQ14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T13" i="3"/>
  <c r="BS13" i="3"/>
  <c r="BR13" i="3"/>
  <c r="BQ13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T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T9" i="3"/>
  <c r="BS9" i="3"/>
  <c r="BR9" i="3"/>
  <c r="BQ9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T8" i="3"/>
  <c r="BS8" i="3"/>
  <c r="BR8" i="3"/>
  <c r="BQ8" i="3"/>
  <c r="BP8" i="3"/>
  <c r="BO8" i="3"/>
  <c r="BN8" i="3"/>
  <c r="BM8" i="3"/>
  <c r="BL8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T5" i="3"/>
  <c r="BS5" i="3"/>
  <c r="BR5" i="3"/>
  <c r="BQ5" i="3"/>
  <c r="BP5" i="3"/>
  <c r="BO5" i="3"/>
  <c r="BN5" i="3"/>
  <c r="BM5" i="3"/>
  <c r="BL5" i="3"/>
  <c r="BK5" i="3"/>
  <c r="BJ5" i="3"/>
  <c r="BI5" i="3"/>
  <c r="BH5" i="3"/>
  <c r="BG5" i="3"/>
  <c r="BF5" i="3"/>
  <c r="BE5" i="3"/>
  <c r="BD5" i="3"/>
  <c r="BC5" i="3"/>
  <c r="BB5" i="3"/>
  <c r="BA5" i="3"/>
  <c r="AZ5" i="3"/>
  <c r="AY5" i="3"/>
  <c r="AX5" i="3"/>
  <c r="AW5" i="3"/>
  <c r="AV5" i="3"/>
  <c r="AU5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T4" i="3"/>
  <c r="BS4" i="3"/>
  <c r="BR4" i="3"/>
  <c r="BQ4" i="3"/>
  <c r="BP4" i="3"/>
  <c r="BO4" i="3"/>
  <c r="BN4" i="3"/>
  <c r="BM4" i="3"/>
  <c r="BL4" i="3"/>
  <c r="BK4" i="3"/>
  <c r="BJ4" i="3"/>
  <c r="BI4" i="3"/>
  <c r="BH4" i="3"/>
  <c r="BG4" i="3"/>
  <c r="BF4" i="3"/>
  <c r="BE4" i="3"/>
  <c r="BD4" i="3"/>
  <c r="BC4" i="3"/>
  <c r="BB4" i="3"/>
  <c r="BA4" i="3"/>
  <c r="AZ4" i="3"/>
  <c r="AY4" i="3"/>
  <c r="AX4" i="3"/>
  <c r="AW4" i="3"/>
  <c r="AV4" i="3"/>
  <c r="AU4" i="3"/>
  <c r="AT4" i="3"/>
  <c r="AS4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T3" i="3"/>
  <c r="BS3" i="3"/>
  <c r="BR3" i="3"/>
  <c r="BQ3" i="3"/>
  <c r="BP3" i="3"/>
  <c r="BO3" i="3"/>
  <c r="BN3" i="3"/>
  <c r="BM3" i="3"/>
  <c r="BL3" i="3"/>
  <c r="BK3" i="3"/>
  <c r="BJ3" i="3"/>
  <c r="BI3" i="3"/>
  <c r="BH3" i="3"/>
  <c r="BG3" i="3"/>
  <c r="BF3" i="3"/>
  <c r="BE3" i="3"/>
  <c r="BD3" i="3"/>
  <c r="BC3" i="3"/>
  <c r="BB3" i="3"/>
  <c r="BA3" i="3"/>
  <c r="AZ3" i="3"/>
  <c r="AY3" i="3"/>
  <c r="AX3" i="3"/>
  <c r="AW3" i="3"/>
  <c r="AV3" i="3"/>
  <c r="AU3" i="3"/>
  <c r="AT3" i="3"/>
  <c r="AS3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T2" i="3"/>
  <c r="BS2" i="3"/>
  <c r="BR2" i="3"/>
  <c r="BQ2" i="3"/>
  <c r="BP2" i="3"/>
  <c r="BO2" i="3"/>
  <c r="BN2" i="3"/>
  <c r="BM2" i="3"/>
  <c r="BL2" i="3"/>
  <c r="BK2" i="3"/>
  <c r="BJ2" i="3"/>
  <c r="BI2" i="3"/>
  <c r="BH2" i="3"/>
  <c r="BG2" i="3"/>
  <c r="BF2" i="3"/>
  <c r="BE2" i="3"/>
  <c r="BD2" i="3"/>
  <c r="BC2" i="3"/>
  <c r="BB2" i="3"/>
  <c r="BA2" i="3"/>
  <c r="AZ2" i="3"/>
  <c r="AY2" i="3"/>
  <c r="AX2" i="3"/>
  <c r="AW2" i="3"/>
  <c r="AV2" i="3"/>
  <c r="AU2" i="3"/>
  <c r="AT2" i="3"/>
  <c r="AS2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</calcChain>
</file>

<file path=xl/sharedStrings.xml><?xml version="1.0" encoding="utf-8"?>
<sst xmlns="http://schemas.openxmlformats.org/spreadsheetml/2006/main" count="481" uniqueCount="99">
  <si>
    <t>ID</t>
  </si>
  <si>
    <t>Treatment</t>
  </si>
  <si>
    <t>Tumor</t>
  </si>
  <si>
    <t>FA(14:0)</t>
  </si>
  <si>
    <t>FA(16:0)</t>
  </si>
  <si>
    <t>FA(16:1)</t>
  </si>
  <si>
    <t>FA(18:0)</t>
  </si>
  <si>
    <t>FA(18:1)</t>
  </si>
  <si>
    <t>FA(18:2)</t>
  </si>
  <si>
    <t>FA(20:0)</t>
  </si>
  <si>
    <t>FA(20:1)</t>
  </si>
  <si>
    <t>FA(20:4)</t>
  </si>
  <si>
    <t>FA(22:0)</t>
  </si>
  <si>
    <t>FA(22:5)</t>
  </si>
  <si>
    <t>FA(22:6)</t>
  </si>
  <si>
    <t>LPC(16:0)</t>
  </si>
  <si>
    <t>LPC(18:0)</t>
  </si>
  <si>
    <t>LPE(16:0)</t>
  </si>
  <si>
    <t>LPE(18:0)</t>
  </si>
  <si>
    <t>LPE(18:1)</t>
  </si>
  <si>
    <t>PC(32:0)</t>
  </si>
  <si>
    <t>PC(32:1)</t>
  </si>
  <si>
    <t>PC(34:1)</t>
  </si>
  <si>
    <t>PC(34:2)</t>
  </si>
  <si>
    <t>PC(36:2)</t>
  </si>
  <si>
    <t>PC(36:4)</t>
  </si>
  <si>
    <t>PC(38:2)</t>
  </si>
  <si>
    <t>PC(38:4)</t>
  </si>
  <si>
    <t>PC(38:5)</t>
  </si>
  <si>
    <t>PC(38:6)</t>
  </si>
  <si>
    <t>PC(40:6)</t>
  </si>
  <si>
    <t>PC(40:7)</t>
  </si>
  <si>
    <t>PE(34:1)</t>
  </si>
  <si>
    <t>PE(34:2)</t>
  </si>
  <si>
    <t>PE(36:2)</t>
  </si>
  <si>
    <t>PE(36:3)</t>
  </si>
  <si>
    <t>PE(36:4)</t>
  </si>
  <si>
    <t>PE(38:4)</t>
  </si>
  <si>
    <t>PE(38:6)</t>
  </si>
  <si>
    <t>PE(40:7)</t>
  </si>
  <si>
    <t>PI(36:3)</t>
  </si>
  <si>
    <t>PI(36:4)</t>
  </si>
  <si>
    <t>PI(38:4)</t>
  </si>
  <si>
    <t>PI(38:5)</t>
  </si>
  <si>
    <t>TG(46:0)</t>
  </si>
  <si>
    <t>TG(48:0)</t>
  </si>
  <si>
    <t>TG(50:1)</t>
  </si>
  <si>
    <t>TG(50:2)</t>
  </si>
  <si>
    <t>TG(50:3)</t>
  </si>
  <si>
    <t>TG(52:2)</t>
  </si>
  <si>
    <t>TG(54:3)</t>
  </si>
  <si>
    <t>TG(54:4)</t>
  </si>
  <si>
    <t>TG(54:5)</t>
  </si>
  <si>
    <t>Cer(d42:1)</t>
  </si>
  <si>
    <t>Cer(d42:2)</t>
  </si>
  <si>
    <t>SM(d42:1)</t>
  </si>
  <si>
    <t>SM(d42:2)</t>
  </si>
  <si>
    <t>D2002B</t>
  </si>
  <si>
    <t>DEN</t>
  </si>
  <si>
    <t>-</t>
  </si>
  <si>
    <t>+</t>
  </si>
  <si>
    <t>D2002C</t>
  </si>
  <si>
    <t>D2002D</t>
  </si>
  <si>
    <t>D2002E</t>
  </si>
  <si>
    <t>D2004A</t>
  </si>
  <si>
    <t>D2004B</t>
  </si>
  <si>
    <t>D2004C</t>
  </si>
  <si>
    <t>D2004E</t>
  </si>
  <si>
    <t>D2005B</t>
  </si>
  <si>
    <t>DEN/4U8C</t>
  </si>
  <si>
    <t>D2005C</t>
  </si>
  <si>
    <t>D2005E</t>
  </si>
  <si>
    <t>D2006A</t>
  </si>
  <si>
    <t>DEN/4U8C/DOX</t>
  </si>
  <si>
    <t>D2006B</t>
  </si>
  <si>
    <t>D2006D</t>
  </si>
  <si>
    <t>D2006E</t>
  </si>
  <si>
    <t>D2007A</t>
  </si>
  <si>
    <t>DEN/DOX</t>
  </si>
  <si>
    <t>D2007B</t>
  </si>
  <si>
    <t>D2007C</t>
  </si>
  <si>
    <t>D2007D</t>
  </si>
  <si>
    <t>D2007E</t>
  </si>
  <si>
    <t>D2008B</t>
  </si>
  <si>
    <t>D2008C</t>
  </si>
  <si>
    <t>D2008D</t>
  </si>
  <si>
    <t>D2008E</t>
  </si>
  <si>
    <t>D2009B</t>
  </si>
  <si>
    <t>D2009C</t>
  </si>
  <si>
    <t>D2009E</t>
  </si>
  <si>
    <t>D2010A</t>
  </si>
  <si>
    <t>D2010C</t>
  </si>
  <si>
    <t>D2010D</t>
  </si>
  <si>
    <t>D2010E</t>
  </si>
  <si>
    <t/>
  </si>
  <si>
    <t>CI Low 2.5%</t>
  </si>
  <si>
    <t>mean</t>
  </si>
  <si>
    <t>CI Low 97.5%</t>
  </si>
  <si>
    <t>Enrichment analysis: Fold Change (tumor tissue)/(normal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8" borderId="4" xfId="0" applyFill="1" applyBorder="1"/>
    <xf numFmtId="0" fontId="0" fillId="9" borderId="1" xfId="0" applyFill="1" applyBorder="1"/>
    <xf numFmtId="0" fontId="0" fillId="9" borderId="2" xfId="0" applyFill="1" applyBorder="1"/>
    <xf numFmtId="0" fontId="0" fillId="9" borderId="5" xfId="0" applyFill="1" applyBorder="1"/>
    <xf numFmtId="0" fontId="0" fillId="9" borderId="0" xfId="0" applyFill="1"/>
    <xf numFmtId="0" fontId="0" fillId="10" borderId="1" xfId="0" applyFill="1" applyBorder="1"/>
    <xf numFmtId="0" fontId="0" fillId="10" borderId="2" xfId="0" applyFill="1" applyBorder="1"/>
    <xf numFmtId="0" fontId="0" fillId="10" borderId="3" xfId="0" applyFill="1" applyBorder="1"/>
    <xf numFmtId="0" fontId="0" fillId="10" borderId="4" xfId="0" applyFill="1" applyBorder="1"/>
    <xf numFmtId="0" fontId="0" fillId="11" borderId="1" xfId="0" applyFill="1" applyBorder="1"/>
    <xf numFmtId="0" fontId="0" fillId="11" borderId="2" xfId="0" applyFill="1" applyBorder="1"/>
    <xf numFmtId="0" fontId="0" fillId="11" borderId="3" xfId="0" applyFill="1" applyBorder="1"/>
    <xf numFmtId="0" fontId="0" fillId="11" borderId="4" xfId="0" applyFill="1" applyBorder="1"/>
    <xf numFmtId="0" fontId="0" fillId="12" borderId="1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4" xfId="0" applyFill="1" applyBorder="1"/>
    <xf numFmtId="0" fontId="0" fillId="3" borderId="5" xfId="0" applyFill="1" applyBorder="1"/>
    <xf numFmtId="0" fontId="0" fillId="3" borderId="0" xfId="0" applyFill="1"/>
    <xf numFmtId="0" fontId="0" fillId="13" borderId="1" xfId="0" applyFill="1" applyBorder="1"/>
    <xf numFmtId="0" fontId="0" fillId="13" borderId="2" xfId="0" applyFill="1" applyBorder="1"/>
    <xf numFmtId="0" fontId="0" fillId="13" borderId="3" xfId="0" applyFill="1" applyBorder="1"/>
    <xf numFmtId="0" fontId="0" fillId="13" borderId="4" xfId="0" applyFill="1" applyBorder="1"/>
    <xf numFmtId="0" fontId="0" fillId="14" borderId="1" xfId="0" applyFill="1" applyBorder="1"/>
    <xf numFmtId="0" fontId="0" fillId="14" borderId="2" xfId="0" applyFill="1" applyBorder="1"/>
    <xf numFmtId="0" fontId="0" fillId="14" borderId="3" xfId="0" applyFill="1" applyBorder="1"/>
    <xf numFmtId="0" fontId="0" fillId="14" borderId="4" xfId="0" applyFill="1" applyBorder="1"/>
    <xf numFmtId="0" fontId="0" fillId="15" borderId="1" xfId="0" applyFill="1" applyBorder="1"/>
    <xf numFmtId="0" fontId="0" fillId="15" borderId="2" xfId="0" applyFill="1" applyBorder="1"/>
    <xf numFmtId="0" fontId="0" fillId="15" borderId="3" xfId="0" applyFill="1" applyBorder="1"/>
    <xf numFmtId="0" fontId="0" fillId="15" borderId="4" xfId="0" applyFill="1" applyBorder="1"/>
    <xf numFmtId="0" fontId="0" fillId="16" borderId="1" xfId="0" applyFill="1" applyBorder="1"/>
    <xf numFmtId="0" fontId="0" fillId="16" borderId="2" xfId="0" applyFill="1" applyBorder="1"/>
    <xf numFmtId="0" fontId="0" fillId="16" borderId="3" xfId="0" applyFill="1" applyBorder="1"/>
    <xf numFmtId="0" fontId="0" fillId="16" borderId="4" xfId="0" applyFill="1" applyBorder="1"/>
    <xf numFmtId="0" fontId="0" fillId="17" borderId="1" xfId="0" applyFill="1" applyBorder="1"/>
    <xf numFmtId="0" fontId="0" fillId="17" borderId="2" xfId="0" applyFill="1" applyBorder="1"/>
    <xf numFmtId="0" fontId="0" fillId="17" borderId="3" xfId="0" applyFill="1" applyBorder="1"/>
    <xf numFmtId="0" fontId="0" fillId="17" borderId="4" xfId="0" applyFill="1" applyBorder="1"/>
    <xf numFmtId="11" fontId="0" fillId="2" borderId="2" xfId="0" applyNumberFormat="1" applyFill="1" applyBorder="1"/>
    <xf numFmtId="11" fontId="0" fillId="2" borderId="4" xfId="0" applyNumberFormat="1" applyFill="1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11" fontId="0" fillId="2" borderId="6" xfId="0" applyNumberFormat="1" applyFill="1" applyBorder="1"/>
    <xf numFmtId="11" fontId="0" fillId="2" borderId="7" xfId="0" applyNumberFormat="1" applyFill="1" applyBorder="1"/>
    <xf numFmtId="11" fontId="0" fillId="3" borderId="2" xfId="0" applyNumberFormat="1" applyFill="1" applyBorder="1"/>
    <xf numFmtId="11" fontId="0" fillId="3" borderId="6" xfId="0" applyNumberFormat="1" applyFill="1" applyBorder="1"/>
    <xf numFmtId="11" fontId="0" fillId="3" borderId="4" xfId="0" applyNumberFormat="1" applyFill="1" applyBorder="1"/>
    <xf numFmtId="11" fontId="0" fillId="3" borderId="7" xfId="0" applyNumberFormat="1" applyFill="1" applyBorder="1"/>
    <xf numFmtId="11" fontId="0" fillId="4" borderId="2" xfId="0" applyNumberFormat="1" applyFill="1" applyBorder="1"/>
    <xf numFmtId="11" fontId="0" fillId="4" borderId="6" xfId="0" applyNumberFormat="1" applyFill="1" applyBorder="1"/>
    <xf numFmtId="11" fontId="0" fillId="4" borderId="4" xfId="0" applyNumberFormat="1" applyFill="1" applyBorder="1"/>
    <xf numFmtId="11" fontId="0" fillId="4" borderId="7" xfId="0" applyNumberFormat="1" applyFill="1" applyBorder="1"/>
    <xf numFmtId="11" fontId="0" fillId="5" borderId="2" xfId="0" applyNumberFormat="1" applyFill="1" applyBorder="1"/>
    <xf numFmtId="11" fontId="0" fillId="5" borderId="6" xfId="0" applyNumberFormat="1" applyFill="1" applyBorder="1"/>
    <xf numFmtId="11" fontId="0" fillId="5" borderId="4" xfId="0" applyNumberFormat="1" applyFill="1" applyBorder="1"/>
    <xf numFmtId="11" fontId="0" fillId="5" borderId="7" xfId="0" applyNumberFormat="1" applyFill="1" applyBorder="1"/>
    <xf numFmtId="11" fontId="0" fillId="6" borderId="2" xfId="0" applyNumberFormat="1" applyFill="1" applyBorder="1"/>
    <xf numFmtId="11" fontId="0" fillId="6" borderId="6" xfId="0" applyNumberFormat="1" applyFill="1" applyBorder="1"/>
    <xf numFmtId="11" fontId="0" fillId="6" borderId="4" xfId="0" applyNumberFormat="1" applyFill="1" applyBorder="1"/>
    <xf numFmtId="11" fontId="0" fillId="6" borderId="7" xfId="0" applyNumberFormat="1" applyFill="1" applyBorder="1"/>
    <xf numFmtId="11" fontId="0" fillId="7" borderId="2" xfId="0" applyNumberFormat="1" applyFill="1" applyBorder="1"/>
    <xf numFmtId="11" fontId="0" fillId="7" borderId="6" xfId="0" applyNumberFormat="1" applyFill="1" applyBorder="1"/>
    <xf numFmtId="11" fontId="0" fillId="7" borderId="4" xfId="0" applyNumberFormat="1" applyFill="1" applyBorder="1"/>
    <xf numFmtId="11" fontId="0" fillId="7" borderId="7" xfId="0" applyNumberFormat="1" applyFill="1" applyBorder="1"/>
    <xf numFmtId="11" fontId="0" fillId="8" borderId="2" xfId="0" applyNumberFormat="1" applyFill="1" applyBorder="1"/>
    <xf numFmtId="11" fontId="0" fillId="8" borderId="6" xfId="0" applyNumberFormat="1" applyFill="1" applyBorder="1"/>
    <xf numFmtId="11" fontId="0" fillId="8" borderId="4" xfId="0" applyNumberFormat="1" applyFill="1" applyBorder="1"/>
    <xf numFmtId="11" fontId="0" fillId="8" borderId="7" xfId="0" applyNumberFormat="1" applyFill="1" applyBorder="1"/>
    <xf numFmtId="11" fontId="0" fillId="9" borderId="2" xfId="0" applyNumberFormat="1" applyFill="1" applyBorder="1"/>
    <xf numFmtId="11" fontId="0" fillId="9" borderId="6" xfId="0" applyNumberFormat="1" applyFill="1" applyBorder="1"/>
    <xf numFmtId="11" fontId="0" fillId="9" borderId="0" xfId="0" applyNumberFormat="1" applyFill="1"/>
    <xf numFmtId="11" fontId="0" fillId="9" borderId="8" xfId="0" applyNumberFormat="1" applyFill="1" applyBorder="1"/>
    <xf numFmtId="11" fontId="0" fillId="10" borderId="2" xfId="0" applyNumberFormat="1" applyFill="1" applyBorder="1"/>
    <xf numFmtId="11" fontId="0" fillId="10" borderId="6" xfId="0" applyNumberFormat="1" applyFill="1" applyBorder="1"/>
    <xf numFmtId="11" fontId="0" fillId="10" borderId="4" xfId="0" applyNumberFormat="1" applyFill="1" applyBorder="1"/>
    <xf numFmtId="11" fontId="0" fillId="10" borderId="7" xfId="0" applyNumberFormat="1" applyFill="1" applyBorder="1"/>
    <xf numFmtId="11" fontId="0" fillId="11" borderId="2" xfId="0" applyNumberFormat="1" applyFill="1" applyBorder="1"/>
    <xf numFmtId="11" fontId="0" fillId="11" borderId="6" xfId="0" applyNumberFormat="1" applyFill="1" applyBorder="1"/>
    <xf numFmtId="11" fontId="0" fillId="11" borderId="4" xfId="0" applyNumberFormat="1" applyFill="1" applyBorder="1"/>
    <xf numFmtId="11" fontId="0" fillId="11" borderId="7" xfId="0" applyNumberFormat="1" applyFill="1" applyBorder="1"/>
    <xf numFmtId="11" fontId="0" fillId="12" borderId="2" xfId="0" applyNumberFormat="1" applyFill="1" applyBorder="1"/>
    <xf numFmtId="11" fontId="0" fillId="12" borderId="6" xfId="0" applyNumberFormat="1" applyFill="1" applyBorder="1"/>
    <xf numFmtId="11" fontId="0" fillId="12" borderId="4" xfId="0" applyNumberFormat="1" applyFill="1" applyBorder="1"/>
    <xf numFmtId="11" fontId="0" fillId="12" borderId="7" xfId="0" applyNumberFormat="1" applyFill="1" applyBorder="1"/>
    <xf numFmtId="11" fontId="0" fillId="3" borderId="0" xfId="0" applyNumberFormat="1" applyFill="1"/>
    <xf numFmtId="11" fontId="0" fillId="3" borderId="8" xfId="0" applyNumberFormat="1" applyFill="1" applyBorder="1"/>
    <xf numFmtId="11" fontId="0" fillId="13" borderId="2" xfId="0" applyNumberFormat="1" applyFill="1" applyBorder="1"/>
    <xf numFmtId="11" fontId="0" fillId="13" borderId="6" xfId="0" applyNumberFormat="1" applyFill="1" applyBorder="1"/>
    <xf numFmtId="11" fontId="0" fillId="13" borderId="4" xfId="0" applyNumberFormat="1" applyFill="1" applyBorder="1"/>
    <xf numFmtId="11" fontId="0" fillId="13" borderId="7" xfId="0" applyNumberFormat="1" applyFill="1" applyBorder="1"/>
    <xf numFmtId="11" fontId="0" fillId="14" borderId="2" xfId="0" applyNumberFormat="1" applyFill="1" applyBorder="1"/>
    <xf numFmtId="11" fontId="0" fillId="14" borderId="6" xfId="0" applyNumberFormat="1" applyFill="1" applyBorder="1"/>
    <xf numFmtId="11" fontId="0" fillId="14" borderId="4" xfId="0" applyNumberFormat="1" applyFill="1" applyBorder="1"/>
    <xf numFmtId="11" fontId="0" fillId="14" borderId="7" xfId="0" applyNumberFormat="1" applyFill="1" applyBorder="1"/>
    <xf numFmtId="11" fontId="0" fillId="15" borderId="2" xfId="0" applyNumberFormat="1" applyFill="1" applyBorder="1"/>
    <xf numFmtId="11" fontId="0" fillId="15" borderId="6" xfId="0" applyNumberFormat="1" applyFill="1" applyBorder="1"/>
    <xf numFmtId="11" fontId="0" fillId="15" borderId="4" xfId="0" applyNumberFormat="1" applyFill="1" applyBorder="1"/>
    <xf numFmtId="11" fontId="0" fillId="15" borderId="7" xfId="0" applyNumberFormat="1" applyFill="1" applyBorder="1"/>
    <xf numFmtId="11" fontId="0" fillId="16" borderId="2" xfId="0" applyNumberFormat="1" applyFill="1" applyBorder="1"/>
    <xf numFmtId="11" fontId="0" fillId="16" borderId="6" xfId="0" applyNumberFormat="1" applyFill="1" applyBorder="1"/>
    <xf numFmtId="11" fontId="0" fillId="16" borderId="4" xfId="0" applyNumberFormat="1" applyFill="1" applyBorder="1"/>
    <xf numFmtId="11" fontId="0" fillId="16" borderId="7" xfId="0" applyNumberFormat="1" applyFill="1" applyBorder="1"/>
    <xf numFmtId="11" fontId="0" fillId="17" borderId="2" xfId="0" applyNumberFormat="1" applyFill="1" applyBorder="1"/>
    <xf numFmtId="11" fontId="0" fillId="17" borderId="6" xfId="0" applyNumberFormat="1" applyFill="1" applyBorder="1"/>
    <xf numFmtId="11" fontId="0" fillId="17" borderId="4" xfId="0" applyNumberFormat="1" applyFill="1" applyBorder="1"/>
    <xf numFmtId="11" fontId="0" fillId="17" borderId="7" xfId="0" applyNumberFormat="1" applyFill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1" fontId="0" fillId="0" borderId="0" xfId="0" applyNumberFormat="1"/>
    <xf numFmtId="11" fontId="0" fillId="18" borderId="0" xfId="0" applyNumberFormat="1" applyFill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63"/>
  <sheetViews>
    <sheetView workbookViewId="0">
      <selection activeCell="B10" sqref="A1:BU63"/>
    </sheetView>
  </sheetViews>
  <sheetFormatPr baseColWidth="10" defaultColWidth="8.83203125" defaultRowHeight="15" x14ac:dyDescent="0.2"/>
  <cols>
    <col min="1" max="1" width="12.83203125" customWidth="1"/>
    <col min="2" max="2" width="19.33203125" customWidth="1"/>
    <col min="5" max="5" width="9.83203125" bestFit="1" customWidth="1"/>
  </cols>
  <sheetData>
    <row r="1" spans="1:73" ht="16" thickBot="1" x14ac:dyDescent="0.25">
      <c r="A1" s="69" t="s">
        <v>0</v>
      </c>
      <c r="B1" s="70" t="s">
        <v>1</v>
      </c>
      <c r="C1" s="70" t="s">
        <v>2</v>
      </c>
      <c r="D1" s="70" t="s">
        <v>3</v>
      </c>
      <c r="E1" s="70" t="s">
        <v>4</v>
      </c>
      <c r="F1" s="70" t="s">
        <v>5</v>
      </c>
      <c r="G1" s="70" t="s">
        <v>6</v>
      </c>
      <c r="H1" s="70" t="s">
        <v>7</v>
      </c>
      <c r="I1" s="70" t="s">
        <v>8</v>
      </c>
      <c r="J1" s="70" t="s">
        <v>9</v>
      </c>
      <c r="K1" s="70" t="s">
        <v>10</v>
      </c>
      <c r="L1" s="70" t="s">
        <v>11</v>
      </c>
      <c r="M1" s="70" t="s">
        <v>12</v>
      </c>
      <c r="N1" s="70" t="s">
        <v>12</v>
      </c>
      <c r="O1" s="70" t="s">
        <v>12</v>
      </c>
      <c r="P1" s="70" t="s">
        <v>13</v>
      </c>
      <c r="Q1" s="70" t="s">
        <v>13</v>
      </c>
      <c r="R1" s="70" t="s">
        <v>14</v>
      </c>
      <c r="S1" s="70" t="s">
        <v>15</v>
      </c>
      <c r="T1" s="70" t="s">
        <v>15</v>
      </c>
      <c r="U1" s="70" t="s">
        <v>16</v>
      </c>
      <c r="V1" s="70" t="s">
        <v>16</v>
      </c>
      <c r="W1" s="70" t="s">
        <v>17</v>
      </c>
      <c r="X1" s="70" t="s">
        <v>18</v>
      </c>
      <c r="Y1" s="70" t="s">
        <v>19</v>
      </c>
      <c r="Z1" s="70" t="s">
        <v>19</v>
      </c>
      <c r="AA1" s="70" t="s">
        <v>20</v>
      </c>
      <c r="AB1" s="70" t="s">
        <v>21</v>
      </c>
      <c r="AC1" s="70" t="s">
        <v>22</v>
      </c>
      <c r="AD1" s="70" t="s">
        <v>23</v>
      </c>
      <c r="AE1" s="70" t="s">
        <v>24</v>
      </c>
      <c r="AF1" s="70" t="s">
        <v>24</v>
      </c>
      <c r="AG1" s="70" t="s">
        <v>25</v>
      </c>
      <c r="AH1" s="70" t="s">
        <v>26</v>
      </c>
      <c r="AI1" s="70" t="s">
        <v>26</v>
      </c>
      <c r="AJ1" s="70" t="s">
        <v>27</v>
      </c>
      <c r="AK1" s="70" t="s">
        <v>28</v>
      </c>
      <c r="AL1" s="70" t="s">
        <v>29</v>
      </c>
      <c r="AM1" s="70" t="s">
        <v>30</v>
      </c>
      <c r="AN1" s="70" t="s">
        <v>31</v>
      </c>
      <c r="AO1" s="70" t="s">
        <v>32</v>
      </c>
      <c r="AP1" s="70" t="s">
        <v>33</v>
      </c>
      <c r="AQ1" s="70" t="s">
        <v>34</v>
      </c>
      <c r="AR1" s="70" t="s">
        <v>34</v>
      </c>
      <c r="AS1" s="70" t="s">
        <v>35</v>
      </c>
      <c r="AT1" s="70" t="s">
        <v>35</v>
      </c>
      <c r="AU1" s="70" t="s">
        <v>36</v>
      </c>
      <c r="AV1" s="70" t="s">
        <v>37</v>
      </c>
      <c r="AW1" s="70" t="s">
        <v>38</v>
      </c>
      <c r="AX1" s="70" t="s">
        <v>38</v>
      </c>
      <c r="AY1" s="70" t="s">
        <v>39</v>
      </c>
      <c r="AZ1" s="70" t="s">
        <v>39</v>
      </c>
      <c r="BA1" s="70" t="s">
        <v>40</v>
      </c>
      <c r="BB1" s="70" t="s">
        <v>40</v>
      </c>
      <c r="BC1" s="70" t="s">
        <v>41</v>
      </c>
      <c r="BD1" s="70" t="s">
        <v>42</v>
      </c>
      <c r="BE1" s="70" t="s">
        <v>43</v>
      </c>
      <c r="BF1" s="70" t="s">
        <v>43</v>
      </c>
      <c r="BG1" s="70" t="s">
        <v>44</v>
      </c>
      <c r="BH1" s="70" t="s">
        <v>45</v>
      </c>
      <c r="BI1" s="70" t="s">
        <v>46</v>
      </c>
      <c r="BJ1" s="70" t="s">
        <v>47</v>
      </c>
      <c r="BK1" s="70" t="s">
        <v>48</v>
      </c>
      <c r="BL1" s="70" t="s">
        <v>49</v>
      </c>
      <c r="BM1" s="70" t="s">
        <v>50</v>
      </c>
      <c r="BN1" s="70" t="s">
        <v>51</v>
      </c>
      <c r="BO1" s="70" t="s">
        <v>52</v>
      </c>
      <c r="BP1" s="70" t="s">
        <v>52</v>
      </c>
      <c r="BQ1" s="70" t="s">
        <v>53</v>
      </c>
      <c r="BR1" s="70" t="s">
        <v>53</v>
      </c>
      <c r="BS1" s="70" t="s">
        <v>54</v>
      </c>
      <c r="BT1" s="70" t="s">
        <v>55</v>
      </c>
      <c r="BU1" s="71" t="s">
        <v>56</v>
      </c>
    </row>
    <row r="2" spans="1:73" x14ac:dyDescent="0.2">
      <c r="A2" s="1" t="s">
        <v>57</v>
      </c>
      <c r="B2" s="2" t="s">
        <v>58</v>
      </c>
      <c r="C2" s="2" t="s">
        <v>59</v>
      </c>
      <c r="D2" s="67">
        <v>8.6037724837073449E-5</v>
      </c>
      <c r="E2" s="67">
        <v>1.5268226859673099E-2</v>
      </c>
      <c r="F2" s="67">
        <v>1.5295078435662078E-3</v>
      </c>
      <c r="G2" s="67">
        <v>7.5411400356290605E-3</v>
      </c>
      <c r="H2" s="67">
        <v>1.8730197637064062E-2</v>
      </c>
      <c r="I2" s="67">
        <v>2.2071351010650778E-2</v>
      </c>
      <c r="J2" s="67">
        <v>1.150379850902158E-4</v>
      </c>
      <c r="K2" s="67">
        <v>5.7111239781822858E-4</v>
      </c>
      <c r="L2" s="67">
        <v>7.5128491764349555E-3</v>
      </c>
      <c r="M2" s="67">
        <v>2.9223149484840509E-6</v>
      </c>
      <c r="N2" s="67">
        <v>4.7536714878822494E-5</v>
      </c>
      <c r="O2" s="67">
        <v>7.7077525340789351E-6</v>
      </c>
      <c r="P2" s="67">
        <v>9.7623698163192419E-4</v>
      </c>
      <c r="Q2" s="67">
        <v>9.1169115939756563E-4</v>
      </c>
      <c r="R2" s="67">
        <v>3.0968439389893933E-3</v>
      </c>
      <c r="S2" s="67">
        <v>1.2330414257204987E-4</v>
      </c>
      <c r="T2" s="67">
        <v>3.703839534455469E-3</v>
      </c>
      <c r="U2" s="67">
        <v>4.3345897403414138E-5</v>
      </c>
      <c r="V2" s="67">
        <v>1.4485721027266956E-3</v>
      </c>
      <c r="W2" s="67">
        <v>8.6656943147470696E-4</v>
      </c>
      <c r="X2" s="67">
        <v>9.9293640399920739E-4</v>
      </c>
      <c r="Y2" s="67">
        <v>3.6368190891619516E-5</v>
      </c>
      <c r="Z2" s="67">
        <v>3.8321188111961748E-4</v>
      </c>
      <c r="AA2" s="67">
        <v>1.2208269869546266E-2</v>
      </c>
      <c r="AB2" s="67">
        <v>4.2100462265288819E-3</v>
      </c>
      <c r="AC2" s="67">
        <v>3.2865572102081977E-2</v>
      </c>
      <c r="AD2" s="67">
        <v>7.913157638706915E-2</v>
      </c>
      <c r="AE2" s="67">
        <v>2.8021776777060869E-3</v>
      </c>
      <c r="AF2" s="67">
        <v>2.3599393656844759E-2</v>
      </c>
      <c r="AG2" s="67">
        <v>3.4346573397483121E-2</v>
      </c>
      <c r="AH2" s="67">
        <v>1.0453665140808656E-4</v>
      </c>
      <c r="AI2" s="67">
        <v>3.291682459152688E-4</v>
      </c>
      <c r="AJ2" s="67">
        <v>2.4316259981922845E-2</v>
      </c>
      <c r="AK2" s="67">
        <v>1.1645489111163372E-2</v>
      </c>
      <c r="AL2" s="67">
        <v>2.7767881417401157E-2</v>
      </c>
      <c r="AM2" s="67">
        <v>8.2023345994047224E-3</v>
      </c>
      <c r="AN2" s="67">
        <v>3.4280792692110884E-3</v>
      </c>
      <c r="AO2" s="67">
        <v>1.7726902189975262E-3</v>
      </c>
      <c r="AP2" s="67">
        <v>7.1114664151861991E-3</v>
      </c>
      <c r="AQ2" s="67">
        <v>1.1367194068391542E-3</v>
      </c>
      <c r="AR2" s="67">
        <v>8.2884621865288114E-3</v>
      </c>
      <c r="AS2" s="67">
        <v>5.4323574251205729E-3</v>
      </c>
      <c r="AT2" s="67">
        <v>7.0027394515629574E-4</v>
      </c>
      <c r="AU2" s="67">
        <v>8.0487403637860919E-3</v>
      </c>
      <c r="AV2" s="67">
        <v>1.9734883417098489E-2</v>
      </c>
      <c r="AW2" s="67">
        <v>1.3567518104019859E-2</v>
      </c>
      <c r="AX2" s="67">
        <v>1.177141543294492E-2</v>
      </c>
      <c r="AY2" s="67">
        <v>5.2581519184125014E-3</v>
      </c>
      <c r="AZ2" s="67">
        <v>2.1093477242689479E-3</v>
      </c>
      <c r="BA2" s="67">
        <v>1.5258289776649575E-5</v>
      </c>
      <c r="BB2" s="67">
        <v>2.7531495742657365E-4</v>
      </c>
      <c r="BC2" s="67">
        <v>4.9381916925724466E-4</v>
      </c>
      <c r="BD2" s="67">
        <v>6.7195974373779272E-3</v>
      </c>
      <c r="BE2" s="67">
        <v>3.3258234661443469E-4</v>
      </c>
      <c r="BF2" s="67">
        <v>2.2843361562919972E-5</v>
      </c>
      <c r="BG2" s="67">
        <v>6.6456965427004759E-4</v>
      </c>
      <c r="BH2" s="67">
        <v>2.1573519241554922E-3</v>
      </c>
      <c r="BI2" s="67">
        <v>1.8668880875443203E-2</v>
      </c>
      <c r="BJ2" s="67">
        <v>4.2656397493330625E-2</v>
      </c>
      <c r="BK2" s="67">
        <v>3.7143246932451392E-2</v>
      </c>
      <c r="BL2" s="67">
        <v>9.0855969226957184E-2</v>
      </c>
      <c r="BM2" s="67">
        <v>9.6392195530067643E-2</v>
      </c>
      <c r="BN2" s="67">
        <v>0.13905402900153552</v>
      </c>
      <c r="BO2" s="67">
        <v>7.6884577006043023E-2</v>
      </c>
      <c r="BP2" s="67">
        <v>4.3126327906458789E-2</v>
      </c>
      <c r="BQ2" s="67">
        <v>4.5212660598729183E-6</v>
      </c>
      <c r="BR2" s="67">
        <v>2.4567365578390197E-4</v>
      </c>
      <c r="BS2" s="67">
        <v>1.2732311830550588E-3</v>
      </c>
      <c r="BT2" s="67">
        <v>1.2841239399489165E-3</v>
      </c>
      <c r="BU2" s="72">
        <v>5.773556572590691E-3</v>
      </c>
    </row>
    <row r="3" spans="1:73" ht="16" thickBot="1" x14ac:dyDescent="0.25">
      <c r="A3" s="3" t="s">
        <v>57</v>
      </c>
      <c r="B3" s="4" t="s">
        <v>58</v>
      </c>
      <c r="C3" s="4" t="s">
        <v>60</v>
      </c>
      <c r="D3" s="68">
        <v>6.1948040171727731E-5</v>
      </c>
      <c r="E3" s="68">
        <v>1.0618127090400538E-2</v>
      </c>
      <c r="F3" s="68">
        <v>1.1995161526727697E-3</v>
      </c>
      <c r="G3" s="68">
        <v>4.7789163021924961E-3</v>
      </c>
      <c r="H3" s="68">
        <v>1.4047346845728727E-2</v>
      </c>
      <c r="I3" s="68">
        <v>1.7133512622060081E-2</v>
      </c>
      <c r="J3" s="68">
        <v>6.6992612126758148E-5</v>
      </c>
      <c r="K3" s="68">
        <v>2.827356466169883E-4</v>
      </c>
      <c r="L3" s="68">
        <v>4.6567292126652726E-3</v>
      </c>
      <c r="M3" s="68">
        <v>2.2669912604560494E-6</v>
      </c>
      <c r="N3" s="68">
        <v>2.5519882871136185E-5</v>
      </c>
      <c r="O3" s="68">
        <v>4.0539824574979637E-6</v>
      </c>
      <c r="P3" s="68">
        <v>6.3464288136874788E-4</v>
      </c>
      <c r="Q3" s="68">
        <v>5.7164263293650727E-4</v>
      </c>
      <c r="R3" s="68">
        <v>2.7866829035360016E-3</v>
      </c>
      <c r="S3" s="68">
        <v>7.7039358150726855E-5</v>
      </c>
      <c r="T3" s="68">
        <v>3.2139149664745237E-3</v>
      </c>
      <c r="U3" s="68">
        <v>4.0959728966671991E-5</v>
      </c>
      <c r="V3" s="68">
        <v>1.294963685049028E-3</v>
      </c>
      <c r="W3" s="68">
        <v>7.5884000778611007E-4</v>
      </c>
      <c r="X3" s="68">
        <v>7.7330349564806429E-4</v>
      </c>
      <c r="Y3" s="68">
        <v>2.2233786808698776E-5</v>
      </c>
      <c r="Z3" s="68">
        <v>2.9776240078088989E-4</v>
      </c>
      <c r="AA3" s="68">
        <v>5.1570617152903661E-3</v>
      </c>
      <c r="AB3" s="68">
        <v>2.317671909695672E-3</v>
      </c>
      <c r="AC3" s="68">
        <v>1.9840402978059592E-2</v>
      </c>
      <c r="AD3" s="68">
        <v>6.3566344410051309E-2</v>
      </c>
      <c r="AE3" s="68">
        <v>1.5460302094533157E-3</v>
      </c>
      <c r="AF3" s="68">
        <v>2.1838882880922349E-2</v>
      </c>
      <c r="AG3" s="68">
        <v>3.5374679527236039E-2</v>
      </c>
      <c r="AH3" s="68">
        <v>3.498879111478475E-5</v>
      </c>
      <c r="AI3" s="68">
        <v>2.0606239130073237E-4</v>
      </c>
      <c r="AJ3" s="68">
        <v>2.6008232478686173E-2</v>
      </c>
      <c r="AK3" s="68">
        <v>8.5948975249598488E-3</v>
      </c>
      <c r="AL3" s="68">
        <v>2.3880914879766551E-2</v>
      </c>
      <c r="AM3" s="68">
        <v>7.1586633070222141E-3</v>
      </c>
      <c r="AN3" s="68">
        <v>2.8327828855531428E-3</v>
      </c>
      <c r="AO3" s="68">
        <v>1.2843896476539707E-3</v>
      </c>
      <c r="AP3" s="68">
        <v>6.8183763764488115E-3</v>
      </c>
      <c r="AQ3" s="68">
        <v>8.3768010626835657E-4</v>
      </c>
      <c r="AR3" s="68">
        <v>6.6877260133099015E-3</v>
      </c>
      <c r="AS3" s="68">
        <v>4.3165465652050114E-3</v>
      </c>
      <c r="AT3" s="68">
        <v>5.0032228750525581E-4</v>
      </c>
      <c r="AU3" s="68">
        <v>8.3671470044608051E-3</v>
      </c>
      <c r="AV3" s="68">
        <v>1.5152256437480093E-2</v>
      </c>
      <c r="AW3" s="68">
        <v>1.0735884453605099E-2</v>
      </c>
      <c r="AX3" s="68">
        <v>1.1542861581040091E-2</v>
      </c>
      <c r="AY3" s="68">
        <v>3.9145863302406693E-3</v>
      </c>
      <c r="AZ3" s="68">
        <v>1.7951921733839085E-3</v>
      </c>
      <c r="BA3" s="68">
        <v>8.8305232465082658E-6</v>
      </c>
      <c r="BB3" s="68">
        <v>2.1323059743623773E-4</v>
      </c>
      <c r="BC3" s="68">
        <v>4.0840383987683773E-4</v>
      </c>
      <c r="BD3" s="68">
        <v>6.5825541715951175E-3</v>
      </c>
      <c r="BE3" s="68">
        <v>2.1404769494834058E-4</v>
      </c>
      <c r="BF3" s="68">
        <v>2.2553629315872663E-5</v>
      </c>
      <c r="BG3" s="68">
        <v>4.5890842363958484E-4</v>
      </c>
      <c r="BH3" s="68">
        <v>1.7490013889265182E-3</v>
      </c>
      <c r="BI3" s="68">
        <v>2.2434763637764032E-2</v>
      </c>
      <c r="BJ3" s="68">
        <v>4.8016189924703093E-2</v>
      </c>
      <c r="BK3" s="68">
        <v>4.083779432897966E-2</v>
      </c>
      <c r="BL3" s="68">
        <v>0.11593886737478791</v>
      </c>
      <c r="BM3" s="68">
        <v>0.12448463441051331</v>
      </c>
      <c r="BN3" s="68">
        <v>0.15500425058109929</v>
      </c>
      <c r="BO3" s="68">
        <v>8.5220712672010104E-2</v>
      </c>
      <c r="BP3" s="68">
        <v>3.8806483824405519E-2</v>
      </c>
      <c r="BQ3" s="68">
        <v>4.8394492674902769E-6</v>
      </c>
      <c r="BR3" s="68">
        <v>1.5706958337243711E-4</v>
      </c>
      <c r="BS3" s="68">
        <v>8.5646496265500262E-4</v>
      </c>
      <c r="BT3" s="68">
        <v>8.7712509072217042E-4</v>
      </c>
      <c r="BU3" s="73">
        <v>4.043037796290545E-3</v>
      </c>
    </row>
    <row r="4" spans="1:73" x14ac:dyDescent="0.2">
      <c r="A4" s="5" t="s">
        <v>61</v>
      </c>
      <c r="B4" s="6" t="s">
        <v>58</v>
      </c>
      <c r="C4" s="6" t="s">
        <v>59</v>
      </c>
      <c r="D4" s="74">
        <v>9.0302000248760001E-5</v>
      </c>
      <c r="E4" s="74">
        <v>1.5919092781803753E-2</v>
      </c>
      <c r="F4" s="74">
        <v>1.124437126199625E-3</v>
      </c>
      <c r="G4" s="74">
        <v>9.3611712555073806E-3</v>
      </c>
      <c r="H4" s="74">
        <v>2.1585931644094256E-2</v>
      </c>
      <c r="I4" s="74">
        <v>1.272833421376175E-2</v>
      </c>
      <c r="J4" s="74">
        <v>1.5977105231588891E-4</v>
      </c>
      <c r="K4" s="74">
        <v>1.0494590071387102E-3</v>
      </c>
      <c r="L4" s="74">
        <v>3.8528880141834435E-3</v>
      </c>
      <c r="M4" s="74">
        <v>3.1290509762744479E-6</v>
      </c>
      <c r="N4" s="74">
        <v>6.3489075641992454E-5</v>
      </c>
      <c r="O4" s="74">
        <v>6.5340347431810151E-6</v>
      </c>
      <c r="P4" s="74">
        <v>5.9187029501278242E-4</v>
      </c>
      <c r="Q4" s="74">
        <v>6.1597192577677944E-4</v>
      </c>
      <c r="R4" s="74">
        <v>1.8113227937308052E-3</v>
      </c>
      <c r="S4" s="74">
        <v>1.4225783096470429E-4</v>
      </c>
      <c r="T4" s="74">
        <v>6.3670115019644887E-3</v>
      </c>
      <c r="U4" s="74">
        <v>4.8407371768133448E-5</v>
      </c>
      <c r="V4" s="74">
        <v>2.0464654695827125E-3</v>
      </c>
      <c r="W4" s="74">
        <v>1.3457216485860323E-3</v>
      </c>
      <c r="X4" s="74">
        <v>1.4921330446421041E-3</v>
      </c>
      <c r="Y4" s="74">
        <v>8.7570149810065222E-5</v>
      </c>
      <c r="Z4" s="74">
        <v>8.0737033293753146E-4</v>
      </c>
      <c r="AA4" s="74">
        <v>1.3527362703056678E-2</v>
      </c>
      <c r="AB4" s="74">
        <v>1.0066690304302166E-2</v>
      </c>
      <c r="AC4" s="74">
        <v>9.1585630505498908E-2</v>
      </c>
      <c r="AD4" s="74">
        <v>0.13228000517904279</v>
      </c>
      <c r="AE4" s="74">
        <v>7.7338179555657494E-3</v>
      </c>
      <c r="AF4" s="74">
        <v>4.8992189470747655E-2</v>
      </c>
      <c r="AG4" s="74">
        <v>4.4591018453675704E-2</v>
      </c>
      <c r="AH4" s="74">
        <v>3.6414056721405333E-4</v>
      </c>
      <c r="AI4" s="74">
        <v>1.3048377828107918E-3</v>
      </c>
      <c r="AJ4" s="74">
        <v>3.073090733501322E-2</v>
      </c>
      <c r="AK4" s="74">
        <v>1.8094684072393147E-2</v>
      </c>
      <c r="AL4" s="74">
        <v>4.1807497741413131E-2</v>
      </c>
      <c r="AM4" s="74">
        <v>1.0376819620275072E-2</v>
      </c>
      <c r="AN4" s="74">
        <v>6.3516702915330774E-3</v>
      </c>
      <c r="AO4" s="74">
        <v>5.1706842832978609E-3</v>
      </c>
      <c r="AP4" s="74">
        <v>1.0638833442975877E-2</v>
      </c>
      <c r="AQ4" s="74">
        <v>2.8446983014496817E-3</v>
      </c>
      <c r="AR4" s="74">
        <v>1.1805910597832377E-2</v>
      </c>
      <c r="AS4" s="74">
        <v>8.9470376027496121E-3</v>
      </c>
      <c r="AT4" s="74">
        <v>1.8758139933498469E-3</v>
      </c>
      <c r="AU4" s="74">
        <v>1.3773190672673958E-2</v>
      </c>
      <c r="AV4" s="74">
        <v>2.6356707624046079E-2</v>
      </c>
      <c r="AW4" s="74">
        <v>1.600306806893723E-2</v>
      </c>
      <c r="AX4" s="74">
        <v>1.8223853324370959E-2</v>
      </c>
      <c r="AY4" s="74">
        <v>6.146779556688897E-3</v>
      </c>
      <c r="AZ4" s="74">
        <v>2.845652657837771E-3</v>
      </c>
      <c r="BA4" s="74">
        <v>1.1492430141663612E-5</v>
      </c>
      <c r="BB4" s="74">
        <v>2.4689529479086464E-4</v>
      </c>
      <c r="BC4" s="74">
        <v>4.6076740539615171E-4</v>
      </c>
      <c r="BD4" s="74">
        <v>3.4456027492451766E-3</v>
      </c>
      <c r="BE4" s="74">
        <v>3.085547590843499E-4</v>
      </c>
      <c r="BF4" s="74">
        <v>3.1960673415407563E-5</v>
      </c>
      <c r="BG4" s="74">
        <v>7.106695642181642E-4</v>
      </c>
      <c r="BH4" s="74">
        <v>2.3706994918363971E-3</v>
      </c>
      <c r="BI4" s="74">
        <v>1.5219963648708533E-2</v>
      </c>
      <c r="BJ4" s="74">
        <v>2.4724638324233567E-2</v>
      </c>
      <c r="BK4" s="74">
        <v>1.2337716507834849E-2</v>
      </c>
      <c r="BL4" s="74">
        <v>7.6330846278313713E-2</v>
      </c>
      <c r="BM4" s="74">
        <v>7.5308444581985171E-2</v>
      </c>
      <c r="BN4" s="74">
        <v>7.3262344075498975E-2</v>
      </c>
      <c r="BO4" s="74">
        <v>2.026462616007799E-2</v>
      </c>
      <c r="BP4" s="74">
        <v>1.5783762084738511E-2</v>
      </c>
      <c r="BQ4" s="74">
        <v>3.5870256064998009E-5</v>
      </c>
      <c r="BR4" s="74">
        <v>8.5703274214011171E-4</v>
      </c>
      <c r="BS4" s="74">
        <v>2.7705916180347494E-3</v>
      </c>
      <c r="BT4" s="74">
        <v>2.9127707704025073E-3</v>
      </c>
      <c r="BU4" s="75">
        <v>8.8646068536948584E-3</v>
      </c>
    </row>
    <row r="5" spans="1:73" ht="16" thickBot="1" x14ac:dyDescent="0.25">
      <c r="A5" s="7" t="s">
        <v>61</v>
      </c>
      <c r="B5" s="8" t="s">
        <v>58</v>
      </c>
      <c r="C5" s="8" t="s">
        <v>60</v>
      </c>
      <c r="D5" s="76">
        <v>6.3232227364974891E-5</v>
      </c>
      <c r="E5" s="76">
        <v>1.3150103549442127E-2</v>
      </c>
      <c r="F5" s="76">
        <v>9.2115024369301176E-4</v>
      </c>
      <c r="G5" s="76">
        <v>6.4787563134648821E-3</v>
      </c>
      <c r="H5" s="76">
        <v>1.8163782684490419E-2</v>
      </c>
      <c r="I5" s="76">
        <v>9.1577599613028096E-3</v>
      </c>
      <c r="J5" s="76">
        <v>8.5238653308424719E-5</v>
      </c>
      <c r="K5" s="76">
        <v>7.269140164102892E-4</v>
      </c>
      <c r="L5" s="76">
        <v>4.9918341381397068E-3</v>
      </c>
      <c r="M5" s="76">
        <v>4.0583415176705455E-6</v>
      </c>
      <c r="N5" s="76">
        <v>3.5528401623656101E-5</v>
      </c>
      <c r="O5" s="76">
        <v>5.6730924368434627E-6</v>
      </c>
      <c r="P5" s="76">
        <v>3.1840147970706373E-4</v>
      </c>
      <c r="Q5" s="76">
        <v>1.1110896344917679E-3</v>
      </c>
      <c r="R5" s="76">
        <v>2.683181964639049E-3</v>
      </c>
      <c r="S5" s="76">
        <v>1.521633838632903E-4</v>
      </c>
      <c r="T5" s="76">
        <v>8.3522156616762586E-3</v>
      </c>
      <c r="U5" s="76">
        <v>6.114138655546284E-5</v>
      </c>
      <c r="V5" s="76">
        <v>2.5227145664350418E-3</v>
      </c>
      <c r="W5" s="76">
        <v>2.051745974445377E-3</v>
      </c>
      <c r="X5" s="76">
        <v>1.7547943848262139E-3</v>
      </c>
      <c r="Y5" s="76">
        <v>8.3596814274558849E-5</v>
      </c>
      <c r="Z5" s="76">
        <v>1.1409287145362251E-3</v>
      </c>
      <c r="AA5" s="76">
        <v>1.079333419383385E-2</v>
      </c>
      <c r="AB5" s="76">
        <v>6.6012434624260546E-3</v>
      </c>
      <c r="AC5" s="76">
        <v>7.6661285424162645E-2</v>
      </c>
      <c r="AD5" s="76">
        <v>0.11405741551275519</v>
      </c>
      <c r="AE5" s="76">
        <v>6.2528620202081673E-3</v>
      </c>
      <c r="AF5" s="76">
        <v>4.8413748312617341E-2</v>
      </c>
      <c r="AG5" s="76">
        <v>6.3349564312913748E-2</v>
      </c>
      <c r="AH5" s="76">
        <v>2.0099995433351891E-4</v>
      </c>
      <c r="AI5" s="76">
        <v>1.1977894784981182E-3</v>
      </c>
      <c r="AJ5" s="76">
        <v>4.4018676616860895E-2</v>
      </c>
      <c r="AK5" s="76">
        <v>2.1764272394771599E-2</v>
      </c>
      <c r="AL5" s="76">
        <v>4.2733278994715337E-2</v>
      </c>
      <c r="AM5" s="76">
        <v>1.1527203931248092E-2</v>
      </c>
      <c r="AN5" s="76">
        <v>6.9575460872244683E-3</v>
      </c>
      <c r="AO5" s="76">
        <v>4.5440660843717165E-3</v>
      </c>
      <c r="AP5" s="76">
        <v>9.03876048006458E-3</v>
      </c>
      <c r="AQ5" s="76">
        <v>1.9363123842580873E-3</v>
      </c>
      <c r="AR5" s="76">
        <v>8.4267483847090471E-3</v>
      </c>
      <c r="AS5" s="76">
        <v>5.3099852180324373E-3</v>
      </c>
      <c r="AT5" s="76">
        <v>1.360162775319569E-3</v>
      </c>
      <c r="AU5" s="76">
        <v>1.7310771262709818E-2</v>
      </c>
      <c r="AV5" s="76">
        <v>2.7212255859350779E-2</v>
      </c>
      <c r="AW5" s="76">
        <v>1.8326590389318491E-2</v>
      </c>
      <c r="AX5" s="76">
        <v>1.7767513459946076E-2</v>
      </c>
      <c r="AY5" s="76">
        <v>7.0637299301318781E-3</v>
      </c>
      <c r="AZ5" s="76">
        <v>2.6193872460746064E-3</v>
      </c>
      <c r="BA5" s="76">
        <v>1.7125914408263917E-5</v>
      </c>
      <c r="BB5" s="76">
        <v>2.5723939412491303E-4</v>
      </c>
      <c r="BC5" s="76">
        <v>1.3336252322336769E-3</v>
      </c>
      <c r="BD5" s="76">
        <v>8.6114564443806867E-3</v>
      </c>
      <c r="BE5" s="76">
        <v>6.5104214772224091E-4</v>
      </c>
      <c r="BF5" s="76">
        <v>8.8445200907495594E-5</v>
      </c>
      <c r="BG5" s="76">
        <v>5.4182244865547049E-4</v>
      </c>
      <c r="BH5" s="76">
        <v>1.6107516447509452E-3</v>
      </c>
      <c r="BI5" s="76">
        <v>1.7112078958999785E-2</v>
      </c>
      <c r="BJ5" s="76">
        <v>2.5295680452773417E-2</v>
      </c>
      <c r="BK5" s="76">
        <v>1.1846699628454294E-2</v>
      </c>
      <c r="BL5" s="76">
        <v>8.8055512715203843E-2</v>
      </c>
      <c r="BM5" s="76">
        <v>8.4537018671319533E-2</v>
      </c>
      <c r="BN5" s="76">
        <v>6.9193151888204046E-2</v>
      </c>
      <c r="BO5" s="76">
        <v>1.4467985363759629E-2</v>
      </c>
      <c r="BP5" s="76">
        <v>1.4134621908374037E-2</v>
      </c>
      <c r="BQ5" s="76">
        <v>2.794946597659023E-5</v>
      </c>
      <c r="BR5" s="76">
        <v>4.5301364291464106E-4</v>
      </c>
      <c r="BS5" s="76">
        <v>1.9581237093300665E-3</v>
      </c>
      <c r="BT5" s="76">
        <v>1.6608651866848387E-3</v>
      </c>
      <c r="BU5" s="77">
        <v>8.6842802213204402E-3</v>
      </c>
    </row>
    <row r="6" spans="1:73" x14ac:dyDescent="0.2">
      <c r="A6" s="9" t="s">
        <v>62</v>
      </c>
      <c r="B6" s="10" t="s">
        <v>58</v>
      </c>
      <c r="C6" s="10" t="s">
        <v>59</v>
      </c>
      <c r="D6" s="78">
        <v>9.8795609977283397E-5</v>
      </c>
      <c r="E6" s="78">
        <v>1.37698420751602E-2</v>
      </c>
      <c r="F6" s="78">
        <v>7.7531379296938094E-4</v>
      </c>
      <c r="G6" s="78">
        <v>7.6338155785639966E-3</v>
      </c>
      <c r="H6" s="78">
        <v>1.4876611079659718E-2</v>
      </c>
      <c r="I6" s="78">
        <v>6.4524916482182797E-3</v>
      </c>
      <c r="J6" s="78">
        <v>1.3093173692842308E-4</v>
      </c>
      <c r="K6" s="78">
        <v>6.8702450014905276E-4</v>
      </c>
      <c r="L6" s="78">
        <v>3.6301861172743522E-3</v>
      </c>
      <c r="M6" s="78">
        <v>2.094812136170533E-6</v>
      </c>
      <c r="N6" s="78">
        <v>4.907644654128009E-5</v>
      </c>
      <c r="O6" s="78">
        <v>6.1494377958287031E-6</v>
      </c>
      <c r="P6" s="78">
        <v>3.1577144334247911E-4</v>
      </c>
      <c r="Q6" s="78">
        <v>1.0406864698361935E-3</v>
      </c>
      <c r="R6" s="78">
        <v>1.7621534054591728E-3</v>
      </c>
      <c r="S6" s="78">
        <v>1.7941910504529692E-4</v>
      </c>
      <c r="T6" s="78">
        <v>8.1465322841264062E-3</v>
      </c>
      <c r="U6" s="78">
        <v>7.1151312123341032E-5</v>
      </c>
      <c r="V6" s="78">
        <v>2.703483699959602E-3</v>
      </c>
      <c r="W6" s="78">
        <v>1.8163548573276519E-3</v>
      </c>
      <c r="X6" s="78">
        <v>1.5042499668680262E-3</v>
      </c>
      <c r="Y6" s="78">
        <v>1.368094485727399E-4</v>
      </c>
      <c r="Z6" s="78">
        <v>8.5020334627698344E-4</v>
      </c>
      <c r="AA6" s="78">
        <v>1.2776631849315117E-2</v>
      </c>
      <c r="AB6" s="78">
        <v>1.2917371881919323E-2</v>
      </c>
      <c r="AC6" s="78">
        <v>0.12728039995969334</v>
      </c>
      <c r="AD6" s="78">
        <v>0.13910148604013092</v>
      </c>
      <c r="AE6" s="78">
        <v>1.1274987943346283E-2</v>
      </c>
      <c r="AF6" s="78">
        <v>5.8501849893216953E-2</v>
      </c>
      <c r="AG6" s="78">
        <v>6.5362571645567413E-2</v>
      </c>
      <c r="AH6" s="78">
        <v>4.406328490853039E-4</v>
      </c>
      <c r="AI6" s="78">
        <v>1.9349699555672388E-3</v>
      </c>
      <c r="AJ6" s="78">
        <v>4.289933163720111E-2</v>
      </c>
      <c r="AK6" s="78">
        <v>2.8743205109096861E-2</v>
      </c>
      <c r="AL6" s="78">
        <v>4.406499170709232E-2</v>
      </c>
      <c r="AM6" s="78">
        <v>1.2562710119229248E-2</v>
      </c>
      <c r="AN6" s="78">
        <v>7.7047313143034602E-3</v>
      </c>
      <c r="AO6" s="78">
        <v>1.0780612591244113E-2</v>
      </c>
      <c r="AP6" s="78">
        <v>1.2282321797033416E-2</v>
      </c>
      <c r="AQ6" s="78">
        <v>4.9603496633149804E-3</v>
      </c>
      <c r="AR6" s="78">
        <v>1.3239860782743177E-2</v>
      </c>
      <c r="AS6" s="78">
        <v>7.9968320082499655E-3</v>
      </c>
      <c r="AT6" s="78">
        <v>2.183212479399353E-3</v>
      </c>
      <c r="AU6" s="78">
        <v>1.7224224487923913E-2</v>
      </c>
      <c r="AV6" s="78">
        <v>2.7571122036462913E-2</v>
      </c>
      <c r="AW6" s="78">
        <v>1.7114125202770478E-2</v>
      </c>
      <c r="AX6" s="78">
        <v>1.9059898180123339E-2</v>
      </c>
      <c r="AY6" s="78">
        <v>6.8623280747723038E-3</v>
      </c>
      <c r="AZ6" s="78">
        <v>3.3741761371791795E-3</v>
      </c>
      <c r="BA6" s="78">
        <v>2.2578027480469112E-5</v>
      </c>
      <c r="BB6" s="78">
        <v>2.1552720732562292E-4</v>
      </c>
      <c r="BC6" s="78">
        <v>1.7283388991903412E-3</v>
      </c>
      <c r="BD6" s="78">
        <v>1.0645967676862936E-2</v>
      </c>
      <c r="BE6" s="78">
        <v>9.5636902222206977E-4</v>
      </c>
      <c r="BF6" s="78">
        <v>1.4813391850623876E-4</v>
      </c>
      <c r="BG6" s="78">
        <v>4.4586277619297946E-4</v>
      </c>
      <c r="BH6" s="78">
        <v>1.2206947180461566E-3</v>
      </c>
      <c r="BI6" s="78">
        <v>9.6557279721982206E-3</v>
      </c>
      <c r="BJ6" s="78">
        <v>1.511582195860002E-2</v>
      </c>
      <c r="BK6" s="78">
        <v>6.1153113245729545E-3</v>
      </c>
      <c r="BL6" s="78">
        <v>5.4900362450487336E-2</v>
      </c>
      <c r="BM6" s="78">
        <v>4.8855060936174331E-2</v>
      </c>
      <c r="BN6" s="78">
        <v>3.9452120072019467E-2</v>
      </c>
      <c r="BO6" s="78">
        <v>8.3951182673987507E-3</v>
      </c>
      <c r="BP6" s="78">
        <v>6.6263079511613612E-3</v>
      </c>
      <c r="BQ6" s="78">
        <v>1.8462146236909857E-5</v>
      </c>
      <c r="BR6" s="78">
        <v>7.6009349782097399E-4</v>
      </c>
      <c r="BS6" s="78">
        <v>3.9810467333355175E-3</v>
      </c>
      <c r="BT6" s="78">
        <v>2.5928767300978572E-3</v>
      </c>
      <c r="BU6" s="79">
        <v>1.3294134193775484E-2</v>
      </c>
    </row>
    <row r="7" spans="1:73" ht="16" thickBot="1" x14ac:dyDescent="0.25">
      <c r="A7" s="11" t="s">
        <v>62</v>
      </c>
      <c r="B7" s="12" t="s">
        <v>58</v>
      </c>
      <c r="C7" s="12" t="s">
        <v>60</v>
      </c>
      <c r="D7" s="80">
        <v>7.5304980803704376E-5</v>
      </c>
      <c r="E7" s="80">
        <v>1.7615506467644856E-2</v>
      </c>
      <c r="F7" s="80">
        <v>8.5741182673242057E-4</v>
      </c>
      <c r="G7" s="80">
        <v>8.8851240473378466E-3</v>
      </c>
      <c r="H7" s="80">
        <v>1.5870636770629668E-2</v>
      </c>
      <c r="I7" s="80">
        <v>4.6042741256742134E-3</v>
      </c>
      <c r="J7" s="80">
        <v>1.2269480130245103E-4</v>
      </c>
      <c r="K7" s="80">
        <v>7.0572769301353432E-4</v>
      </c>
      <c r="L7" s="80">
        <v>4.2597880305147665E-3</v>
      </c>
      <c r="M7" s="80">
        <v>2.9791478712355841E-6</v>
      </c>
      <c r="N7" s="80">
        <v>4.7562810922397743E-5</v>
      </c>
      <c r="O7" s="80">
        <v>5.8742321952402817E-6</v>
      </c>
      <c r="P7" s="80">
        <v>2.1249934196008606E-4</v>
      </c>
      <c r="Q7" s="80">
        <v>1.5039567027680984E-3</v>
      </c>
      <c r="R7" s="80">
        <v>2.1043660710838162E-3</v>
      </c>
      <c r="S7" s="80">
        <v>1.3030914227408287E-4</v>
      </c>
      <c r="T7" s="80">
        <v>8.4016628732156672E-3</v>
      </c>
      <c r="U7" s="80">
        <v>5.1262589101776094E-5</v>
      </c>
      <c r="V7" s="80">
        <v>2.5410546402386165E-3</v>
      </c>
      <c r="W7" s="80">
        <v>1.9220833574151318E-3</v>
      </c>
      <c r="X7" s="80">
        <v>1.4970540521840466E-3</v>
      </c>
      <c r="Y7" s="80">
        <v>1.1204605161374978E-4</v>
      </c>
      <c r="Z7" s="80">
        <v>1.0816483798178707E-3</v>
      </c>
      <c r="AA7" s="80">
        <v>1.0293199862650695E-2</v>
      </c>
      <c r="AB7" s="80">
        <v>1.4454239381289813E-2</v>
      </c>
      <c r="AC7" s="80">
        <v>0.13571731939036519</v>
      </c>
      <c r="AD7" s="80">
        <v>0.11968644492070518</v>
      </c>
      <c r="AE7" s="80">
        <v>1.2899166172544276E-2</v>
      </c>
      <c r="AF7" s="80">
        <v>4.3663674120753893E-2</v>
      </c>
      <c r="AG7" s="80">
        <v>7.3710975999708259E-2</v>
      </c>
      <c r="AH7" s="80">
        <v>4.8489444299121444E-4</v>
      </c>
      <c r="AI7" s="80">
        <v>1.5104012604032454E-3</v>
      </c>
      <c r="AJ7" s="80">
        <v>4.3229818971462122E-2</v>
      </c>
      <c r="AK7" s="80">
        <v>2.8532038246206055E-2</v>
      </c>
      <c r="AL7" s="80">
        <v>4.3481135554150986E-2</v>
      </c>
      <c r="AM7" s="80">
        <v>1.0759540276168175E-2</v>
      </c>
      <c r="AN7" s="80">
        <v>7.2793199055877699E-3</v>
      </c>
      <c r="AO7" s="80">
        <v>9.6796911711975048E-3</v>
      </c>
      <c r="AP7" s="80">
        <v>9.0242049359099477E-3</v>
      </c>
      <c r="AQ7" s="80">
        <v>4.9680478023776857E-3</v>
      </c>
      <c r="AR7" s="80">
        <v>9.4862756538689492E-3</v>
      </c>
      <c r="AS7" s="80">
        <v>6.2309088230225887E-3</v>
      </c>
      <c r="AT7" s="80">
        <v>1.9718801352666547E-3</v>
      </c>
      <c r="AU7" s="80">
        <v>1.8995986542981239E-2</v>
      </c>
      <c r="AV7" s="80">
        <v>2.8951705039130349E-2</v>
      </c>
      <c r="AW7" s="80">
        <v>1.7765069547607086E-2</v>
      </c>
      <c r="AX7" s="80">
        <v>1.8005397025319315E-2</v>
      </c>
      <c r="AY7" s="80">
        <v>7.2725953327176032E-3</v>
      </c>
      <c r="AZ7" s="80">
        <v>3.0572282397607021E-3</v>
      </c>
      <c r="BA7" s="80">
        <v>4.1602868643129918E-5</v>
      </c>
      <c r="BB7" s="80">
        <v>3.2005266125453212E-4</v>
      </c>
      <c r="BC7" s="80">
        <v>1.2535226422912416E-3</v>
      </c>
      <c r="BD7" s="80">
        <v>6.7249318468695597E-3</v>
      </c>
      <c r="BE7" s="80">
        <v>7.2346748223280793E-4</v>
      </c>
      <c r="BF7" s="80">
        <v>1.1300334971263412E-4</v>
      </c>
      <c r="BG7" s="80">
        <v>5.7200639877311632E-4</v>
      </c>
      <c r="BH7" s="80">
        <v>1.4722376238234221E-3</v>
      </c>
      <c r="BI7" s="80">
        <v>1.194114272460514E-2</v>
      </c>
      <c r="BJ7" s="80">
        <v>1.7751169610850392E-2</v>
      </c>
      <c r="BK7" s="80">
        <v>6.3716525021710151E-3</v>
      </c>
      <c r="BL7" s="80">
        <v>7.137866062656327E-2</v>
      </c>
      <c r="BM7" s="80">
        <v>5.8245979927882961E-2</v>
      </c>
      <c r="BN7" s="80">
        <v>3.9443969697898491E-2</v>
      </c>
      <c r="BO7" s="80">
        <v>6.6329297073734628E-3</v>
      </c>
      <c r="BP7" s="80">
        <v>5.968638827222505E-3</v>
      </c>
      <c r="BQ7" s="80">
        <v>1.8398434466058418E-5</v>
      </c>
      <c r="BR7" s="80">
        <v>6.0521496048777435E-4</v>
      </c>
      <c r="BS7" s="80">
        <v>3.4196529198696462E-3</v>
      </c>
      <c r="BT7" s="80">
        <v>1.9738262792933269E-3</v>
      </c>
      <c r="BU7" s="81">
        <v>1.130595201725358E-2</v>
      </c>
    </row>
    <row r="8" spans="1:73" x14ac:dyDescent="0.2">
      <c r="A8" s="13" t="s">
        <v>63</v>
      </c>
      <c r="B8" s="14" t="s">
        <v>58</v>
      </c>
      <c r="C8" s="14" t="s">
        <v>59</v>
      </c>
      <c r="D8" s="82">
        <v>9.5212001678151036E-5</v>
      </c>
      <c r="E8" s="82">
        <v>1.9939577598478541E-2</v>
      </c>
      <c r="F8" s="82">
        <v>1.1697956668030778E-3</v>
      </c>
      <c r="G8" s="82">
        <v>1.0237628181991872E-2</v>
      </c>
      <c r="H8" s="82">
        <v>2.950237369233483E-2</v>
      </c>
      <c r="I8" s="82">
        <v>2.7665916245831444E-2</v>
      </c>
      <c r="J8" s="82">
        <v>1.6961987485181177E-4</v>
      </c>
      <c r="K8" s="82">
        <v>1.3208898856019371E-3</v>
      </c>
      <c r="L8" s="82">
        <v>7.0932209958549323E-3</v>
      </c>
      <c r="M8" s="82">
        <v>4.9818876639973774E-6</v>
      </c>
      <c r="N8" s="82">
        <v>6.6526261483914334E-5</v>
      </c>
      <c r="O8" s="82">
        <v>8.470012439226268E-6</v>
      </c>
      <c r="P8" s="82">
        <v>1.1532424284827355E-3</v>
      </c>
      <c r="Q8" s="82">
        <v>1.22589212654359E-3</v>
      </c>
      <c r="R8" s="82">
        <v>3.8741070218765942E-3</v>
      </c>
      <c r="S8" s="82">
        <v>1.5641345069218981E-4</v>
      </c>
      <c r="T8" s="82">
        <v>8.0868068104058503E-3</v>
      </c>
      <c r="U8" s="82">
        <v>5.2604335815201039E-5</v>
      </c>
      <c r="V8" s="82">
        <v>2.4200695384649015E-3</v>
      </c>
      <c r="W8" s="82">
        <v>2.6483174114187856E-3</v>
      </c>
      <c r="X8" s="82">
        <v>2.4906944023659404E-3</v>
      </c>
      <c r="Y8" s="82">
        <v>2.2161617694590793E-4</v>
      </c>
      <c r="Z8" s="82">
        <v>1.4481710531491975E-3</v>
      </c>
      <c r="AA8" s="82">
        <v>1.2773450399170817E-2</v>
      </c>
      <c r="AB8" s="82">
        <v>8.6119776381861062E-3</v>
      </c>
      <c r="AC8" s="82">
        <v>9.6017475242991895E-2</v>
      </c>
      <c r="AD8" s="82">
        <v>0.16447998346801332</v>
      </c>
      <c r="AE8" s="82">
        <v>6.4943911648128513E-3</v>
      </c>
      <c r="AF8" s="82">
        <v>6.3388949364397387E-2</v>
      </c>
      <c r="AG8" s="82">
        <v>4.9924810274001252E-2</v>
      </c>
      <c r="AH8" s="82">
        <v>3.0280877716698653E-4</v>
      </c>
      <c r="AI8" s="82">
        <v>1.496511332638431E-3</v>
      </c>
      <c r="AJ8" s="82">
        <v>3.675843308919715E-2</v>
      </c>
      <c r="AK8" s="82">
        <v>1.7737493030745385E-2</v>
      </c>
      <c r="AL8" s="82">
        <v>4.867917843918692E-2</v>
      </c>
      <c r="AM8" s="82">
        <v>1.295607530063086E-2</v>
      </c>
      <c r="AN8" s="82">
        <v>6.5241720513453559E-3</v>
      </c>
      <c r="AO8" s="82">
        <v>6.0224800065705819E-3</v>
      </c>
      <c r="AP8" s="82">
        <v>1.395897066345787E-2</v>
      </c>
      <c r="AQ8" s="82">
        <v>2.604115761052685E-3</v>
      </c>
      <c r="AR8" s="82">
        <v>1.595607496296881E-2</v>
      </c>
      <c r="AS8" s="82">
        <v>1.0576862067555932E-2</v>
      </c>
      <c r="AT8" s="82">
        <v>2.2365624971567755E-3</v>
      </c>
      <c r="AU8" s="82">
        <v>1.4560507679143261E-2</v>
      </c>
      <c r="AV8" s="82">
        <v>2.8840608608292132E-2</v>
      </c>
      <c r="AW8" s="82">
        <v>1.8317710078227214E-2</v>
      </c>
      <c r="AX8" s="82">
        <v>1.9377264254105263E-2</v>
      </c>
      <c r="AY8" s="82">
        <v>5.7931920256716956E-3</v>
      </c>
      <c r="AZ8" s="82">
        <v>2.6254412754272731E-3</v>
      </c>
      <c r="BA8" s="82">
        <v>1.2106496275598858E-5</v>
      </c>
      <c r="BB8" s="82">
        <v>2.8862886975376996E-4</v>
      </c>
      <c r="BC8" s="82">
        <v>6.4629868533449511E-4</v>
      </c>
      <c r="BD8" s="82">
        <v>5.2146028006761439E-3</v>
      </c>
      <c r="BE8" s="82">
        <v>4.1039300821364542E-4</v>
      </c>
      <c r="BF8" s="82">
        <v>4.7548292981467618E-5</v>
      </c>
      <c r="BG8" s="82">
        <v>5.7999326206436489E-4</v>
      </c>
      <c r="BH8" s="82">
        <v>1.6258362179933465E-3</v>
      </c>
      <c r="BI8" s="82">
        <v>8.4123113763069756E-3</v>
      </c>
      <c r="BJ8" s="82">
        <v>1.2308310607344714E-2</v>
      </c>
      <c r="BK8" s="82">
        <v>5.1646145181313838E-3</v>
      </c>
      <c r="BL8" s="82">
        <v>4.3844163736885489E-2</v>
      </c>
      <c r="BM8" s="82">
        <v>4.1321675964051556E-2</v>
      </c>
      <c r="BN8" s="82">
        <v>4.8339148079439655E-2</v>
      </c>
      <c r="BO8" s="82">
        <v>1.5726817135974954E-2</v>
      </c>
      <c r="BP8" s="82">
        <v>1.1019228759061099E-2</v>
      </c>
      <c r="BQ8" s="82">
        <v>4.4170996572746322E-5</v>
      </c>
      <c r="BR8" s="82">
        <v>1.0107612710064727E-3</v>
      </c>
      <c r="BS8" s="82">
        <v>2.7593541137148764E-3</v>
      </c>
      <c r="BT8" s="82">
        <v>3.5795769373470885E-3</v>
      </c>
      <c r="BU8" s="83">
        <v>9.5768123575815864E-3</v>
      </c>
    </row>
    <row r="9" spans="1:73" ht="16" thickBot="1" x14ac:dyDescent="0.25">
      <c r="A9" s="15" t="s">
        <v>63</v>
      </c>
      <c r="B9" s="16" t="s">
        <v>58</v>
      </c>
      <c r="C9" s="16" t="s">
        <v>60</v>
      </c>
      <c r="D9" s="84">
        <v>6.0633768658598882E-5</v>
      </c>
      <c r="E9" s="84">
        <v>1.4812658576940928E-2</v>
      </c>
      <c r="F9" s="84">
        <v>4.4560178068839534E-4</v>
      </c>
      <c r="G9" s="84">
        <v>8.9376601366108911E-3</v>
      </c>
      <c r="H9" s="84">
        <v>1.100772832988196E-2</v>
      </c>
      <c r="I9" s="84">
        <v>5.0969810428551131E-3</v>
      </c>
      <c r="J9" s="84">
        <v>1.2195916581328903E-4</v>
      </c>
      <c r="K9" s="84">
        <v>6.009592921658567E-4</v>
      </c>
      <c r="L9" s="84">
        <v>2.7750405831464841E-3</v>
      </c>
      <c r="M9" s="84">
        <v>1.9597382168663158E-6</v>
      </c>
      <c r="N9" s="84">
        <v>4.8669156326897666E-5</v>
      </c>
      <c r="O9" s="84">
        <v>4.8359940772343456E-6</v>
      </c>
      <c r="P9" s="84">
        <v>1.8776070175301535E-4</v>
      </c>
      <c r="Q9" s="84">
        <v>8.3846785848768531E-4</v>
      </c>
      <c r="R9" s="84">
        <v>1.593443314958861E-3</v>
      </c>
      <c r="S9" s="84">
        <v>1.0970992927159923E-4</v>
      </c>
      <c r="T9" s="84">
        <v>6.2851405755149237E-3</v>
      </c>
      <c r="U9" s="84">
        <v>4.5401026188317988E-5</v>
      </c>
      <c r="V9" s="84">
        <v>2.0080809642476463E-3</v>
      </c>
      <c r="W9" s="84">
        <v>1.1473747617212864E-3</v>
      </c>
      <c r="X9" s="84">
        <v>1.1911318932787598E-3</v>
      </c>
      <c r="Y9" s="84">
        <v>5.5123998500596062E-5</v>
      </c>
      <c r="Z9" s="84">
        <v>5.5067175812988577E-4</v>
      </c>
      <c r="AA9" s="84">
        <v>1.2121384713453597E-2</v>
      </c>
      <c r="AB9" s="84">
        <v>7.1939266482394819E-3</v>
      </c>
      <c r="AC9" s="84">
        <v>8.9715013381062719E-2</v>
      </c>
      <c r="AD9" s="84">
        <v>0.13448251909054873</v>
      </c>
      <c r="AE9" s="84">
        <v>5.8041570981399136E-3</v>
      </c>
      <c r="AF9" s="84">
        <v>4.5644787437419725E-2</v>
      </c>
      <c r="AG9" s="84">
        <v>6.0524838927603151E-2</v>
      </c>
      <c r="AH9" s="84">
        <v>1.9142268347157422E-4</v>
      </c>
      <c r="AI9" s="84">
        <v>1.1120719096397982E-3</v>
      </c>
      <c r="AJ9" s="84">
        <v>3.6360647458924006E-2</v>
      </c>
      <c r="AK9" s="84">
        <v>1.7707970292141585E-2</v>
      </c>
      <c r="AL9" s="84">
        <v>4.3997256536970682E-2</v>
      </c>
      <c r="AM9" s="84">
        <v>9.1750634215700053E-3</v>
      </c>
      <c r="AN9" s="84">
        <v>5.5019664899423485E-3</v>
      </c>
      <c r="AO9" s="84">
        <v>4.3840882954366668E-3</v>
      </c>
      <c r="AP9" s="84">
        <v>8.644097086571819E-3</v>
      </c>
      <c r="AQ9" s="84">
        <v>1.7998315507723212E-3</v>
      </c>
      <c r="AR9" s="84">
        <v>8.8830176671824603E-3</v>
      </c>
      <c r="AS9" s="84">
        <v>5.4728733570077685E-3</v>
      </c>
      <c r="AT9" s="84">
        <v>1.2896415709573764E-3</v>
      </c>
      <c r="AU9" s="84">
        <v>1.458409008335175E-2</v>
      </c>
      <c r="AV9" s="84">
        <v>2.635407784941985E-2</v>
      </c>
      <c r="AW9" s="84">
        <v>1.4910444475111825E-2</v>
      </c>
      <c r="AX9" s="84">
        <v>1.400972102953014E-2</v>
      </c>
      <c r="AY9" s="84">
        <v>5.0790072763620174E-3</v>
      </c>
      <c r="AZ9" s="84">
        <v>1.6907887962806113E-3</v>
      </c>
      <c r="BA9" s="84">
        <v>2.5570931217485136E-5</v>
      </c>
      <c r="BB9" s="84">
        <v>2.6797816752523244E-4</v>
      </c>
      <c r="BC9" s="84">
        <v>9.5725511655442579E-4</v>
      </c>
      <c r="BD9" s="84">
        <v>7.9604775114612471E-3</v>
      </c>
      <c r="BE9" s="84">
        <v>5.6758228356415378E-4</v>
      </c>
      <c r="BF9" s="84">
        <v>7.6853662826596904E-5</v>
      </c>
      <c r="BG9" s="84">
        <v>6.6564195453683642E-4</v>
      </c>
      <c r="BH9" s="84">
        <v>2.1801658006122817E-3</v>
      </c>
      <c r="BI9" s="84">
        <v>1.8721360030518108E-2</v>
      </c>
      <c r="BJ9" s="84">
        <v>2.4751396858389046E-2</v>
      </c>
      <c r="BK9" s="84">
        <v>8.8626896658493166E-3</v>
      </c>
      <c r="BL9" s="84">
        <v>9.978787878257793E-2</v>
      </c>
      <c r="BM9" s="84">
        <v>8.6642255135953153E-2</v>
      </c>
      <c r="BN9" s="84">
        <v>7.3924412561852323E-2</v>
      </c>
      <c r="BO9" s="84">
        <v>1.7276280170987951E-2</v>
      </c>
      <c r="BP9" s="84">
        <v>1.1782180601119624E-2</v>
      </c>
      <c r="BQ9" s="84">
        <v>2.9286920166166337E-5</v>
      </c>
      <c r="BR9" s="84">
        <v>6.0376445539533767E-4</v>
      </c>
      <c r="BS9" s="84">
        <v>1.8826527699558797E-3</v>
      </c>
      <c r="BT9" s="84">
        <v>2.0269369388289586E-3</v>
      </c>
      <c r="BU9" s="85">
        <v>6.4456802055609325E-3</v>
      </c>
    </row>
    <row r="10" spans="1:73" x14ac:dyDescent="0.2">
      <c r="A10" s="17" t="s">
        <v>64</v>
      </c>
      <c r="B10" s="18" t="s">
        <v>58</v>
      </c>
      <c r="C10" s="18" t="s">
        <v>59</v>
      </c>
      <c r="D10" s="86">
        <v>7.0237157175866328E-5</v>
      </c>
      <c r="E10" s="86">
        <v>1.4769917639039449E-2</v>
      </c>
      <c r="F10" s="86">
        <v>1.240201532277975E-3</v>
      </c>
      <c r="G10" s="86">
        <v>8.4390348302320617E-3</v>
      </c>
      <c r="H10" s="86">
        <v>2.5511377521951144E-2</v>
      </c>
      <c r="I10" s="86">
        <v>2.0582865731504359E-2</v>
      </c>
      <c r="J10" s="86">
        <v>1.3976292424213528E-4</v>
      </c>
      <c r="K10" s="86">
        <v>1.35770911468943E-3</v>
      </c>
      <c r="L10" s="86">
        <v>6.2233357026209466E-3</v>
      </c>
      <c r="M10" s="86">
        <v>3.1765693224813096E-6</v>
      </c>
      <c r="N10" s="86">
        <v>5.8301462859604963E-5</v>
      </c>
      <c r="O10" s="86">
        <v>6.3478240514307659E-6</v>
      </c>
      <c r="P10" s="86">
        <v>1.1074325759179704E-3</v>
      </c>
      <c r="Q10" s="86">
        <v>7.2643733011612966E-4</v>
      </c>
      <c r="R10" s="86">
        <v>3.1876322725354557E-3</v>
      </c>
      <c r="S10" s="86">
        <v>1.2834484302006976E-4</v>
      </c>
      <c r="T10" s="86">
        <v>5.5387168370210991E-3</v>
      </c>
      <c r="U10" s="86">
        <v>4.4569178132718984E-5</v>
      </c>
      <c r="V10" s="86">
        <v>2.1515532726852364E-3</v>
      </c>
      <c r="W10" s="86">
        <v>1.5288254098200426E-3</v>
      </c>
      <c r="X10" s="86">
        <v>1.9673920876625227E-3</v>
      </c>
      <c r="Y10" s="86">
        <v>9.2579148862384343E-5</v>
      </c>
      <c r="Z10" s="86">
        <v>8.6725871065777523E-4</v>
      </c>
      <c r="AA10" s="86">
        <v>1.3440190920193116E-2</v>
      </c>
      <c r="AB10" s="86">
        <v>7.9059264264254702E-3</v>
      </c>
      <c r="AC10" s="86">
        <v>7.0994472245928045E-2</v>
      </c>
      <c r="AD10" s="86">
        <v>0.11715623087284645</v>
      </c>
      <c r="AE10" s="86">
        <v>6.5833272012526499E-3</v>
      </c>
      <c r="AF10" s="86">
        <v>5.6216765877289507E-2</v>
      </c>
      <c r="AG10" s="86">
        <v>4.0707091523660456E-2</v>
      </c>
      <c r="AH10" s="86">
        <v>3.5358684805117228E-4</v>
      </c>
      <c r="AI10" s="86">
        <v>1.4452354982530068E-3</v>
      </c>
      <c r="AJ10" s="86">
        <v>3.5152281133551955E-2</v>
      </c>
      <c r="AK10" s="86">
        <v>1.7634522625290611E-2</v>
      </c>
      <c r="AL10" s="86">
        <v>3.5735905261651726E-2</v>
      </c>
      <c r="AM10" s="86">
        <v>1.127040615964605E-2</v>
      </c>
      <c r="AN10" s="86">
        <v>5.2980975990881349E-3</v>
      </c>
      <c r="AO10" s="86">
        <v>3.8704095978306691E-3</v>
      </c>
      <c r="AP10" s="86">
        <v>9.7490909017897334E-3</v>
      </c>
      <c r="AQ10" s="86">
        <v>2.1537271851435791E-3</v>
      </c>
      <c r="AR10" s="86">
        <v>1.3084061184554668E-2</v>
      </c>
      <c r="AS10" s="86">
        <v>9.0172738580840232E-3</v>
      </c>
      <c r="AT10" s="86">
        <v>2.0398846110439139E-3</v>
      </c>
      <c r="AU10" s="86">
        <v>1.0490331686566412E-2</v>
      </c>
      <c r="AV10" s="86">
        <v>2.5416728101410598E-2</v>
      </c>
      <c r="AW10" s="86">
        <v>1.4373657408232475E-2</v>
      </c>
      <c r="AX10" s="86">
        <v>1.5277051909242747E-2</v>
      </c>
      <c r="AY10" s="86">
        <v>5.4727575238017571E-3</v>
      </c>
      <c r="AZ10" s="86">
        <v>2.7795486773740277E-3</v>
      </c>
      <c r="BA10" s="86">
        <v>9.483962038664222E-6</v>
      </c>
      <c r="BB10" s="86">
        <v>2.1390699202721803E-4</v>
      </c>
      <c r="BC10" s="86">
        <v>5.2023001793216075E-4</v>
      </c>
      <c r="BD10" s="86">
        <v>6.5800813512641009E-3</v>
      </c>
      <c r="BE10" s="86">
        <v>4.189988705952746E-4</v>
      </c>
      <c r="BF10" s="86">
        <v>4.5802661981152721E-5</v>
      </c>
      <c r="BG10" s="86">
        <v>4.88426956018879E-4</v>
      </c>
      <c r="BH10" s="86">
        <v>1.643965715529205E-3</v>
      </c>
      <c r="BI10" s="86">
        <v>1.1246206006711498E-2</v>
      </c>
      <c r="BJ10" s="86">
        <v>1.7097555239513448E-2</v>
      </c>
      <c r="BK10" s="86">
        <v>8.4859988616364877E-3</v>
      </c>
      <c r="BL10" s="86">
        <v>5.7825697792971316E-2</v>
      </c>
      <c r="BM10" s="86">
        <v>8.2661235792702084E-2</v>
      </c>
      <c r="BN10" s="86">
        <v>0.10196937977968344</v>
      </c>
      <c r="BO10" s="86">
        <v>4.3552122651838734E-2</v>
      </c>
      <c r="BP10" s="86">
        <v>2.2100297517240637E-2</v>
      </c>
      <c r="BQ10" s="86">
        <v>4.1974881974327151E-5</v>
      </c>
      <c r="BR10" s="86">
        <v>8.6174839635148165E-4</v>
      </c>
      <c r="BS10" s="86">
        <v>2.9980089066219645E-3</v>
      </c>
      <c r="BT10" s="86">
        <v>2.7689137491211913E-3</v>
      </c>
      <c r="BU10" s="87">
        <v>9.1083913816458629E-3</v>
      </c>
    </row>
    <row r="11" spans="1:73" ht="16" thickBot="1" x14ac:dyDescent="0.25">
      <c r="A11" s="19" t="s">
        <v>64</v>
      </c>
      <c r="B11" s="20" t="s">
        <v>58</v>
      </c>
      <c r="C11" s="20" t="s">
        <v>60</v>
      </c>
      <c r="D11" s="88">
        <v>1.1406161982103445E-4</v>
      </c>
      <c r="E11" s="88">
        <v>2.0247643692928953E-2</v>
      </c>
      <c r="F11" s="88">
        <v>1.1802461803863912E-3</v>
      </c>
      <c r="G11" s="88">
        <v>1.0654691456512173E-2</v>
      </c>
      <c r="H11" s="88">
        <v>2.0616386070429243E-2</v>
      </c>
      <c r="I11" s="88">
        <v>1.4228242696014321E-2</v>
      </c>
      <c r="J11" s="88">
        <v>1.6906616421842645E-4</v>
      </c>
      <c r="K11" s="88">
        <v>9.9988467663500837E-4</v>
      </c>
      <c r="L11" s="88">
        <v>6.4728442628070757E-3</v>
      </c>
      <c r="M11" s="88">
        <v>6.41452565399617E-6</v>
      </c>
      <c r="N11" s="88">
        <v>9.3191743532863584E-5</v>
      </c>
      <c r="O11" s="88">
        <v>1.4567876299834407E-5</v>
      </c>
      <c r="P11" s="88">
        <v>6.5381668998094769E-4</v>
      </c>
      <c r="Q11" s="88">
        <v>1.4098748321171198E-3</v>
      </c>
      <c r="R11" s="88">
        <v>2.9188293714115217E-3</v>
      </c>
      <c r="S11" s="88">
        <v>1.6609507965363051E-4</v>
      </c>
      <c r="T11" s="88">
        <v>9.2824697557951866E-3</v>
      </c>
      <c r="U11" s="88">
        <v>6.6877973584815919E-5</v>
      </c>
      <c r="V11" s="88">
        <v>3.6438267697517287E-3</v>
      </c>
      <c r="W11" s="88">
        <v>3.0125579382720151E-3</v>
      </c>
      <c r="X11" s="88">
        <v>3.1002512198987108E-3</v>
      </c>
      <c r="Y11" s="88">
        <v>1.8251784593702045E-4</v>
      </c>
      <c r="Z11" s="88">
        <v>1.1365774333249609E-3</v>
      </c>
      <c r="AA11" s="88">
        <v>1.1878670142784384E-2</v>
      </c>
      <c r="AB11" s="88">
        <v>8.0230893292903907E-3</v>
      </c>
      <c r="AC11" s="88">
        <v>9.2780445060077474E-2</v>
      </c>
      <c r="AD11" s="88">
        <v>0.14669436544882825</v>
      </c>
      <c r="AE11" s="88">
        <v>6.7851165740689433E-3</v>
      </c>
      <c r="AF11" s="88">
        <v>7.1274955269324605E-2</v>
      </c>
      <c r="AG11" s="88">
        <v>6.6446915242821994E-2</v>
      </c>
      <c r="AH11" s="88">
        <v>2.6395106104626554E-4</v>
      </c>
      <c r="AI11" s="88">
        <v>1.5481639497665516E-3</v>
      </c>
      <c r="AJ11" s="88">
        <v>5.01099747787064E-2</v>
      </c>
      <c r="AK11" s="88">
        <v>1.819708974146781E-2</v>
      </c>
      <c r="AL11" s="88">
        <v>4.2996825391600706E-2</v>
      </c>
      <c r="AM11" s="88">
        <v>1.5505702748709044E-2</v>
      </c>
      <c r="AN11" s="88">
        <v>5.0943729637165421E-3</v>
      </c>
      <c r="AO11" s="88">
        <v>9.7447812424125979E-3</v>
      </c>
      <c r="AP11" s="88">
        <v>1.5791727887582149E-2</v>
      </c>
      <c r="AQ11" s="88">
        <v>4.0752778347569966E-3</v>
      </c>
      <c r="AR11" s="88">
        <v>1.9334675196178423E-2</v>
      </c>
      <c r="AS11" s="88">
        <v>7.6343489874485674E-3</v>
      </c>
      <c r="AT11" s="88">
        <v>1.8912158381082717E-3</v>
      </c>
      <c r="AU11" s="88">
        <v>1.8397419321050039E-2</v>
      </c>
      <c r="AV11" s="88">
        <v>3.2856907009250508E-2</v>
      </c>
      <c r="AW11" s="88">
        <v>2.136576448484058E-2</v>
      </c>
      <c r="AX11" s="88">
        <v>2.4983263772246855E-2</v>
      </c>
      <c r="AY11" s="88">
        <v>5.9368935933620248E-3</v>
      </c>
      <c r="AZ11" s="88">
        <v>2.33654874322678E-3</v>
      </c>
      <c r="BA11" s="88">
        <v>2.0962158570897254E-5</v>
      </c>
      <c r="BB11" s="88">
        <v>3.8016366360799824E-4</v>
      </c>
      <c r="BC11" s="88">
        <v>1.1561969557678212E-3</v>
      </c>
      <c r="BD11" s="88">
        <v>1.1135316079515109E-2</v>
      </c>
      <c r="BE11" s="88">
        <v>5.1191595983306258E-4</v>
      </c>
      <c r="BF11" s="88">
        <v>8.6002890774449476E-5</v>
      </c>
      <c r="BG11" s="88">
        <v>6.2924326135926434E-4</v>
      </c>
      <c r="BH11" s="88">
        <v>1.48019096375319E-3</v>
      </c>
      <c r="BI11" s="88">
        <v>6.5034669117393648E-3</v>
      </c>
      <c r="BJ11" s="88">
        <v>1.201606812364207E-2</v>
      </c>
      <c r="BK11" s="88">
        <v>5.83630239635222E-3</v>
      </c>
      <c r="BL11" s="88">
        <v>3.9066543952616356E-2</v>
      </c>
      <c r="BM11" s="88">
        <v>3.8916102185123744E-2</v>
      </c>
      <c r="BN11" s="88">
        <v>4.3979628636374717E-2</v>
      </c>
      <c r="BO11" s="88">
        <v>1.4171736430903093E-2</v>
      </c>
      <c r="BP11" s="88">
        <v>7.6142351071588968E-3</v>
      </c>
      <c r="BQ11" s="88">
        <v>5.9435398601468966E-5</v>
      </c>
      <c r="BR11" s="88">
        <v>1.0425201652540061E-3</v>
      </c>
      <c r="BS11" s="88">
        <v>4.426721614295406E-3</v>
      </c>
      <c r="BT11" s="88">
        <v>1.9082808917581528E-3</v>
      </c>
      <c r="BU11" s="89">
        <v>6.7395687653585574E-3</v>
      </c>
    </row>
    <row r="12" spans="1:73" x14ac:dyDescent="0.2">
      <c r="A12" s="21" t="s">
        <v>65</v>
      </c>
      <c r="B12" s="22" t="s">
        <v>58</v>
      </c>
      <c r="C12" s="22" t="s">
        <v>59</v>
      </c>
      <c r="D12" s="90">
        <v>6.8164275974440572E-5</v>
      </c>
      <c r="E12" s="90">
        <v>1.4519761228832936E-2</v>
      </c>
      <c r="F12" s="90">
        <v>1.1850791465982274E-3</v>
      </c>
      <c r="G12" s="90">
        <v>8.0233191574838724E-3</v>
      </c>
      <c r="H12" s="90">
        <v>1.9974691692747716E-2</v>
      </c>
      <c r="I12" s="90">
        <v>9.7546984328523174E-3</v>
      </c>
      <c r="J12" s="90">
        <v>1.1496861710071469E-4</v>
      </c>
      <c r="K12" s="90">
        <v>9.1234420959778297E-4</v>
      </c>
      <c r="L12" s="90">
        <v>5.4694360715010631E-3</v>
      </c>
      <c r="M12" s="90">
        <v>3.0087719037323931E-6</v>
      </c>
      <c r="N12" s="90">
        <v>4.7382249404404086E-5</v>
      </c>
      <c r="O12" s="90">
        <v>6.6153063149227601E-6</v>
      </c>
      <c r="P12" s="90">
        <v>6.1633929617690292E-4</v>
      </c>
      <c r="Q12" s="90">
        <v>6.4756695819179514E-4</v>
      </c>
      <c r="R12" s="90">
        <v>2.026843448967983E-3</v>
      </c>
      <c r="S12" s="90">
        <v>1.8035813342910266E-4</v>
      </c>
      <c r="T12" s="90">
        <v>6.4008774974993942E-3</v>
      </c>
      <c r="U12" s="90">
        <v>5.5504647869927861E-5</v>
      </c>
      <c r="V12" s="90">
        <v>2.6949028230863624E-3</v>
      </c>
      <c r="W12" s="90">
        <v>1.3530893257037724E-3</v>
      </c>
      <c r="X12" s="90">
        <v>1.8356275953440248E-3</v>
      </c>
      <c r="Y12" s="90">
        <v>8.9601072397986611E-5</v>
      </c>
      <c r="Z12" s="90">
        <v>8.4141349645360484E-4</v>
      </c>
      <c r="AA12" s="90">
        <v>1.7929474005445718E-2</v>
      </c>
      <c r="AB12" s="90">
        <v>9.9397319458761207E-3</v>
      </c>
      <c r="AC12" s="90">
        <v>7.842759820372458E-2</v>
      </c>
      <c r="AD12" s="90">
        <v>0.10086905789168184</v>
      </c>
      <c r="AE12" s="90">
        <v>8.0689258578750811E-3</v>
      </c>
      <c r="AF12" s="90">
        <v>4.632386873284372E-2</v>
      </c>
      <c r="AG12" s="90">
        <v>4.7173336379963099E-2</v>
      </c>
      <c r="AH12" s="90">
        <v>4.0259038178428169E-4</v>
      </c>
      <c r="AI12" s="90">
        <v>1.3096264338648851E-3</v>
      </c>
      <c r="AJ12" s="90">
        <v>3.8842135719799595E-2</v>
      </c>
      <c r="AK12" s="90">
        <v>2.415423698218264E-2</v>
      </c>
      <c r="AL12" s="90">
        <v>3.8287171751068612E-2</v>
      </c>
      <c r="AM12" s="90">
        <v>1.1449261590548973E-2</v>
      </c>
      <c r="AN12" s="90">
        <v>7.0686052245854747E-3</v>
      </c>
      <c r="AO12" s="90">
        <v>4.4560931465712997E-3</v>
      </c>
      <c r="AP12" s="90">
        <v>8.0976556624548675E-3</v>
      </c>
      <c r="AQ12" s="90">
        <v>2.5714910186506765E-3</v>
      </c>
      <c r="AR12" s="90">
        <v>1.0371718824890163E-2</v>
      </c>
      <c r="AS12" s="90">
        <v>7.4164144604905238E-3</v>
      </c>
      <c r="AT12" s="90">
        <v>1.555864900914569E-3</v>
      </c>
      <c r="AU12" s="90">
        <v>1.1353094176572589E-2</v>
      </c>
      <c r="AV12" s="90">
        <v>2.8613967049146118E-2</v>
      </c>
      <c r="AW12" s="90">
        <v>1.4734910574799562E-2</v>
      </c>
      <c r="AX12" s="90">
        <v>1.5199982179199604E-2</v>
      </c>
      <c r="AY12" s="90">
        <v>6.0531603365876485E-3</v>
      </c>
      <c r="AZ12" s="90">
        <v>2.7115414513810697E-3</v>
      </c>
      <c r="BA12" s="90">
        <v>1.3318299327593844E-5</v>
      </c>
      <c r="BB12" s="90">
        <v>2.2290970187960961E-4</v>
      </c>
      <c r="BC12" s="90">
        <v>9.0943711632086052E-4</v>
      </c>
      <c r="BD12" s="90">
        <v>1.0702564141632875E-2</v>
      </c>
      <c r="BE12" s="90">
        <v>7.996695989402362E-4</v>
      </c>
      <c r="BF12" s="90">
        <v>7.8521033721010131E-5</v>
      </c>
      <c r="BG12" s="90">
        <v>6.1974879904524061E-4</v>
      </c>
      <c r="BH12" s="90">
        <v>1.980109753847316E-3</v>
      </c>
      <c r="BI12" s="90">
        <v>1.3697210137292313E-2</v>
      </c>
      <c r="BJ12" s="90">
        <v>2.3008836512665744E-2</v>
      </c>
      <c r="BK12" s="90">
        <v>1.2146982776662089E-2</v>
      </c>
      <c r="BL12" s="90">
        <v>7.9566264990375848E-2</v>
      </c>
      <c r="BM12" s="90">
        <v>9.4274706698665764E-2</v>
      </c>
      <c r="BN12" s="90">
        <v>8.651648262878131E-2</v>
      </c>
      <c r="BO12" s="90">
        <v>2.5535435421473934E-2</v>
      </c>
      <c r="BP12" s="90">
        <v>1.2958220465248572E-2</v>
      </c>
      <c r="BQ12" s="90">
        <v>1.7341910249410828E-5</v>
      </c>
      <c r="BR12" s="90">
        <v>5.7750760723046177E-4</v>
      </c>
      <c r="BS12" s="90">
        <v>2.4363505582933832E-3</v>
      </c>
      <c r="BT12" s="90">
        <v>2.6340266872731293E-3</v>
      </c>
      <c r="BU12" s="91">
        <v>1.1101246822737252E-2</v>
      </c>
    </row>
    <row r="13" spans="1:73" ht="16" thickBot="1" x14ac:dyDescent="0.25">
      <c r="A13" s="23" t="s">
        <v>65</v>
      </c>
      <c r="B13" s="24" t="s">
        <v>58</v>
      </c>
      <c r="C13" s="24" t="s">
        <v>60</v>
      </c>
      <c r="D13" s="92">
        <v>7.4876608645871651E-5</v>
      </c>
      <c r="E13" s="92">
        <v>1.498148409489976E-2</v>
      </c>
      <c r="F13" s="92">
        <v>1.6183853385805598E-3</v>
      </c>
      <c r="G13" s="92">
        <v>6.2161424823762058E-3</v>
      </c>
      <c r="H13" s="92">
        <v>2.5421072477902724E-2</v>
      </c>
      <c r="I13" s="92">
        <v>1.0923264991558329E-2</v>
      </c>
      <c r="J13" s="92">
        <v>9.3594352221631675E-5</v>
      </c>
      <c r="K13" s="92">
        <v>1.0630117978507145E-3</v>
      </c>
      <c r="L13" s="92">
        <v>6.1905364182860863E-3</v>
      </c>
      <c r="M13" s="92">
        <v>1.6185159654404961E-6</v>
      </c>
      <c r="N13" s="92">
        <v>3.6053998833587267E-5</v>
      </c>
      <c r="O13" s="92">
        <v>4.5765115941561485E-6</v>
      </c>
      <c r="P13" s="92">
        <v>5.3164112344473383E-4</v>
      </c>
      <c r="Q13" s="92">
        <v>1.1734028756828052E-3</v>
      </c>
      <c r="R13" s="92">
        <v>2.9225654069599209E-3</v>
      </c>
      <c r="S13" s="92">
        <v>1.5191931199729064E-4</v>
      </c>
      <c r="T13" s="92">
        <v>6.4874331351225095E-3</v>
      </c>
      <c r="U13" s="92">
        <v>5.6095159185871811E-5</v>
      </c>
      <c r="V13" s="92">
        <v>2.0826710212797127E-3</v>
      </c>
      <c r="W13" s="92">
        <v>1.4011986327303976E-3</v>
      </c>
      <c r="X13" s="92">
        <v>1.3100954151788948E-3</v>
      </c>
      <c r="Y13" s="92">
        <v>9.706451004537382E-5</v>
      </c>
      <c r="Z13" s="92">
        <v>8.0045695818495733E-4</v>
      </c>
      <c r="AA13" s="92">
        <v>1.3647559751769634E-2</v>
      </c>
      <c r="AB13" s="92">
        <v>8.8611697528069334E-3</v>
      </c>
      <c r="AC13" s="92">
        <v>7.5591209246943125E-2</v>
      </c>
      <c r="AD13" s="92">
        <v>9.1562806343972361E-2</v>
      </c>
      <c r="AE13" s="92">
        <v>8.4676254952611597E-3</v>
      </c>
      <c r="AF13" s="92">
        <v>3.4935373874927761E-2</v>
      </c>
      <c r="AG13" s="92">
        <v>6.0772829383504257E-2</v>
      </c>
      <c r="AH13" s="92">
        <v>3.463820045148116E-4</v>
      </c>
      <c r="AI13" s="92">
        <v>9.7070723475319574E-4</v>
      </c>
      <c r="AJ13" s="92">
        <v>3.9901442617560075E-2</v>
      </c>
      <c r="AK13" s="92">
        <v>3.0317662344585047E-2</v>
      </c>
      <c r="AL13" s="92">
        <v>4.2333111460874019E-2</v>
      </c>
      <c r="AM13" s="92">
        <v>9.4396803265390915E-3</v>
      </c>
      <c r="AN13" s="92">
        <v>8.3064025282806007E-3</v>
      </c>
      <c r="AO13" s="92">
        <v>5.3281582147476558E-3</v>
      </c>
      <c r="AP13" s="92">
        <v>7.2337639996784995E-3</v>
      </c>
      <c r="AQ13" s="92">
        <v>3.0857813692836576E-3</v>
      </c>
      <c r="AR13" s="92">
        <v>7.1648029213576122E-3</v>
      </c>
      <c r="AS13" s="92">
        <v>5.507618119095203E-3</v>
      </c>
      <c r="AT13" s="92">
        <v>1.1330493234116745E-3</v>
      </c>
      <c r="AU13" s="92">
        <v>1.3036939696536982E-2</v>
      </c>
      <c r="AV13" s="92">
        <v>2.256736864380908E-2</v>
      </c>
      <c r="AW13" s="92">
        <v>1.4103882216688811E-2</v>
      </c>
      <c r="AX13" s="92">
        <v>1.5345946465163081E-2</v>
      </c>
      <c r="AY13" s="92">
        <v>6.2533710172482963E-3</v>
      </c>
      <c r="AZ13" s="92">
        <v>2.7896861603613301E-3</v>
      </c>
      <c r="BA13" s="92">
        <v>2.306357905855511E-5</v>
      </c>
      <c r="BB13" s="92">
        <v>2.0090275925516309E-4</v>
      </c>
      <c r="BC13" s="92">
        <v>1.5918475511020596E-3</v>
      </c>
      <c r="BD13" s="92">
        <v>1.5898665767005164E-2</v>
      </c>
      <c r="BE13" s="92">
        <v>1.2095164350535786E-3</v>
      </c>
      <c r="BF13" s="92">
        <v>1.2227323618650387E-4</v>
      </c>
      <c r="BG13" s="92">
        <v>5.4142044608688675E-4</v>
      </c>
      <c r="BH13" s="92">
        <v>1.9313943262790816E-3</v>
      </c>
      <c r="BI13" s="92">
        <v>1.924796351200566E-2</v>
      </c>
      <c r="BJ13" s="92">
        <v>2.6816010448258213E-2</v>
      </c>
      <c r="BK13" s="92">
        <v>1.261574974769235E-2</v>
      </c>
      <c r="BL13" s="92">
        <v>9.1526538749282155E-2</v>
      </c>
      <c r="BM13" s="92">
        <v>9.8964449484709324E-2</v>
      </c>
      <c r="BN13" s="92">
        <v>7.5944861752944071E-2</v>
      </c>
      <c r="BO13" s="92">
        <v>1.6752354460834465E-2</v>
      </c>
      <c r="BP13" s="92">
        <v>1.0735310110972694E-2</v>
      </c>
      <c r="BQ13" s="92">
        <v>1.8343507909843731E-5</v>
      </c>
      <c r="BR13" s="92">
        <v>4.474863787313761E-4</v>
      </c>
      <c r="BS13" s="92">
        <v>2.3105036053391917E-3</v>
      </c>
      <c r="BT13" s="92">
        <v>1.7043672758504736E-3</v>
      </c>
      <c r="BU13" s="93">
        <v>8.7534852132416067E-3</v>
      </c>
    </row>
    <row r="14" spans="1:73" x14ac:dyDescent="0.2">
      <c r="A14" s="5" t="s">
        <v>66</v>
      </c>
      <c r="B14" s="6" t="s">
        <v>58</v>
      </c>
      <c r="C14" s="6" t="s">
        <v>59</v>
      </c>
      <c r="D14" s="74">
        <v>1.0819567369729502E-4</v>
      </c>
      <c r="E14" s="74">
        <v>1.7142374406352325E-2</v>
      </c>
      <c r="F14" s="74">
        <v>2.0253258958019423E-3</v>
      </c>
      <c r="G14" s="74">
        <v>8.2642168380259139E-3</v>
      </c>
      <c r="H14" s="74">
        <v>3.5859291636102686E-2</v>
      </c>
      <c r="I14" s="74">
        <v>2.6545422058115518E-2</v>
      </c>
      <c r="J14" s="74">
        <v>1.6990703643318566E-4</v>
      </c>
      <c r="K14" s="74">
        <v>2.0672037068154136E-3</v>
      </c>
      <c r="L14" s="74">
        <v>1.2998074919139195E-2</v>
      </c>
      <c r="M14" s="74">
        <v>3.9557502715189297E-6</v>
      </c>
      <c r="N14" s="74">
        <v>6.7013916142216387E-5</v>
      </c>
      <c r="O14" s="74">
        <v>8.9390955080035871E-6</v>
      </c>
      <c r="P14" s="74">
        <v>1.3919094659960425E-3</v>
      </c>
      <c r="Q14" s="74">
        <v>1.4949751198980918E-3</v>
      </c>
      <c r="R14" s="74">
        <v>3.6126479598829471E-3</v>
      </c>
      <c r="S14" s="74">
        <v>2.2986953939441558E-4</v>
      </c>
      <c r="T14" s="74">
        <v>9.0018234315919991E-3</v>
      </c>
      <c r="U14" s="74">
        <v>7.6147159820784144E-5</v>
      </c>
      <c r="V14" s="74">
        <v>3.522415880651204E-3</v>
      </c>
      <c r="W14" s="74">
        <v>2.0809688482197018E-3</v>
      </c>
      <c r="X14" s="74">
        <v>2.8432974123060112E-3</v>
      </c>
      <c r="Y14" s="74">
        <v>1.3991566168200674E-4</v>
      </c>
      <c r="Z14" s="74">
        <v>1.4237740380227651E-3</v>
      </c>
      <c r="AA14" s="74">
        <v>2.4517420158936598E-2</v>
      </c>
      <c r="AB14" s="74">
        <v>1.1535548785624468E-2</v>
      </c>
      <c r="AC14" s="74">
        <v>9.7063436001850259E-2</v>
      </c>
      <c r="AD14" s="74">
        <v>0.12954422449035707</v>
      </c>
      <c r="AE14" s="74">
        <v>9.5111986695927877E-3</v>
      </c>
      <c r="AF14" s="74">
        <v>5.9073787266217849E-2</v>
      </c>
      <c r="AG14" s="74">
        <v>5.9991659722804874E-2</v>
      </c>
      <c r="AH14" s="74">
        <v>5.5618288703420055E-4</v>
      </c>
      <c r="AI14" s="74">
        <v>1.7858825144056022E-3</v>
      </c>
      <c r="AJ14" s="74">
        <v>4.6506066946822973E-2</v>
      </c>
      <c r="AK14" s="74">
        <v>2.8114451847473614E-2</v>
      </c>
      <c r="AL14" s="74">
        <v>4.6760031831897836E-2</v>
      </c>
      <c r="AM14" s="74">
        <v>1.2555151655282284E-2</v>
      </c>
      <c r="AN14" s="74">
        <v>7.9669623932816756E-3</v>
      </c>
      <c r="AO14" s="74">
        <v>5.0351971848294329E-3</v>
      </c>
      <c r="AP14" s="74">
        <v>9.5396128680940197E-3</v>
      </c>
      <c r="AQ14" s="74">
        <v>2.649702738444339E-3</v>
      </c>
      <c r="AR14" s="74">
        <v>1.3202970443799535E-2</v>
      </c>
      <c r="AS14" s="74">
        <v>8.6893905047848701E-3</v>
      </c>
      <c r="AT14" s="74">
        <v>1.7747390945156872E-3</v>
      </c>
      <c r="AU14" s="74">
        <v>1.3089215621925615E-2</v>
      </c>
      <c r="AV14" s="74">
        <v>3.3974009226697043E-2</v>
      </c>
      <c r="AW14" s="74">
        <v>1.4567714011771335E-2</v>
      </c>
      <c r="AX14" s="74">
        <v>1.8799060203537846E-2</v>
      </c>
      <c r="AY14" s="74">
        <v>6.0505099510373512E-3</v>
      </c>
      <c r="AZ14" s="74">
        <v>4.3119595976133769E-3</v>
      </c>
      <c r="BA14" s="74">
        <v>1.2512300652386396E-5</v>
      </c>
      <c r="BB14" s="74">
        <v>1.8660668901473618E-4</v>
      </c>
      <c r="BC14" s="74">
        <v>1.0477034932562749E-3</v>
      </c>
      <c r="BD14" s="74">
        <v>1.1531024942229328E-2</v>
      </c>
      <c r="BE14" s="74">
        <v>1.0222670509804233E-3</v>
      </c>
      <c r="BF14" s="74">
        <v>8.9904959192055561E-5</v>
      </c>
      <c r="BG14" s="74">
        <v>5.5986605599393855E-4</v>
      </c>
      <c r="BH14" s="74">
        <v>1.9064881639431501E-3</v>
      </c>
      <c r="BI14" s="74">
        <v>7.3433799839940968E-3</v>
      </c>
      <c r="BJ14" s="74">
        <v>1.0743139660561013E-2</v>
      </c>
      <c r="BK14" s="74">
        <v>5.2100881957012754E-3</v>
      </c>
      <c r="BL14" s="74">
        <v>3.5642260884624938E-2</v>
      </c>
      <c r="BM14" s="74">
        <v>4.0104089009377862E-2</v>
      </c>
      <c r="BN14" s="74">
        <v>4.2809158460251046E-2</v>
      </c>
      <c r="BO14" s="74">
        <v>1.465100293110571E-2</v>
      </c>
      <c r="BP14" s="74">
        <v>7.4022284545244704E-3</v>
      </c>
      <c r="BQ14" s="74">
        <v>2.5626515803378669E-5</v>
      </c>
      <c r="BR14" s="74">
        <v>9.2130673489842271E-4</v>
      </c>
      <c r="BS14" s="74">
        <v>3.7989981646734277E-3</v>
      </c>
      <c r="BT14" s="74">
        <v>3.5522854761959855E-3</v>
      </c>
      <c r="BU14" s="75">
        <v>1.3196309804522306E-2</v>
      </c>
    </row>
    <row r="15" spans="1:73" ht="16" thickBot="1" x14ac:dyDescent="0.25">
      <c r="A15" s="7" t="s">
        <v>66</v>
      </c>
      <c r="B15" s="8" t="s">
        <v>58</v>
      </c>
      <c r="C15" s="8" t="s">
        <v>60</v>
      </c>
      <c r="D15" s="76">
        <v>1.175940266809657E-4</v>
      </c>
      <c r="E15" s="76">
        <v>2.029134802380466E-2</v>
      </c>
      <c r="F15" s="76">
        <v>1.4214455004577934E-3</v>
      </c>
      <c r="G15" s="76">
        <v>9.7597168086289692E-3</v>
      </c>
      <c r="H15" s="76">
        <v>2.4390689205011893E-2</v>
      </c>
      <c r="I15" s="76">
        <v>1.4973410636382863E-2</v>
      </c>
      <c r="J15" s="76">
        <v>1.4133496807134538E-4</v>
      </c>
      <c r="K15" s="76">
        <v>9.355640705065888E-4</v>
      </c>
      <c r="L15" s="76">
        <v>7.1533101412834714E-3</v>
      </c>
      <c r="M15" s="76">
        <v>2.8437475807604372E-6</v>
      </c>
      <c r="N15" s="76">
        <v>5.3488016070780056E-5</v>
      </c>
      <c r="O15" s="76">
        <v>9.3087978339336876E-6</v>
      </c>
      <c r="P15" s="76">
        <v>6.6123984384624634E-4</v>
      </c>
      <c r="Q15" s="76">
        <v>2.1123503437331325E-3</v>
      </c>
      <c r="R15" s="76">
        <v>2.8891605879742704E-3</v>
      </c>
      <c r="S15" s="76">
        <v>1.6528719412005306E-4</v>
      </c>
      <c r="T15" s="76">
        <v>7.2977157520919848E-3</v>
      </c>
      <c r="U15" s="76">
        <v>6.6710150505080963E-5</v>
      </c>
      <c r="V15" s="76">
        <v>3.0270071883196949E-3</v>
      </c>
      <c r="W15" s="76">
        <v>2.0408627658750973E-3</v>
      </c>
      <c r="X15" s="76">
        <v>2.1260208526913448E-3</v>
      </c>
      <c r="Y15" s="76">
        <v>1.4828494068451839E-4</v>
      </c>
      <c r="Z15" s="76">
        <v>6.9332494421335403E-4</v>
      </c>
      <c r="AA15" s="76">
        <v>1.4998207679063767E-2</v>
      </c>
      <c r="AB15" s="76">
        <v>7.5887703786941992E-3</v>
      </c>
      <c r="AC15" s="76">
        <v>8.8636052253761727E-2</v>
      </c>
      <c r="AD15" s="76">
        <v>0.1072477840268895</v>
      </c>
      <c r="AE15" s="76">
        <v>5.9059182020397526E-3</v>
      </c>
      <c r="AF15" s="76">
        <v>4.6092141875585961E-2</v>
      </c>
      <c r="AG15" s="76">
        <v>9.433381835631971E-2</v>
      </c>
      <c r="AH15" s="76">
        <v>1.8949431695082183E-4</v>
      </c>
      <c r="AI15" s="76">
        <v>1.110173633937736E-3</v>
      </c>
      <c r="AJ15" s="76">
        <v>5.6715259462317778E-2</v>
      </c>
      <c r="AK15" s="76">
        <v>1.9577679059276681E-2</v>
      </c>
      <c r="AL15" s="76">
        <v>3.9436714572233723E-2</v>
      </c>
      <c r="AM15" s="76">
        <v>1.6412364775915282E-2</v>
      </c>
      <c r="AN15" s="76">
        <v>4.931669073812932E-3</v>
      </c>
      <c r="AO15" s="76">
        <v>8.72173268255509E-3</v>
      </c>
      <c r="AP15" s="76">
        <v>1.0379781669328536E-2</v>
      </c>
      <c r="AQ15" s="76">
        <v>3.0814489748302552E-3</v>
      </c>
      <c r="AR15" s="76">
        <v>1.1842508864615265E-2</v>
      </c>
      <c r="AS15" s="76">
        <v>5.0512897067169597E-3</v>
      </c>
      <c r="AT15" s="76">
        <v>1.1648605247170296E-3</v>
      </c>
      <c r="AU15" s="76">
        <v>1.9405465002550165E-2</v>
      </c>
      <c r="AV15" s="76">
        <v>3.421188702129193E-2</v>
      </c>
      <c r="AW15" s="76">
        <v>1.9171322936729372E-2</v>
      </c>
      <c r="AX15" s="76">
        <v>2.1226093636752055E-2</v>
      </c>
      <c r="AY15" s="76">
        <v>5.7301070648734798E-3</v>
      </c>
      <c r="AZ15" s="76">
        <v>2.5865969541779958E-3</v>
      </c>
      <c r="BA15" s="76">
        <v>2.9460058954651236E-5</v>
      </c>
      <c r="BB15" s="76">
        <v>3.7391395970601813E-4</v>
      </c>
      <c r="BC15" s="76">
        <v>8.262379829956113E-4</v>
      </c>
      <c r="BD15" s="76">
        <v>9.1351813244216883E-3</v>
      </c>
      <c r="BE15" s="76">
        <v>3.8183769670708894E-4</v>
      </c>
      <c r="BF15" s="76">
        <v>7.6416711465417974E-5</v>
      </c>
      <c r="BG15" s="76">
        <v>6.9059558617147877E-4</v>
      </c>
      <c r="BH15" s="76">
        <v>1.9161996270953858E-3</v>
      </c>
      <c r="BI15" s="76">
        <v>1.3415265921648824E-2</v>
      </c>
      <c r="BJ15" s="76">
        <v>2.0987332151001761E-2</v>
      </c>
      <c r="BK15" s="76">
        <v>9.8386828859339335E-3</v>
      </c>
      <c r="BL15" s="76">
        <v>6.4330539971286738E-2</v>
      </c>
      <c r="BM15" s="76">
        <v>5.116215319839007E-2</v>
      </c>
      <c r="BN15" s="76">
        <v>4.7481976229506881E-2</v>
      </c>
      <c r="BO15" s="76">
        <v>1.1932197406503855E-2</v>
      </c>
      <c r="BP15" s="76">
        <v>7.8246063057439592E-3</v>
      </c>
      <c r="BQ15" s="76">
        <v>2.4811232231226284E-5</v>
      </c>
      <c r="BR15" s="76">
        <v>6.1322265259072795E-4</v>
      </c>
      <c r="BS15" s="76">
        <v>3.3469897785402391E-3</v>
      </c>
      <c r="BT15" s="76">
        <v>1.6511627301641434E-3</v>
      </c>
      <c r="BU15" s="77">
        <v>7.7340553766341068E-3</v>
      </c>
    </row>
    <row r="16" spans="1:73" x14ac:dyDescent="0.2">
      <c r="A16" s="25" t="s">
        <v>67</v>
      </c>
      <c r="B16" s="26" t="s">
        <v>58</v>
      </c>
      <c r="C16" s="26" t="s">
        <v>59</v>
      </c>
      <c r="D16" s="94">
        <v>1.1799247983863723E-4</v>
      </c>
      <c r="E16" s="94">
        <v>2.153767612905387E-2</v>
      </c>
      <c r="F16" s="94">
        <v>1.891870875042812E-3</v>
      </c>
      <c r="G16" s="94">
        <v>1.2098661651437026E-2</v>
      </c>
      <c r="H16" s="94">
        <v>1.993836088912232E-2</v>
      </c>
      <c r="I16" s="94">
        <v>6.1841156681287082E-3</v>
      </c>
      <c r="J16" s="94">
        <v>1.6255478539577823E-4</v>
      </c>
      <c r="K16" s="94">
        <v>8.7077829963327121E-4</v>
      </c>
      <c r="L16" s="94">
        <v>3.9969722898871201E-3</v>
      </c>
      <c r="M16" s="94">
        <v>4.1914174344827026E-6</v>
      </c>
      <c r="N16" s="94">
        <v>6.5137607663148651E-5</v>
      </c>
      <c r="O16" s="94">
        <v>7.5294455874735615E-6</v>
      </c>
      <c r="P16" s="94">
        <v>2.8322636490595135E-4</v>
      </c>
      <c r="Q16" s="94">
        <v>1.0080327102705196E-3</v>
      </c>
      <c r="R16" s="94">
        <v>1.7376185463937089E-3</v>
      </c>
      <c r="S16" s="94">
        <v>2.3114870431024479E-4</v>
      </c>
      <c r="T16" s="94">
        <v>8.6391745173443821E-3</v>
      </c>
      <c r="U16" s="94">
        <v>8.0904702013673074E-5</v>
      </c>
      <c r="V16" s="94">
        <v>2.2422885350764543E-3</v>
      </c>
      <c r="W16" s="94">
        <v>1.621140516229796E-3</v>
      </c>
      <c r="X16" s="94">
        <v>1.1432603737515381E-3</v>
      </c>
      <c r="Y16" s="94">
        <v>1.3133686276507647E-4</v>
      </c>
      <c r="Z16" s="94">
        <v>1.1696579181906519E-3</v>
      </c>
      <c r="AA16" s="94">
        <v>1.6158076456129183E-2</v>
      </c>
      <c r="AB16" s="94">
        <v>2.0833396658458226E-2</v>
      </c>
      <c r="AC16" s="94">
        <v>0.13845245405564024</v>
      </c>
      <c r="AD16" s="94">
        <v>0.13430784517615099</v>
      </c>
      <c r="AE16" s="94">
        <v>1.6448267299544191E-2</v>
      </c>
      <c r="AF16" s="94">
        <v>4.2685798347254153E-2</v>
      </c>
      <c r="AG16" s="94">
        <v>5.7893892374150081E-2</v>
      </c>
      <c r="AH16" s="94">
        <v>6.3700592054636977E-4</v>
      </c>
      <c r="AI16" s="94">
        <v>1.9034376465209934E-3</v>
      </c>
      <c r="AJ16" s="94">
        <v>3.1315126278510241E-2</v>
      </c>
      <c r="AK16" s="94">
        <v>3.2003022963819183E-2</v>
      </c>
      <c r="AL16" s="94">
        <v>5.1758508392832789E-2</v>
      </c>
      <c r="AM16" s="94">
        <v>9.4996309194317497E-3</v>
      </c>
      <c r="AN16" s="94">
        <v>1.1979553468701821E-2</v>
      </c>
      <c r="AO16" s="94">
        <v>1.1700821182855595E-2</v>
      </c>
      <c r="AP16" s="94">
        <v>1.1045101626495387E-2</v>
      </c>
      <c r="AQ16" s="94">
        <v>6.3295543700706992E-3</v>
      </c>
      <c r="AR16" s="94">
        <v>8.7497162948373449E-3</v>
      </c>
      <c r="AS16" s="94">
        <v>8.5616731568454816E-3</v>
      </c>
      <c r="AT16" s="94">
        <v>1.9073192066224344E-3</v>
      </c>
      <c r="AU16" s="94">
        <v>1.7709449248509299E-2</v>
      </c>
      <c r="AV16" s="94">
        <v>2.4966937777163401E-2</v>
      </c>
      <c r="AW16" s="94">
        <v>1.7289185780345762E-2</v>
      </c>
      <c r="AX16" s="94">
        <v>1.750265646005757E-2</v>
      </c>
      <c r="AY16" s="94">
        <v>7.5283898299957309E-3</v>
      </c>
      <c r="AZ16" s="94">
        <v>2.7359713205729387E-3</v>
      </c>
      <c r="BA16" s="94">
        <v>3.3542794487403002E-5</v>
      </c>
      <c r="BB16" s="94">
        <v>2.4010291607997112E-4</v>
      </c>
      <c r="BC16" s="94">
        <v>8.1562788731669113E-4</v>
      </c>
      <c r="BD16" s="94">
        <v>4.9570206972677318E-3</v>
      </c>
      <c r="BE16" s="94">
        <v>8.0609505569317593E-4</v>
      </c>
      <c r="BF16" s="94">
        <v>1.0220271354541432E-4</v>
      </c>
      <c r="BG16" s="94">
        <v>7.5954268725335176E-4</v>
      </c>
      <c r="BH16" s="94">
        <v>1.6032822312557328E-3</v>
      </c>
      <c r="BI16" s="94">
        <v>8.841645741328277E-3</v>
      </c>
      <c r="BJ16" s="94">
        <v>2.1892037947283761E-2</v>
      </c>
      <c r="BK16" s="94">
        <v>9.7567204175885817E-3</v>
      </c>
      <c r="BL16" s="94">
        <v>6.0954976423037217E-2</v>
      </c>
      <c r="BM16" s="94">
        <v>4.3385901489624783E-2</v>
      </c>
      <c r="BN16" s="94">
        <v>3.2816669757883513E-2</v>
      </c>
      <c r="BO16" s="94">
        <v>5.3357789332714439E-3</v>
      </c>
      <c r="BP16" s="94">
        <v>3.9989325255266692E-3</v>
      </c>
      <c r="BQ16" s="94">
        <v>3.9094451337204205E-5</v>
      </c>
      <c r="BR16" s="94">
        <v>6.3415624202912328E-4</v>
      </c>
      <c r="BS16" s="94">
        <v>3.4208560953335743E-3</v>
      </c>
      <c r="BT16" s="94">
        <v>2.0303962245148354E-3</v>
      </c>
      <c r="BU16" s="95">
        <v>1.0508993266803105E-2</v>
      </c>
    </row>
    <row r="17" spans="1:73" ht="16" thickBot="1" x14ac:dyDescent="0.25">
      <c r="A17" s="27" t="s">
        <v>67</v>
      </c>
      <c r="B17" s="28" t="s">
        <v>58</v>
      </c>
      <c r="C17" s="28" t="s">
        <v>60</v>
      </c>
      <c r="D17" s="96">
        <v>5.7047364476357364E-5</v>
      </c>
      <c r="E17" s="96">
        <v>1.2261392210545993E-2</v>
      </c>
      <c r="F17" s="96">
        <v>9.8747481127227604E-4</v>
      </c>
      <c r="G17" s="96">
        <v>6.3992930738297612E-3</v>
      </c>
      <c r="H17" s="96">
        <v>1.8343318549239703E-2</v>
      </c>
      <c r="I17" s="96">
        <v>3.2359135214883646E-3</v>
      </c>
      <c r="J17" s="96">
        <v>7.9047049613010332E-5</v>
      </c>
      <c r="K17" s="96">
        <v>7.1140332294951727E-4</v>
      </c>
      <c r="L17" s="96">
        <v>2.9094768866894322E-3</v>
      </c>
      <c r="M17" s="96">
        <v>2.000539437140128E-6</v>
      </c>
      <c r="N17" s="96">
        <v>3.7087839267724571E-5</v>
      </c>
      <c r="O17" s="96">
        <v>5.2118520775188091E-6</v>
      </c>
      <c r="P17" s="96">
        <v>1.6040319303362166E-4</v>
      </c>
      <c r="Q17" s="96">
        <v>9.9009362947879379E-4</v>
      </c>
      <c r="R17" s="96">
        <v>2.8374158614860204E-3</v>
      </c>
      <c r="S17" s="96">
        <v>1.5002454985313285E-4</v>
      </c>
      <c r="T17" s="96">
        <v>6.0348568502977895E-3</v>
      </c>
      <c r="U17" s="96">
        <v>5.0336453622782648E-5</v>
      </c>
      <c r="V17" s="96">
        <v>1.7652516671292804E-3</v>
      </c>
      <c r="W17" s="96">
        <v>9.2512915563758475E-4</v>
      </c>
      <c r="X17" s="96">
        <v>7.1749134586789748E-4</v>
      </c>
      <c r="Y17" s="96">
        <v>4.1002219176013627E-5</v>
      </c>
      <c r="Z17" s="96">
        <v>5.2214810628219447E-4</v>
      </c>
      <c r="AA17" s="96">
        <v>9.1961243586255823E-3</v>
      </c>
      <c r="AB17" s="96">
        <v>5.0069685159390195E-3</v>
      </c>
      <c r="AC17" s="96">
        <v>5.8945905348916069E-2</v>
      </c>
      <c r="AD17" s="96">
        <v>4.4810531147452683E-2</v>
      </c>
      <c r="AE17" s="96">
        <v>4.9339029787246512E-3</v>
      </c>
      <c r="AF17" s="96">
        <v>1.7951400270300982E-2</v>
      </c>
      <c r="AG17" s="96">
        <v>6.9238192146642327E-2</v>
      </c>
      <c r="AH17" s="96">
        <v>1.338641902208653E-4</v>
      </c>
      <c r="AI17" s="96">
        <v>8.3010766179315604E-4</v>
      </c>
      <c r="AJ17" s="96">
        <v>3.1190140584638135E-2</v>
      </c>
      <c r="AK17" s="96">
        <v>1.9431576873210073E-2</v>
      </c>
      <c r="AL17" s="96">
        <v>3.480747989252566E-2</v>
      </c>
      <c r="AM17" s="96">
        <v>8.4040144455884477E-3</v>
      </c>
      <c r="AN17" s="96">
        <v>5.8020702714171998E-3</v>
      </c>
      <c r="AO17" s="96">
        <v>2.7888608490999928E-3</v>
      </c>
      <c r="AP17" s="96">
        <v>2.6137353382842316E-3</v>
      </c>
      <c r="AQ17" s="96">
        <v>1.1020141147085802E-3</v>
      </c>
      <c r="AR17" s="96">
        <v>2.3827899388496748E-3</v>
      </c>
      <c r="AS17" s="96">
        <v>1.5971519319642948E-3</v>
      </c>
      <c r="AT17" s="96">
        <v>4.6103014459978513E-4</v>
      </c>
      <c r="AU17" s="96">
        <v>1.0691662048481687E-2</v>
      </c>
      <c r="AV17" s="96">
        <v>1.6473315568742247E-2</v>
      </c>
      <c r="AW17" s="96">
        <v>9.9461917177161262E-3</v>
      </c>
      <c r="AX17" s="96">
        <v>1.1300726414338869E-2</v>
      </c>
      <c r="AY17" s="96">
        <v>4.2139335039187605E-3</v>
      </c>
      <c r="AZ17" s="96">
        <v>1.9040955900582347E-3</v>
      </c>
      <c r="BA17" s="96">
        <v>1.8420663715310393E-5</v>
      </c>
      <c r="BB17" s="96">
        <v>1.4324486838325381E-4</v>
      </c>
      <c r="BC17" s="96">
        <v>5.9404181719656596E-4</v>
      </c>
      <c r="BD17" s="96">
        <v>4.1352233436342143E-3</v>
      </c>
      <c r="BE17" s="96">
        <v>3.7927770934381179E-4</v>
      </c>
      <c r="BF17" s="96">
        <v>5.0651612520474906E-5</v>
      </c>
      <c r="BG17" s="96">
        <v>6.9928881325874101E-4</v>
      </c>
      <c r="BH17" s="96">
        <v>4.7163891068628073E-3</v>
      </c>
      <c r="BI17" s="96">
        <v>6.4770106557638235E-2</v>
      </c>
      <c r="BJ17" s="96">
        <v>5.4695067094275317E-2</v>
      </c>
      <c r="BK17" s="96">
        <v>1.3672662112554426E-2</v>
      </c>
      <c r="BL17" s="96">
        <v>0.19447899852735812</v>
      </c>
      <c r="BM17" s="96">
        <v>0.15931400331516532</v>
      </c>
      <c r="BN17" s="96">
        <v>5.0032896655211732E-2</v>
      </c>
      <c r="BO17" s="96">
        <v>5.2122671875144983E-3</v>
      </c>
      <c r="BP17" s="96">
        <v>4.3795431255332492E-3</v>
      </c>
      <c r="BQ17" s="96">
        <v>1.1949481965736073E-5</v>
      </c>
      <c r="BR17" s="96">
        <v>2.1513657297482432E-4</v>
      </c>
      <c r="BS17" s="96">
        <v>1.5346887370179902E-3</v>
      </c>
      <c r="BT17" s="96">
        <v>7.8970904300597062E-4</v>
      </c>
      <c r="BU17" s="97">
        <v>4.7758277553603019E-3</v>
      </c>
    </row>
    <row r="18" spans="1:73" x14ac:dyDescent="0.2">
      <c r="A18" s="5" t="s">
        <v>77</v>
      </c>
      <c r="B18" s="6" t="s">
        <v>78</v>
      </c>
      <c r="C18" s="6" t="s">
        <v>59</v>
      </c>
      <c r="D18" s="74">
        <v>1.1649269943788651E-4</v>
      </c>
      <c r="E18" s="74">
        <v>1.780551545934805E-2</v>
      </c>
      <c r="F18" s="74">
        <v>1.3560230470613173E-3</v>
      </c>
      <c r="G18" s="74">
        <v>1.0429110085509716E-2</v>
      </c>
      <c r="H18" s="74">
        <v>1.601884960527953E-2</v>
      </c>
      <c r="I18" s="74">
        <v>7.7150431153498386E-3</v>
      </c>
      <c r="J18" s="74">
        <v>1.5132335202673822E-4</v>
      </c>
      <c r="K18" s="74">
        <v>7.6821526088712336E-4</v>
      </c>
      <c r="L18" s="74">
        <v>5.3192746616278798E-3</v>
      </c>
      <c r="M18" s="74">
        <v>3.1085410845279865E-6</v>
      </c>
      <c r="N18" s="74">
        <v>6.5420784794850681E-5</v>
      </c>
      <c r="O18" s="74">
        <v>1.0061641990836285E-5</v>
      </c>
      <c r="P18" s="74">
        <v>5.3154523249531013E-4</v>
      </c>
      <c r="Q18" s="74">
        <v>8.3349801546885093E-4</v>
      </c>
      <c r="R18" s="74">
        <v>1.3272277397315985E-3</v>
      </c>
      <c r="S18" s="74">
        <v>2.6967005160814285E-4</v>
      </c>
      <c r="T18" s="74">
        <v>8.0778805805361148E-3</v>
      </c>
      <c r="U18" s="74">
        <v>7.9255474197481086E-5</v>
      </c>
      <c r="V18" s="74">
        <v>2.7810703299198576E-3</v>
      </c>
      <c r="W18" s="74">
        <v>1.6504730509817878E-3</v>
      </c>
      <c r="X18" s="74">
        <v>1.8549685408213573E-3</v>
      </c>
      <c r="Y18" s="74">
        <v>1.8022306095636067E-4</v>
      </c>
      <c r="Z18" s="74">
        <v>7.8032022679448059E-4</v>
      </c>
      <c r="AA18" s="74">
        <v>2.6154397971860074E-2</v>
      </c>
      <c r="AB18" s="74">
        <v>1.5491754968836386E-2</v>
      </c>
      <c r="AC18" s="74">
        <v>0.11983036086050593</v>
      </c>
      <c r="AD18" s="74">
        <v>0.1275478124524628</v>
      </c>
      <c r="AE18" s="74">
        <v>1.2546900621187081E-2</v>
      </c>
      <c r="AF18" s="74">
        <v>4.6548413921181746E-2</v>
      </c>
      <c r="AG18" s="74">
        <v>6.0523979513386519E-2</v>
      </c>
      <c r="AH18" s="74">
        <v>6.5804965727362741E-4</v>
      </c>
      <c r="AI18" s="74">
        <v>1.64715219927394E-3</v>
      </c>
      <c r="AJ18" s="74">
        <v>3.7519915216174475E-2</v>
      </c>
      <c r="AK18" s="74">
        <v>2.9511860255625664E-2</v>
      </c>
      <c r="AL18" s="74">
        <v>2.8932746325948496E-2</v>
      </c>
      <c r="AM18" s="74">
        <v>8.8132987010214412E-3</v>
      </c>
      <c r="AN18" s="74">
        <v>5.7818230780141717E-3</v>
      </c>
      <c r="AO18" s="74">
        <v>1.2127551099335979E-2</v>
      </c>
      <c r="AP18" s="74">
        <v>1.3930590680834239E-2</v>
      </c>
      <c r="AQ18" s="74">
        <v>6.1415662180484901E-3</v>
      </c>
      <c r="AR18" s="74">
        <v>1.5231341856656639E-2</v>
      </c>
      <c r="AS18" s="74">
        <v>8.9826187372278286E-3</v>
      </c>
      <c r="AT18" s="74">
        <v>2.1263638612914887E-3</v>
      </c>
      <c r="AU18" s="74">
        <v>1.69646333702211E-2</v>
      </c>
      <c r="AV18" s="74">
        <v>3.5292481841377239E-2</v>
      </c>
      <c r="AW18" s="74">
        <v>1.6483422351167173E-2</v>
      </c>
      <c r="AX18" s="74">
        <v>1.6332608054947732E-2</v>
      </c>
      <c r="AY18" s="74">
        <v>6.3520212724226992E-3</v>
      </c>
      <c r="AZ18" s="74">
        <v>2.7151532506355723E-3</v>
      </c>
      <c r="BA18" s="74">
        <v>2.7956386688076492E-5</v>
      </c>
      <c r="BB18" s="74">
        <v>2.9228812797615732E-4</v>
      </c>
      <c r="BC18" s="74">
        <v>6.8094185844017367E-4</v>
      </c>
      <c r="BD18" s="74">
        <v>6.4701312261972932E-3</v>
      </c>
      <c r="BE18" s="74">
        <v>4.4553381902626463E-4</v>
      </c>
      <c r="BF18" s="74">
        <v>6.2244926554963853E-5</v>
      </c>
      <c r="BG18" s="74">
        <v>8.6512075043126415E-4</v>
      </c>
      <c r="BH18" s="74">
        <v>2.7489308923216585E-3</v>
      </c>
      <c r="BI18" s="74">
        <v>1.1481002603857284E-2</v>
      </c>
      <c r="BJ18" s="74">
        <v>2.4587639231698724E-2</v>
      </c>
      <c r="BK18" s="74">
        <v>1.3125810362199572E-2</v>
      </c>
      <c r="BL18" s="74">
        <v>6.4279952898894849E-2</v>
      </c>
      <c r="BM18" s="74">
        <v>4.3682444613335508E-2</v>
      </c>
      <c r="BN18" s="74">
        <v>4.1868548157296993E-2</v>
      </c>
      <c r="BO18" s="74">
        <v>1.0622084442335386E-2</v>
      </c>
      <c r="BP18" s="74">
        <v>8.5659706732137166E-3</v>
      </c>
      <c r="BQ18" s="74">
        <v>1.1242969192814302E-5</v>
      </c>
      <c r="BR18" s="74">
        <v>5.5878314495068913E-4</v>
      </c>
      <c r="BS18" s="74">
        <v>2.5554589023764188E-3</v>
      </c>
      <c r="BT18" s="74">
        <v>2.7596476415691143E-3</v>
      </c>
      <c r="BU18" s="75">
        <v>1.1994877476614717E-2</v>
      </c>
    </row>
    <row r="19" spans="1:73" ht="16" thickBot="1" x14ac:dyDescent="0.25">
      <c r="A19" s="45" t="s">
        <v>77</v>
      </c>
      <c r="B19" s="46" t="s">
        <v>78</v>
      </c>
      <c r="C19" s="46" t="s">
        <v>60</v>
      </c>
      <c r="D19" s="114">
        <v>1.745018378899046E-4</v>
      </c>
      <c r="E19" s="114">
        <v>1.632137727819967E-2</v>
      </c>
      <c r="F19" s="114">
        <v>5.2415964304517327E-4</v>
      </c>
      <c r="G19" s="114">
        <v>8.3488741358884577E-3</v>
      </c>
      <c r="H19" s="114">
        <v>1.3949301380784157E-2</v>
      </c>
      <c r="I19" s="114">
        <v>9.7071904643920865E-3</v>
      </c>
      <c r="J19" s="114">
        <v>1.1044575353597687E-4</v>
      </c>
      <c r="K19" s="114">
        <v>5.4603854021565269E-4</v>
      </c>
      <c r="L19" s="114">
        <v>5.3338592528056009E-3</v>
      </c>
      <c r="M19" s="114">
        <v>4.3860487948454632E-6</v>
      </c>
      <c r="N19" s="114">
        <v>4.9306523598321017E-5</v>
      </c>
      <c r="O19" s="114">
        <v>8.8079010734034993E-6</v>
      </c>
      <c r="P19" s="114">
        <v>3.6448863086437842E-4</v>
      </c>
      <c r="Q19" s="114">
        <v>9.7505689684554192E-4</v>
      </c>
      <c r="R19" s="114">
        <v>1.8994029763859375E-3</v>
      </c>
      <c r="S19" s="114">
        <v>1.9183435032722369E-4</v>
      </c>
      <c r="T19" s="114">
        <v>7.4170547796205766E-3</v>
      </c>
      <c r="U19" s="114">
        <v>8.6629822208637654E-5</v>
      </c>
      <c r="V19" s="114">
        <v>2.5593045169697692E-3</v>
      </c>
      <c r="W19" s="114">
        <v>1.1854773363920022E-3</v>
      </c>
      <c r="X19" s="114">
        <v>1.0593060691794971E-3</v>
      </c>
      <c r="Y19" s="114">
        <v>5.4976709918328933E-5</v>
      </c>
      <c r="Z19" s="114">
        <v>7.5612729073190501E-4</v>
      </c>
      <c r="AA19" s="114">
        <v>1.719410702483222E-2</v>
      </c>
      <c r="AB19" s="114">
        <v>4.5304818840879568E-3</v>
      </c>
      <c r="AC19" s="114">
        <v>7.9073784458385407E-2</v>
      </c>
      <c r="AD19" s="114">
        <v>0.14728019828395864</v>
      </c>
      <c r="AE19" s="114">
        <v>6.7110591731977401E-3</v>
      </c>
      <c r="AF19" s="114">
        <v>5.5335573828909371E-2</v>
      </c>
      <c r="AG19" s="114">
        <v>7.7514573949764728E-2</v>
      </c>
      <c r="AH19" s="114">
        <v>1.9267860545008766E-4</v>
      </c>
      <c r="AI19" s="114">
        <v>1.1185353085849455E-3</v>
      </c>
      <c r="AJ19" s="114">
        <v>5.6450545140055722E-2</v>
      </c>
      <c r="AK19" s="114">
        <v>3.2386701425283201E-2</v>
      </c>
      <c r="AL19" s="114">
        <v>6.9764572194039878E-2</v>
      </c>
      <c r="AM19" s="114">
        <v>1.4454427686084018E-2</v>
      </c>
      <c r="AN19" s="114">
        <v>1.1096411294527953E-2</v>
      </c>
      <c r="AO19" s="114">
        <v>3.5409755594878059E-3</v>
      </c>
      <c r="AP19" s="114">
        <v>8.8265226166695503E-3</v>
      </c>
      <c r="AQ19" s="114">
        <v>2.1420217716852331E-3</v>
      </c>
      <c r="AR19" s="114">
        <v>8.6582538888282882E-3</v>
      </c>
      <c r="AS19" s="114">
        <v>7.613441903584298E-3</v>
      </c>
      <c r="AT19" s="114">
        <v>1.1343515374677064E-3</v>
      </c>
      <c r="AU19" s="114">
        <v>1.4929719330318808E-2</v>
      </c>
      <c r="AV19" s="114">
        <v>3.0763682603214118E-2</v>
      </c>
      <c r="AW19" s="114">
        <v>1.7366362492193015E-2</v>
      </c>
      <c r="AX19" s="114">
        <v>1.9761593111759367E-2</v>
      </c>
      <c r="AY19" s="114">
        <v>7.3872610077459419E-3</v>
      </c>
      <c r="AZ19" s="114">
        <v>3.5001388894520778E-3</v>
      </c>
      <c r="BA19" s="114">
        <v>2.7568139977449239E-5</v>
      </c>
      <c r="BB19" s="114">
        <v>2.360336557916901E-4</v>
      </c>
      <c r="BC19" s="114">
        <v>8.4595071883212213E-4</v>
      </c>
      <c r="BD19" s="114">
        <v>1.0203480950477122E-2</v>
      </c>
      <c r="BE19" s="114">
        <v>7.7724700718413047E-4</v>
      </c>
      <c r="BF19" s="114">
        <v>5.7756693547273615E-5</v>
      </c>
      <c r="BG19" s="114">
        <v>5.5561033999866703E-4</v>
      </c>
      <c r="BH19" s="114">
        <v>1.3471391314752511E-3</v>
      </c>
      <c r="BI19" s="114">
        <v>6.2124625147121386E-3</v>
      </c>
      <c r="BJ19" s="114">
        <v>1.0042835061613426E-2</v>
      </c>
      <c r="BK19" s="114">
        <v>5.051725693144422E-3</v>
      </c>
      <c r="BL19" s="114">
        <v>4.4310750549368935E-2</v>
      </c>
      <c r="BM19" s="114">
        <v>4.4153287419861242E-2</v>
      </c>
      <c r="BN19" s="114">
        <v>5.8484410560500327E-2</v>
      </c>
      <c r="BO19" s="114">
        <v>1.7843517466744833E-2</v>
      </c>
      <c r="BP19" s="114">
        <v>1.2149906349846234E-2</v>
      </c>
      <c r="BQ19" s="114">
        <v>1.4290664862524367E-5</v>
      </c>
      <c r="BR19" s="114">
        <v>4.1593686905035978E-4</v>
      </c>
      <c r="BS19" s="114">
        <v>2.1569526141598156E-3</v>
      </c>
      <c r="BT19" s="114">
        <v>2.282666006376373E-3</v>
      </c>
      <c r="BU19" s="115">
        <v>1.2474588483240394E-2</v>
      </c>
    </row>
    <row r="20" spans="1:73" x14ac:dyDescent="0.2">
      <c r="A20" s="13" t="s">
        <v>79</v>
      </c>
      <c r="B20" s="14" t="s">
        <v>78</v>
      </c>
      <c r="C20" s="14" t="s">
        <v>59</v>
      </c>
      <c r="D20" s="82">
        <v>7.8051504527952323E-5</v>
      </c>
      <c r="E20" s="82">
        <v>1.8194429345519951E-2</v>
      </c>
      <c r="F20" s="82">
        <v>7.8592503291329354E-4</v>
      </c>
      <c r="G20" s="82">
        <v>1.0770976675617907E-2</v>
      </c>
      <c r="H20" s="82">
        <v>1.5273316413240548E-2</v>
      </c>
      <c r="I20" s="82">
        <v>1.1506667759579025E-2</v>
      </c>
      <c r="J20" s="82">
        <v>1.3019940124569038E-4</v>
      </c>
      <c r="K20" s="82">
        <v>7.7148769787039131E-4</v>
      </c>
      <c r="L20" s="82">
        <v>8.3279139502946183E-3</v>
      </c>
      <c r="M20" s="82">
        <v>2.1611821793277145E-6</v>
      </c>
      <c r="N20" s="82">
        <v>5.4706909198835835E-5</v>
      </c>
      <c r="O20" s="82">
        <v>5.9648554697225559E-6</v>
      </c>
      <c r="P20" s="82">
        <v>6.3799211362810561E-4</v>
      </c>
      <c r="Q20" s="82">
        <v>1.1147433232916004E-3</v>
      </c>
      <c r="R20" s="82">
        <v>2.5614923520441576E-3</v>
      </c>
      <c r="S20" s="82">
        <v>3.1893237735336125E-4</v>
      </c>
      <c r="T20" s="82">
        <v>8.3538113965235476E-3</v>
      </c>
      <c r="U20" s="82">
        <v>7.8116809821107968E-5</v>
      </c>
      <c r="V20" s="82">
        <v>3.6240778928492623E-3</v>
      </c>
      <c r="W20" s="82">
        <v>2.8202140060573839E-3</v>
      </c>
      <c r="X20" s="82">
        <v>3.0536343379293307E-3</v>
      </c>
      <c r="Y20" s="82">
        <v>4.9951776566940819E-4</v>
      </c>
      <c r="Z20" s="82">
        <v>1.5346157760538943E-3</v>
      </c>
      <c r="AA20" s="82">
        <v>2.3063484466899181E-2</v>
      </c>
      <c r="AB20" s="82">
        <v>8.1262408775712031E-3</v>
      </c>
      <c r="AC20" s="82">
        <v>9.5527346683449893E-2</v>
      </c>
      <c r="AD20" s="82">
        <v>0.14853141678317133</v>
      </c>
      <c r="AE20" s="82">
        <v>9.3787523700090292E-3</v>
      </c>
      <c r="AF20" s="82">
        <v>6.9616462641826193E-2</v>
      </c>
      <c r="AG20" s="82">
        <v>6.2222152349045934E-2</v>
      </c>
      <c r="AH20" s="82">
        <v>3.3591763570056882E-4</v>
      </c>
      <c r="AI20" s="82">
        <v>1.8846807422457103E-3</v>
      </c>
      <c r="AJ20" s="82">
        <v>5.6781811138443279E-2</v>
      </c>
      <c r="AK20" s="82">
        <v>3.2417559677952935E-2</v>
      </c>
      <c r="AL20" s="82">
        <v>3.3260837516127691E-2</v>
      </c>
      <c r="AM20" s="82">
        <v>1.1951753975246658E-2</v>
      </c>
      <c r="AN20" s="82">
        <v>6.4095269258145071E-3</v>
      </c>
      <c r="AO20" s="82">
        <v>7.1846199169179024E-3</v>
      </c>
      <c r="AP20" s="82">
        <v>1.7041292864767434E-2</v>
      </c>
      <c r="AQ20" s="82">
        <v>3.2776429525538126E-3</v>
      </c>
      <c r="AR20" s="82">
        <v>2.0208782027212439E-2</v>
      </c>
      <c r="AS20" s="82">
        <v>1.1363172746731738E-2</v>
      </c>
      <c r="AT20" s="82">
        <v>3.1728831947137191E-3</v>
      </c>
      <c r="AU20" s="82">
        <v>1.8011506020497944E-2</v>
      </c>
      <c r="AV20" s="82">
        <v>4.4253272422399292E-2</v>
      </c>
      <c r="AW20" s="82">
        <v>1.6313801264127029E-2</v>
      </c>
      <c r="AX20" s="82">
        <v>1.573937189439633E-2</v>
      </c>
      <c r="AY20" s="82">
        <v>6.3686201532307373E-3</v>
      </c>
      <c r="AZ20" s="82">
        <v>2.8203381115510465E-3</v>
      </c>
      <c r="BA20" s="82">
        <v>1.936762821149274E-5</v>
      </c>
      <c r="BB20" s="82">
        <v>2.8069488790353065E-4</v>
      </c>
      <c r="BC20" s="82">
        <v>9.9757651164013176E-4</v>
      </c>
      <c r="BD20" s="82">
        <v>1.0547002682255025E-2</v>
      </c>
      <c r="BE20" s="82">
        <v>5.9285824464110298E-4</v>
      </c>
      <c r="BF20" s="82">
        <v>6.6862018846619846E-5</v>
      </c>
      <c r="BG20" s="82">
        <v>5.5176782448836939E-4</v>
      </c>
      <c r="BH20" s="82">
        <v>1.8747394427722295E-3</v>
      </c>
      <c r="BI20" s="82">
        <v>5.369086815231087E-3</v>
      </c>
      <c r="BJ20" s="82">
        <v>9.1710113695908854E-3</v>
      </c>
      <c r="BK20" s="82">
        <v>4.8528276035848363E-3</v>
      </c>
      <c r="BL20" s="82">
        <v>3.5596867172442849E-2</v>
      </c>
      <c r="BM20" s="82">
        <v>3.0196301953116355E-2</v>
      </c>
      <c r="BN20" s="82">
        <v>3.8764969557187737E-2</v>
      </c>
      <c r="BO20" s="82">
        <v>1.2004735421098195E-2</v>
      </c>
      <c r="BP20" s="82">
        <v>8.9838510768764437E-3</v>
      </c>
      <c r="BQ20" s="82">
        <v>6.2946093447132617E-6</v>
      </c>
      <c r="BR20" s="82">
        <v>7.1783693343076933E-4</v>
      </c>
      <c r="BS20" s="82">
        <v>3.3730018594016154E-3</v>
      </c>
      <c r="BT20" s="82">
        <v>3.4762501475873349E-3</v>
      </c>
      <c r="BU20" s="83">
        <v>1.6793900008866405E-2</v>
      </c>
    </row>
    <row r="21" spans="1:73" ht="16" thickBot="1" x14ac:dyDescent="0.25">
      <c r="A21" s="15" t="s">
        <v>79</v>
      </c>
      <c r="B21" s="16" t="s">
        <v>78</v>
      </c>
      <c r="C21" s="16" t="s">
        <v>60</v>
      </c>
      <c r="D21" s="84">
        <v>1.6911565341219914E-4</v>
      </c>
      <c r="E21" s="84">
        <v>1.6397458245947554E-2</v>
      </c>
      <c r="F21" s="84">
        <v>1.2939183336895229E-3</v>
      </c>
      <c r="G21" s="84">
        <v>8.2851149957201241E-3</v>
      </c>
      <c r="H21" s="84">
        <v>1.948225526956622E-2</v>
      </c>
      <c r="I21" s="84">
        <v>9.2009496882063044E-3</v>
      </c>
      <c r="J21" s="84">
        <v>1.090200722937598E-4</v>
      </c>
      <c r="K21" s="84">
        <v>8.5377166811605502E-4</v>
      </c>
      <c r="L21" s="84">
        <v>4.7998941273643247E-3</v>
      </c>
      <c r="M21" s="84">
        <v>3.3368451324664413E-6</v>
      </c>
      <c r="N21" s="84">
        <v>4.7917032749924045E-5</v>
      </c>
      <c r="O21" s="84">
        <v>6.3892734626058874E-6</v>
      </c>
      <c r="P21" s="84">
        <v>4.9959154631207823E-4</v>
      </c>
      <c r="Q21" s="84">
        <v>1.4393262490623733E-3</v>
      </c>
      <c r="R21" s="84">
        <v>1.6661143405640067E-3</v>
      </c>
      <c r="S21" s="84">
        <v>1.3206469765380071E-4</v>
      </c>
      <c r="T21" s="84">
        <v>6.7039128056876791E-3</v>
      </c>
      <c r="U21" s="84">
        <v>5.4920266612171437E-5</v>
      </c>
      <c r="V21" s="84">
        <v>2.6546987679730047E-3</v>
      </c>
      <c r="W21" s="84">
        <v>2.4440193615759783E-3</v>
      </c>
      <c r="X21" s="84">
        <v>1.9660543817968217E-3</v>
      </c>
      <c r="Y21" s="84">
        <v>2.3043117390441432E-4</v>
      </c>
      <c r="Z21" s="84">
        <v>8.9391583242645384E-4</v>
      </c>
      <c r="AA21" s="84">
        <v>7.9424519672632431E-3</v>
      </c>
      <c r="AB21" s="84">
        <v>1.4727451480578605E-2</v>
      </c>
      <c r="AC21" s="84">
        <v>0.13430092677112285</v>
      </c>
      <c r="AD21" s="84">
        <v>0.13660188394442932</v>
      </c>
      <c r="AE21" s="84">
        <v>1.3717277634153844E-2</v>
      </c>
      <c r="AF21" s="84">
        <v>6.5948174361484521E-2</v>
      </c>
      <c r="AG21" s="84">
        <v>5.6556210109481503E-2</v>
      </c>
      <c r="AH21" s="84">
        <v>4.5876117271850998E-4</v>
      </c>
      <c r="AI21" s="84">
        <v>2.1229772722987793E-3</v>
      </c>
      <c r="AJ21" s="84">
        <v>4.4721671105325697E-2</v>
      </c>
      <c r="AK21" s="84">
        <v>2.7992130346971789E-2</v>
      </c>
      <c r="AL21" s="84">
        <v>3.4378172263710899E-2</v>
      </c>
      <c r="AM21" s="84">
        <v>1.3643498269490255E-2</v>
      </c>
      <c r="AN21" s="84">
        <v>7.1273352727004614E-3</v>
      </c>
      <c r="AO21" s="84">
        <v>1.7236724632202497E-2</v>
      </c>
      <c r="AP21" s="84">
        <v>1.6352606750067753E-2</v>
      </c>
      <c r="AQ21" s="84">
        <v>7.9654560717851361E-3</v>
      </c>
      <c r="AR21" s="84">
        <v>1.7907932033122752E-2</v>
      </c>
      <c r="AS21" s="84">
        <v>8.6445602721222838E-3</v>
      </c>
      <c r="AT21" s="84">
        <v>2.5844617778413952E-3</v>
      </c>
      <c r="AU21" s="84">
        <v>1.6843826941553484E-2</v>
      </c>
      <c r="AV21" s="84">
        <v>2.6159436743119175E-2</v>
      </c>
      <c r="AW21" s="84">
        <v>1.4946072476108968E-2</v>
      </c>
      <c r="AX21" s="84">
        <v>1.4795133045767246E-2</v>
      </c>
      <c r="AY21" s="84">
        <v>5.7207300673304227E-3</v>
      </c>
      <c r="AZ21" s="84">
        <v>1.9821356550557829E-3</v>
      </c>
      <c r="BA21" s="84">
        <v>2.1382280143418645E-5</v>
      </c>
      <c r="BB21" s="84">
        <v>2.1603026942428142E-4</v>
      </c>
      <c r="BC21" s="84">
        <v>3.3228468679533359E-3</v>
      </c>
      <c r="BD21" s="84">
        <v>2.3343722082901992E-2</v>
      </c>
      <c r="BE21" s="84">
        <v>1.1606511222479359E-3</v>
      </c>
      <c r="BF21" s="84">
        <v>3.0787146698984738E-4</v>
      </c>
      <c r="BG21" s="84">
        <v>4.7973416732072401E-4</v>
      </c>
      <c r="BH21" s="84">
        <v>1.1849337249699493E-3</v>
      </c>
      <c r="BI21" s="84">
        <v>8.9062992539895199E-3</v>
      </c>
      <c r="BJ21" s="84">
        <v>1.7199811454409086E-2</v>
      </c>
      <c r="BK21" s="84">
        <v>7.7375887954113298E-3</v>
      </c>
      <c r="BL21" s="84">
        <v>5.0813877808610887E-2</v>
      </c>
      <c r="BM21" s="84">
        <v>3.391174695701555E-2</v>
      </c>
      <c r="BN21" s="84">
        <v>2.9194291829176076E-2</v>
      </c>
      <c r="BO21" s="84">
        <v>7.2673820224130586E-3</v>
      </c>
      <c r="BP21" s="84">
        <v>4.6669239333144196E-3</v>
      </c>
      <c r="BQ21" s="84">
        <v>1.2095638562924465E-5</v>
      </c>
      <c r="BR21" s="84">
        <v>8.6624834773604614E-4</v>
      </c>
      <c r="BS21" s="84">
        <v>5.2555319586958613E-3</v>
      </c>
      <c r="BT21" s="84">
        <v>1.9720519197296816E-3</v>
      </c>
      <c r="BU21" s="85">
        <v>1.1446789031947178E-2</v>
      </c>
    </row>
    <row r="22" spans="1:73" x14ac:dyDescent="0.2">
      <c r="A22" s="47" t="s">
        <v>80</v>
      </c>
      <c r="B22" s="48" t="s">
        <v>78</v>
      </c>
      <c r="C22" s="48" t="s">
        <v>59</v>
      </c>
      <c r="D22" s="116">
        <v>6.9848440474564252E-5</v>
      </c>
      <c r="E22" s="116">
        <v>1.4486422503462831E-2</v>
      </c>
      <c r="F22" s="116">
        <v>9.4526789406288033E-4</v>
      </c>
      <c r="G22" s="116">
        <v>7.6454800330318503E-3</v>
      </c>
      <c r="H22" s="116">
        <v>1.7567227310393448E-2</v>
      </c>
      <c r="I22" s="116">
        <v>8.6915617249701555E-3</v>
      </c>
      <c r="J22" s="116">
        <v>1.0531266088787539E-4</v>
      </c>
      <c r="K22" s="116">
        <v>8.0311448142630405E-4</v>
      </c>
      <c r="L22" s="116">
        <v>3.5903631822560901E-3</v>
      </c>
      <c r="M22" s="116">
        <v>5.7633477974880468E-6</v>
      </c>
      <c r="N22" s="116">
        <v>4.9719804073903058E-5</v>
      </c>
      <c r="O22" s="116">
        <v>7.4161772953924902E-6</v>
      </c>
      <c r="P22" s="116">
        <v>5.5978722297691597E-4</v>
      </c>
      <c r="Q22" s="116">
        <v>5.8151755223305392E-4</v>
      </c>
      <c r="R22" s="116">
        <v>1.4537034063844571E-3</v>
      </c>
      <c r="S22" s="116">
        <v>1.1263945026855133E-4</v>
      </c>
      <c r="T22" s="116">
        <v>7.1826327196343612E-3</v>
      </c>
      <c r="U22" s="116">
        <v>3.856765354269848E-5</v>
      </c>
      <c r="V22" s="116">
        <v>1.9684224483943772E-3</v>
      </c>
      <c r="W22" s="116">
        <v>1.6534306111718397E-3</v>
      </c>
      <c r="X22" s="116">
        <v>1.2540265118991195E-3</v>
      </c>
      <c r="Y22" s="116">
        <v>9.923827621800035E-5</v>
      </c>
      <c r="Z22" s="116">
        <v>9.7695442383940426E-4</v>
      </c>
      <c r="AA22" s="116">
        <v>1.1129551821362257E-2</v>
      </c>
      <c r="AB22" s="116">
        <v>8.3951322597477056E-3</v>
      </c>
      <c r="AC22" s="116">
        <v>9.3011462805410103E-2</v>
      </c>
      <c r="AD22" s="116">
        <v>0.12284769625542502</v>
      </c>
      <c r="AE22" s="116">
        <v>6.2176443250870628E-3</v>
      </c>
      <c r="AF22" s="116">
        <v>4.0390539873685856E-2</v>
      </c>
      <c r="AG22" s="116">
        <v>5.1389318956996145E-2</v>
      </c>
      <c r="AH22" s="116">
        <v>2.925901251198431E-4</v>
      </c>
      <c r="AI22" s="116">
        <v>1.4280537220346795E-3</v>
      </c>
      <c r="AJ22" s="116">
        <v>3.3168966086250411E-2</v>
      </c>
      <c r="AK22" s="116">
        <v>2.4505889622749237E-2</v>
      </c>
      <c r="AL22" s="116">
        <v>4.8749117702855879E-2</v>
      </c>
      <c r="AM22" s="116">
        <v>1.1443318969368513E-2</v>
      </c>
      <c r="AN22" s="116">
        <v>8.4052686576737978E-3</v>
      </c>
      <c r="AO22" s="116">
        <v>7.2841246048098171E-3</v>
      </c>
      <c r="AP22" s="116">
        <v>1.2772531368826921E-2</v>
      </c>
      <c r="AQ22" s="116">
        <v>2.853981006581924E-3</v>
      </c>
      <c r="AR22" s="116">
        <v>1.0004173381340671E-2</v>
      </c>
      <c r="AS22" s="116">
        <v>8.2195658273212357E-3</v>
      </c>
      <c r="AT22" s="116">
        <v>2.2085302928098421E-3</v>
      </c>
      <c r="AU22" s="116">
        <v>1.6071214655316513E-2</v>
      </c>
      <c r="AV22" s="116">
        <v>2.6762594237471949E-2</v>
      </c>
      <c r="AW22" s="116">
        <v>1.7103837183992773E-2</v>
      </c>
      <c r="AX22" s="116">
        <v>1.768783464273661E-2</v>
      </c>
      <c r="AY22" s="116">
        <v>6.6147096995362864E-3</v>
      </c>
      <c r="AZ22" s="116">
        <v>2.5010006746585432E-3</v>
      </c>
      <c r="BA22" s="116">
        <v>1.4154742014472141E-5</v>
      </c>
      <c r="BB22" s="116">
        <v>2.3159616487992157E-4</v>
      </c>
      <c r="BC22" s="116">
        <v>4.2678716144403813E-4</v>
      </c>
      <c r="BD22" s="116">
        <v>2.9938229417452162E-3</v>
      </c>
      <c r="BE22" s="116">
        <v>2.6043373810822934E-4</v>
      </c>
      <c r="BF22" s="116">
        <v>2.8724312300184202E-5</v>
      </c>
      <c r="BG22" s="116">
        <v>5.2771162410599447E-4</v>
      </c>
      <c r="BH22" s="116">
        <v>1.8602783903818791E-3</v>
      </c>
      <c r="BI22" s="116">
        <v>1.5036919309688306E-2</v>
      </c>
      <c r="BJ22" s="116">
        <v>2.6220191272432185E-2</v>
      </c>
      <c r="BK22" s="116">
        <v>1.3533263713281059E-2</v>
      </c>
      <c r="BL22" s="116">
        <v>9.3823192613854148E-2</v>
      </c>
      <c r="BM22" s="116">
        <v>7.5316178447853988E-2</v>
      </c>
      <c r="BN22" s="116">
        <v>6.5177792808327528E-2</v>
      </c>
      <c r="BO22" s="116">
        <v>1.2370920104775978E-2</v>
      </c>
      <c r="BP22" s="116">
        <v>1.4667834616269786E-2</v>
      </c>
      <c r="BQ22" s="116">
        <v>3.4412545393163827E-5</v>
      </c>
      <c r="BR22" s="116">
        <v>7.4588287650857125E-4</v>
      </c>
      <c r="BS22" s="116">
        <v>2.9259431952918984E-3</v>
      </c>
      <c r="BT22" s="116">
        <v>2.8680105282004507E-3</v>
      </c>
      <c r="BU22" s="117">
        <v>9.6288822972775967E-3</v>
      </c>
    </row>
    <row r="23" spans="1:73" ht="16" thickBot="1" x14ac:dyDescent="0.25">
      <c r="A23" s="49" t="s">
        <v>80</v>
      </c>
      <c r="B23" s="50" t="s">
        <v>78</v>
      </c>
      <c r="C23" s="50" t="s">
        <v>60</v>
      </c>
      <c r="D23" s="118">
        <v>1.0244293393371032E-4</v>
      </c>
      <c r="E23" s="118">
        <v>2.1481763854377878E-2</v>
      </c>
      <c r="F23" s="118">
        <v>1.3197693994924768E-3</v>
      </c>
      <c r="G23" s="118">
        <v>1.0104283762746217E-2</v>
      </c>
      <c r="H23" s="118">
        <v>2.2779693678855954E-2</v>
      </c>
      <c r="I23" s="118">
        <v>9.9729577681373673E-3</v>
      </c>
      <c r="J23" s="118">
        <v>1.4293458527567653E-4</v>
      </c>
      <c r="K23" s="118">
        <v>1.0468311705345928E-3</v>
      </c>
      <c r="L23" s="118">
        <v>5.1719817307534022E-3</v>
      </c>
      <c r="M23" s="118">
        <v>3.3441582975905504E-6</v>
      </c>
      <c r="N23" s="118">
        <v>6.0754042185115408E-5</v>
      </c>
      <c r="O23" s="118">
        <v>6.9644973776985854E-6</v>
      </c>
      <c r="P23" s="118">
        <v>6.5478339533966349E-4</v>
      </c>
      <c r="Q23" s="118">
        <v>9.8599133745215397E-4</v>
      </c>
      <c r="R23" s="118">
        <v>2.3262458977957334E-3</v>
      </c>
      <c r="S23" s="118">
        <v>1.6543836024879559E-4</v>
      </c>
      <c r="T23" s="118">
        <v>9.6480111875315803E-3</v>
      </c>
      <c r="U23" s="118">
        <v>5.3457227435104346E-5</v>
      </c>
      <c r="V23" s="118">
        <v>2.377893002508407E-3</v>
      </c>
      <c r="W23" s="118">
        <v>2.8349159357317884E-3</v>
      </c>
      <c r="X23" s="118">
        <v>1.7710475432226296E-3</v>
      </c>
      <c r="Y23" s="118">
        <v>2.8571411175668584E-4</v>
      </c>
      <c r="Z23" s="118">
        <v>1.5050141347459404E-3</v>
      </c>
      <c r="AA23" s="118">
        <v>1.0878682888369767E-2</v>
      </c>
      <c r="AB23" s="118">
        <v>1.269716770152675E-2</v>
      </c>
      <c r="AC23" s="118">
        <v>0.12453405619889286</v>
      </c>
      <c r="AD23" s="118">
        <v>0.14778454975105162</v>
      </c>
      <c r="AE23" s="118">
        <v>9.248784663576556E-3</v>
      </c>
      <c r="AF23" s="118">
        <v>4.6614169298385619E-2</v>
      </c>
      <c r="AG23" s="118">
        <v>6.0811369039458198E-2</v>
      </c>
      <c r="AH23" s="118">
        <v>3.2364874885390169E-4</v>
      </c>
      <c r="AI23" s="118">
        <v>1.5639068130178723E-3</v>
      </c>
      <c r="AJ23" s="118">
        <v>3.523430258887067E-2</v>
      </c>
      <c r="AK23" s="118">
        <v>2.6442107404132768E-2</v>
      </c>
      <c r="AL23" s="118">
        <v>4.933345473626731E-2</v>
      </c>
      <c r="AM23" s="118">
        <v>1.1086485496449113E-2</v>
      </c>
      <c r="AN23" s="118">
        <v>8.1823978711372102E-3</v>
      </c>
      <c r="AO23" s="118">
        <v>1.12663818237213E-2</v>
      </c>
      <c r="AP23" s="118">
        <v>1.4347849327601357E-2</v>
      </c>
      <c r="AQ23" s="118">
        <v>4.6197967571480819E-3</v>
      </c>
      <c r="AR23" s="118">
        <v>1.127342878530461E-2</v>
      </c>
      <c r="AS23" s="118">
        <v>7.8657925651835336E-3</v>
      </c>
      <c r="AT23" s="118">
        <v>2.1134668600429262E-3</v>
      </c>
      <c r="AU23" s="118">
        <v>1.9110979845592894E-2</v>
      </c>
      <c r="AV23" s="118">
        <v>2.657849286304274E-2</v>
      </c>
      <c r="AW23" s="118">
        <v>1.8726172436801254E-2</v>
      </c>
      <c r="AX23" s="118">
        <v>1.919533506818465E-2</v>
      </c>
      <c r="AY23" s="118">
        <v>6.7937069108280016E-3</v>
      </c>
      <c r="AZ23" s="118">
        <v>2.5365613897258979E-3</v>
      </c>
      <c r="BA23" s="118">
        <v>1.9172289284951525E-5</v>
      </c>
      <c r="BB23" s="118">
        <v>2.4967159204684111E-4</v>
      </c>
      <c r="BC23" s="118">
        <v>1.1593552698994909E-3</v>
      </c>
      <c r="BD23" s="118">
        <v>8.8425295304750511E-3</v>
      </c>
      <c r="BE23" s="118">
        <v>6.230793581557464E-4</v>
      </c>
      <c r="BF23" s="118">
        <v>9.8004939475448817E-5</v>
      </c>
      <c r="BG23" s="118">
        <v>5.0572436410431618E-4</v>
      </c>
      <c r="BH23" s="118">
        <v>1.6349658202792783E-3</v>
      </c>
      <c r="BI23" s="118">
        <v>9.4591399483460233E-3</v>
      </c>
      <c r="BJ23" s="118">
        <v>1.678253499543661E-2</v>
      </c>
      <c r="BK23" s="118">
        <v>7.3390920282290608E-3</v>
      </c>
      <c r="BL23" s="118">
        <v>6.4067322248167483E-2</v>
      </c>
      <c r="BM23" s="118">
        <v>4.1228367806579874E-2</v>
      </c>
      <c r="BN23" s="118">
        <v>3.4429115821959934E-2</v>
      </c>
      <c r="BO23" s="118">
        <v>6.8962929975882039E-3</v>
      </c>
      <c r="BP23" s="118">
        <v>5.9167241902448285E-3</v>
      </c>
      <c r="BQ23" s="118">
        <v>3.2771076031213174E-5</v>
      </c>
      <c r="BR23" s="118">
        <v>7.5088776225456762E-4</v>
      </c>
      <c r="BS23" s="118">
        <v>3.0168132637881004E-3</v>
      </c>
      <c r="BT23" s="118">
        <v>2.5613923016854869E-3</v>
      </c>
      <c r="BU23" s="119">
        <v>1.0421760847064544E-2</v>
      </c>
    </row>
    <row r="24" spans="1:73" x14ac:dyDescent="0.2">
      <c r="A24" s="21" t="s">
        <v>81</v>
      </c>
      <c r="B24" s="22" t="s">
        <v>78</v>
      </c>
      <c r="C24" s="22" t="s">
        <v>59</v>
      </c>
      <c r="D24" s="90">
        <v>9.1901153721165503E-5</v>
      </c>
      <c r="E24" s="90">
        <v>2.0828917270765798E-2</v>
      </c>
      <c r="F24" s="90">
        <v>5.2751432304557963E-4</v>
      </c>
      <c r="G24" s="90">
        <v>1.3257050911901217E-2</v>
      </c>
      <c r="H24" s="90">
        <v>1.0795496386367107E-2</v>
      </c>
      <c r="I24" s="90">
        <v>5.3669337635877884E-3</v>
      </c>
      <c r="J24" s="90">
        <v>1.7709965991641704E-4</v>
      </c>
      <c r="K24" s="90">
        <v>8.0293705618254428E-4</v>
      </c>
      <c r="L24" s="90">
        <v>6.3284683387486197E-3</v>
      </c>
      <c r="M24" s="90">
        <v>4.1152604178435246E-6</v>
      </c>
      <c r="N24" s="90">
        <v>8.4749374446456126E-5</v>
      </c>
      <c r="O24" s="90">
        <v>1.1505204979385275E-5</v>
      </c>
      <c r="P24" s="90">
        <v>3.5915670823462358E-4</v>
      </c>
      <c r="Q24" s="90">
        <v>4.5161082300531393E-4</v>
      </c>
      <c r="R24" s="90">
        <v>1.1625084840315898E-3</v>
      </c>
      <c r="S24" s="90">
        <v>2.5728719292116784E-4</v>
      </c>
      <c r="T24" s="90">
        <v>7.6326243813023649E-3</v>
      </c>
      <c r="U24" s="90">
        <v>5.462493352309596E-5</v>
      </c>
      <c r="V24" s="90">
        <v>2.6995416597573397E-3</v>
      </c>
      <c r="W24" s="90">
        <v>2.2956426663419444E-3</v>
      </c>
      <c r="X24" s="90">
        <v>2.7436608338532232E-3</v>
      </c>
      <c r="Y24" s="90">
        <v>2.3099817172277795E-4</v>
      </c>
      <c r="Z24" s="90">
        <v>1.3708042170275556E-3</v>
      </c>
      <c r="AA24" s="90">
        <v>3.4029477144937856E-2</v>
      </c>
      <c r="AB24" s="90">
        <v>1.6657878870350345E-2</v>
      </c>
      <c r="AC24" s="90">
        <v>0.14911986240715638</v>
      </c>
      <c r="AD24" s="90">
        <v>0.16793762974766918</v>
      </c>
      <c r="AE24" s="90">
        <v>1.5539884396773965E-2</v>
      </c>
      <c r="AF24" s="90">
        <v>6.145537295366936E-2</v>
      </c>
      <c r="AG24" s="90">
        <v>5.161099632013233E-2</v>
      </c>
      <c r="AH24" s="90">
        <v>9.8564420615873086E-4</v>
      </c>
      <c r="AI24" s="90">
        <v>2.8652691088872813E-3</v>
      </c>
      <c r="AJ24" s="90">
        <v>3.2847656670330558E-2</v>
      </c>
      <c r="AK24" s="90">
        <v>2.6422642285516589E-2</v>
      </c>
      <c r="AL24" s="90">
        <v>2.9673106196480267E-2</v>
      </c>
      <c r="AM24" s="90">
        <v>6.0656472810572569E-3</v>
      </c>
      <c r="AN24" s="90">
        <v>5.7568196491131207E-3</v>
      </c>
      <c r="AO24" s="90">
        <v>1.4690682830764371E-2</v>
      </c>
      <c r="AP24" s="90">
        <v>2.211070361964863E-2</v>
      </c>
      <c r="AQ24" s="90">
        <v>6.2818418473396817E-3</v>
      </c>
      <c r="AR24" s="90">
        <v>2.1744374404123891E-2</v>
      </c>
      <c r="AS24" s="90">
        <v>1.6453328597882903E-2</v>
      </c>
      <c r="AT24" s="90">
        <v>5.9430422244308046E-3</v>
      </c>
      <c r="AU24" s="90">
        <v>2.280929859632453E-2</v>
      </c>
      <c r="AV24" s="90">
        <v>4.5015612845358509E-2</v>
      </c>
      <c r="AW24" s="90">
        <v>1.7894410431228844E-2</v>
      </c>
      <c r="AX24" s="90">
        <v>1.9570038690521145E-2</v>
      </c>
      <c r="AY24" s="90">
        <v>8.0520045979865298E-3</v>
      </c>
      <c r="AZ24" s="90">
        <v>4.2859312191434948E-3</v>
      </c>
      <c r="BA24" s="90">
        <v>2.0444214899783406E-5</v>
      </c>
      <c r="BB24" s="90">
        <v>2.7088711104737641E-4</v>
      </c>
      <c r="BC24" s="90">
        <v>1.7619375957782571E-3</v>
      </c>
      <c r="BD24" s="90">
        <v>1.2695818871384807E-2</v>
      </c>
      <c r="BE24" s="90">
        <v>1.3751347217347003E-3</v>
      </c>
      <c r="BF24" s="90">
        <v>1.5513204151123826E-4</v>
      </c>
      <c r="BG24" s="90">
        <v>7.3306995733809859E-4</v>
      </c>
      <c r="BH24" s="90">
        <v>1.9331087867877923E-3</v>
      </c>
      <c r="BI24" s="90">
        <v>3.3577908084589758E-3</v>
      </c>
      <c r="BJ24" s="90">
        <v>4.5980922777937947E-3</v>
      </c>
      <c r="BK24" s="90">
        <v>1.7785918045662267E-3</v>
      </c>
      <c r="BL24" s="90">
        <v>1.7320767891717263E-2</v>
      </c>
      <c r="BM24" s="90">
        <v>1.4786539425391142E-2</v>
      </c>
      <c r="BN24" s="90">
        <v>1.6045869590368481E-2</v>
      </c>
      <c r="BO24" s="90">
        <v>4.9553941531223734E-3</v>
      </c>
      <c r="BP24" s="90">
        <v>2.7570515032688445E-3</v>
      </c>
      <c r="BQ24" s="90">
        <v>1.2140785950122027E-5</v>
      </c>
      <c r="BR24" s="90">
        <v>9.1231298685514022E-4</v>
      </c>
      <c r="BS24" s="90">
        <v>5.216452631966839E-3</v>
      </c>
      <c r="BT24" s="90">
        <v>3.965754116950871E-3</v>
      </c>
      <c r="BU24" s="91">
        <v>2.1993402804320248E-2</v>
      </c>
    </row>
    <row r="25" spans="1:73" ht="16" thickBot="1" x14ac:dyDescent="0.25">
      <c r="A25" s="23" t="s">
        <v>81</v>
      </c>
      <c r="B25" s="24" t="s">
        <v>78</v>
      </c>
      <c r="C25" s="24" t="s">
        <v>60</v>
      </c>
      <c r="D25" s="92">
        <v>1.3344945864410455E-4</v>
      </c>
      <c r="E25" s="92">
        <v>2.3458074161096722E-2</v>
      </c>
      <c r="F25" s="92">
        <v>5.8558045414449256E-4</v>
      </c>
      <c r="G25" s="92">
        <v>1.6548916057713966E-2</v>
      </c>
      <c r="H25" s="92">
        <v>1.0395841703162824E-2</v>
      </c>
      <c r="I25" s="92">
        <v>5.0674075795021905E-3</v>
      </c>
      <c r="J25" s="92">
        <v>2.8258416632546398E-4</v>
      </c>
      <c r="K25" s="92">
        <v>8.1589809291673758E-4</v>
      </c>
      <c r="L25" s="92">
        <v>4.7517016935013871E-3</v>
      </c>
      <c r="M25" s="92">
        <v>6.4352618381600086E-6</v>
      </c>
      <c r="N25" s="92">
        <v>1.3158422473373555E-4</v>
      </c>
      <c r="O25" s="92">
        <v>1.9974708585904699E-5</v>
      </c>
      <c r="P25" s="92">
        <v>2.6769823110284478E-4</v>
      </c>
      <c r="Q25" s="92">
        <v>4.0014992748755766E-4</v>
      </c>
      <c r="R25" s="92">
        <v>1.0820946266971074E-3</v>
      </c>
      <c r="S25" s="92">
        <v>2.1895283595421429E-4</v>
      </c>
      <c r="T25" s="92">
        <v>7.4432120206637574E-3</v>
      </c>
      <c r="U25" s="92">
        <v>5.0463794733331506E-5</v>
      </c>
      <c r="V25" s="92">
        <v>2.4290903241843301E-3</v>
      </c>
      <c r="W25" s="92">
        <v>2.3320281584453444E-3</v>
      </c>
      <c r="X25" s="92">
        <v>2.7002010902297856E-3</v>
      </c>
      <c r="Y25" s="92">
        <v>2.2374069100253877E-4</v>
      </c>
      <c r="Z25" s="92">
        <v>1.4387568303837852E-3</v>
      </c>
      <c r="AA25" s="92">
        <v>2.9281446754674156E-2</v>
      </c>
      <c r="AB25" s="92">
        <v>1.6407966023482535E-2</v>
      </c>
      <c r="AC25" s="92">
        <v>0.15473134590374948</v>
      </c>
      <c r="AD25" s="92">
        <v>0.17533846360021937</v>
      </c>
      <c r="AE25" s="92">
        <v>1.6477144728633066E-2</v>
      </c>
      <c r="AF25" s="92">
        <v>5.9660597438760107E-2</v>
      </c>
      <c r="AG25" s="92">
        <v>4.172330827575603E-2</v>
      </c>
      <c r="AH25" s="92">
        <v>7.7715933685024532E-4</v>
      </c>
      <c r="AI25" s="92">
        <v>2.700942901131292E-3</v>
      </c>
      <c r="AJ25" s="92">
        <v>2.8206413526195642E-2</v>
      </c>
      <c r="AK25" s="92">
        <v>2.1932562721895112E-2</v>
      </c>
      <c r="AL25" s="92">
        <v>2.73877552622513E-2</v>
      </c>
      <c r="AM25" s="92">
        <v>5.6565800953310231E-3</v>
      </c>
      <c r="AN25" s="92">
        <v>5.3529361672071908E-3</v>
      </c>
      <c r="AO25" s="92">
        <v>1.7149138655688078E-2</v>
      </c>
      <c r="AP25" s="92">
        <v>2.5348010490330031E-2</v>
      </c>
      <c r="AQ25" s="92">
        <v>7.5502216970991026E-3</v>
      </c>
      <c r="AR25" s="92">
        <v>2.3301066947770434E-2</v>
      </c>
      <c r="AS25" s="92">
        <v>1.8872359419397966E-2</v>
      </c>
      <c r="AT25" s="92">
        <v>6.2624645820305389E-3</v>
      </c>
      <c r="AU25" s="92">
        <v>2.6486318466745956E-2</v>
      </c>
      <c r="AV25" s="92">
        <v>4.8561978728620843E-2</v>
      </c>
      <c r="AW25" s="92">
        <v>2.1287034265035296E-2</v>
      </c>
      <c r="AX25" s="92">
        <v>1.6294104718421354E-2</v>
      </c>
      <c r="AY25" s="92">
        <v>9.445607132861961E-3</v>
      </c>
      <c r="AZ25" s="92">
        <v>2.2273210345220775E-3</v>
      </c>
      <c r="BA25" s="92">
        <v>2.5224309159640035E-5</v>
      </c>
      <c r="BB25" s="92">
        <v>4.5411623154084554E-4</v>
      </c>
      <c r="BC25" s="92">
        <v>6.418644870090929E-4</v>
      </c>
      <c r="BD25" s="92">
        <v>3.4635943241326322E-3</v>
      </c>
      <c r="BE25" s="92">
        <v>5.6910465673555663E-4</v>
      </c>
      <c r="BF25" s="92">
        <v>6.8322421279698423E-5</v>
      </c>
      <c r="BG25" s="92">
        <v>1.2173974770067683E-3</v>
      </c>
      <c r="BH25" s="92">
        <v>2.8744800035273516E-3</v>
      </c>
      <c r="BI25" s="92">
        <v>3.3528485545061487E-3</v>
      </c>
      <c r="BJ25" s="92">
        <v>5.4272620412175645E-3</v>
      </c>
      <c r="BK25" s="92">
        <v>2.1519920113252412E-3</v>
      </c>
      <c r="BL25" s="92">
        <v>2.0084914653489216E-2</v>
      </c>
      <c r="BM25" s="92">
        <v>1.8223864206228842E-2</v>
      </c>
      <c r="BN25" s="92">
        <v>1.7493489334564648E-2</v>
      </c>
      <c r="BO25" s="92">
        <v>4.216955727923361E-3</v>
      </c>
      <c r="BP25" s="92">
        <v>3.4988850408455212E-3</v>
      </c>
      <c r="BQ25" s="92">
        <v>1.7506208906755933E-5</v>
      </c>
      <c r="BR25" s="92">
        <v>1.2213753393248452E-3</v>
      </c>
      <c r="BS25" s="92">
        <v>6.7155344879991875E-3</v>
      </c>
      <c r="BT25" s="92">
        <v>3.1658573204786078E-3</v>
      </c>
      <c r="BU25" s="93">
        <v>1.5911326195088029E-2</v>
      </c>
    </row>
    <row r="26" spans="1:73" x14ac:dyDescent="0.2">
      <c r="A26" s="51" t="s">
        <v>82</v>
      </c>
      <c r="B26" s="52" t="s">
        <v>78</v>
      </c>
      <c r="C26" s="52" t="s">
        <v>59</v>
      </c>
      <c r="D26" s="120">
        <v>1.3095453037137219E-4</v>
      </c>
      <c r="E26" s="120">
        <v>1.7063440899021686E-2</v>
      </c>
      <c r="F26" s="120">
        <v>1.2280918296367223E-3</v>
      </c>
      <c r="G26" s="120">
        <v>8.7328167175715968E-3</v>
      </c>
      <c r="H26" s="120">
        <v>1.6779048889033716E-2</v>
      </c>
      <c r="I26" s="120">
        <v>5.5131160904475854E-3</v>
      </c>
      <c r="J26" s="120">
        <v>1.2609315604532502E-4</v>
      </c>
      <c r="K26" s="120">
        <v>6.6619468281744814E-4</v>
      </c>
      <c r="L26" s="120">
        <v>4.9479835695820859E-3</v>
      </c>
      <c r="M26" s="120">
        <v>4.0907880985917682E-6</v>
      </c>
      <c r="N26" s="120">
        <v>5.4495623154144807E-5</v>
      </c>
      <c r="O26" s="120">
        <v>7.8198538916687639E-6</v>
      </c>
      <c r="P26" s="120">
        <v>4.2506644339914128E-4</v>
      </c>
      <c r="Q26" s="120">
        <v>4.6012622223747576E-4</v>
      </c>
      <c r="R26" s="120">
        <v>1.6709826093112285E-3</v>
      </c>
      <c r="S26" s="120">
        <v>1.3017321376945085E-4</v>
      </c>
      <c r="T26" s="120">
        <v>1.0713873460901796E-2</v>
      </c>
      <c r="U26" s="120">
        <v>5.3877260947964347E-5</v>
      </c>
      <c r="V26" s="120">
        <v>2.7204734179970304E-3</v>
      </c>
      <c r="W26" s="120">
        <v>3.2731898540873626E-3</v>
      </c>
      <c r="X26" s="120">
        <v>1.9459505827917887E-3</v>
      </c>
      <c r="Y26" s="120">
        <v>1.2295333446091529E-4</v>
      </c>
      <c r="Z26" s="120">
        <v>1.9628853196048328E-3</v>
      </c>
      <c r="AA26" s="120">
        <v>9.629804438911033E-3</v>
      </c>
      <c r="AB26" s="120">
        <v>1.8157212051030793E-2</v>
      </c>
      <c r="AC26" s="120">
        <v>0.14114077808740086</v>
      </c>
      <c r="AD26" s="120">
        <v>0.1457691475624259</v>
      </c>
      <c r="AE26" s="120">
        <v>8.6086608745986979E-3</v>
      </c>
      <c r="AF26" s="120">
        <v>4.9090335025355085E-2</v>
      </c>
      <c r="AG26" s="120">
        <v>6.2329954937979215E-2</v>
      </c>
      <c r="AH26" s="120">
        <v>4.5015937934427322E-4</v>
      </c>
      <c r="AI26" s="120">
        <v>1.8048009056054093E-3</v>
      </c>
      <c r="AJ26" s="120">
        <v>3.2524425796658152E-2</v>
      </c>
      <c r="AK26" s="120">
        <v>2.9426602306936313E-2</v>
      </c>
      <c r="AL26" s="120">
        <v>5.6577297952001816E-2</v>
      </c>
      <c r="AM26" s="120">
        <v>1.1116837817430211E-2</v>
      </c>
      <c r="AN26" s="120">
        <v>1.0326495869215387E-2</v>
      </c>
      <c r="AO26" s="120">
        <v>1.0057770027928624E-2</v>
      </c>
      <c r="AP26" s="120">
        <v>1.4496874987626689E-2</v>
      </c>
      <c r="AQ26" s="120">
        <v>2.9389825825465047E-3</v>
      </c>
      <c r="AR26" s="120">
        <v>9.4387899733420402E-3</v>
      </c>
      <c r="AS26" s="120">
        <v>7.6174354990274432E-3</v>
      </c>
      <c r="AT26" s="120">
        <v>2.3074165239624655E-3</v>
      </c>
      <c r="AU26" s="120">
        <v>2.369449433798065E-2</v>
      </c>
      <c r="AV26" s="120">
        <v>2.7590400514278624E-2</v>
      </c>
      <c r="AW26" s="120">
        <v>2.0108655201619408E-2</v>
      </c>
      <c r="AX26" s="120">
        <v>1.9422542325912725E-2</v>
      </c>
      <c r="AY26" s="120">
        <v>7.2474119963432965E-3</v>
      </c>
      <c r="AZ26" s="120">
        <v>2.5105885892888063E-3</v>
      </c>
      <c r="BA26" s="120">
        <v>1.8193338140140312E-5</v>
      </c>
      <c r="BB26" s="120">
        <v>2.4176288194372616E-4</v>
      </c>
      <c r="BC26" s="120">
        <v>1.6172092716936811E-3</v>
      </c>
      <c r="BD26" s="120">
        <v>7.5975945489271095E-3</v>
      </c>
      <c r="BE26" s="120">
        <v>7.9300462053247223E-4</v>
      </c>
      <c r="BF26" s="120">
        <v>1.2412460732636038E-4</v>
      </c>
      <c r="BG26" s="120">
        <v>5.184278152436622E-4</v>
      </c>
      <c r="BH26" s="120">
        <v>1.6501150600077919E-3</v>
      </c>
      <c r="BI26" s="120">
        <v>1.1352082298883187E-2</v>
      </c>
      <c r="BJ26" s="120">
        <v>2.1501916910297823E-2</v>
      </c>
      <c r="BK26" s="120">
        <v>7.7064765662074545E-3</v>
      </c>
      <c r="BL26" s="120">
        <v>7.1284028401833524E-2</v>
      </c>
      <c r="BM26" s="120">
        <v>3.0512066750988602E-2</v>
      </c>
      <c r="BN26" s="120">
        <v>1.954991150529254E-2</v>
      </c>
      <c r="BO26" s="120">
        <v>2.6329835608417673E-3</v>
      </c>
      <c r="BP26" s="120">
        <v>3.2126454855899186E-3</v>
      </c>
      <c r="BQ26" s="120">
        <v>5.6114313430218112E-5</v>
      </c>
      <c r="BR26" s="120">
        <v>1.3272148160927929E-3</v>
      </c>
      <c r="BS26" s="120">
        <v>3.7487828655298474E-3</v>
      </c>
      <c r="BT26" s="120">
        <v>3.5743691275105303E-3</v>
      </c>
      <c r="BU26" s="121">
        <v>7.8634013397552403E-3</v>
      </c>
    </row>
    <row r="27" spans="1:73" ht="16" thickBot="1" x14ac:dyDescent="0.25">
      <c r="A27" s="53" t="s">
        <v>82</v>
      </c>
      <c r="B27" s="54" t="s">
        <v>78</v>
      </c>
      <c r="C27" s="54" t="s">
        <v>60</v>
      </c>
      <c r="D27" s="122">
        <v>8.2621455918288763E-4</v>
      </c>
      <c r="E27" s="122">
        <v>0.1693346906161971</v>
      </c>
      <c r="F27" s="122">
        <v>7.8705436488368818E-4</v>
      </c>
      <c r="G27" s="122">
        <v>0.12502982001954457</v>
      </c>
      <c r="H27" s="122">
        <v>1.3460221365653348E-2</v>
      </c>
      <c r="I27" s="122">
        <v>2.8284703013662137E-3</v>
      </c>
      <c r="J27" s="122">
        <v>1.6879894692961282E-3</v>
      </c>
      <c r="K27" s="122">
        <v>8.0427691793572866E-4</v>
      </c>
      <c r="L27" s="122">
        <v>2.4266255486395439E-3</v>
      </c>
      <c r="M27" s="122">
        <v>3.613618186924292E-5</v>
      </c>
      <c r="N27" s="122">
        <v>8.1313371210968335E-4</v>
      </c>
      <c r="O27" s="122">
        <v>1.0981988226681802E-4</v>
      </c>
      <c r="P27" s="122">
        <v>2.1738452908254786E-4</v>
      </c>
      <c r="Q27" s="122">
        <v>4.6294782170001615E-4</v>
      </c>
      <c r="R27" s="122">
        <v>1.5653606848584976E-3</v>
      </c>
      <c r="S27" s="122">
        <v>1.4450473639646979E-4</v>
      </c>
      <c r="T27" s="122">
        <v>4.97525592243875E-3</v>
      </c>
      <c r="U27" s="122">
        <v>1.1661879835141251E-4</v>
      </c>
      <c r="V27" s="122">
        <v>1.9653429082829551E-3</v>
      </c>
      <c r="W27" s="122">
        <v>1.217578074552392E-3</v>
      </c>
      <c r="X27" s="122">
        <v>8.0749738029704148E-4</v>
      </c>
      <c r="Y27" s="122">
        <v>7.8123022877632552E-5</v>
      </c>
      <c r="Z27" s="122">
        <v>5.8356097186657637E-4</v>
      </c>
      <c r="AA27" s="122">
        <v>8.4310279619673797E-3</v>
      </c>
      <c r="AB27" s="122">
        <v>1.1305037713555338E-2</v>
      </c>
      <c r="AC27" s="122">
        <v>0.10835666631278129</v>
      </c>
      <c r="AD27" s="122">
        <v>0.10067865070046322</v>
      </c>
      <c r="AE27" s="122">
        <v>1.0219659848875606E-2</v>
      </c>
      <c r="AF27" s="122">
        <v>3.6167058358464794E-2</v>
      </c>
      <c r="AG27" s="122">
        <v>4.0743622910543516E-2</v>
      </c>
      <c r="AH27" s="122">
        <v>2.7423816945017351E-4</v>
      </c>
      <c r="AI27" s="122">
        <v>1.528141902799275E-3</v>
      </c>
      <c r="AJ27" s="122">
        <v>2.6750000467978121E-2</v>
      </c>
      <c r="AK27" s="122">
        <v>2.0817421948771005E-2</v>
      </c>
      <c r="AL27" s="122">
        <v>3.5810389242097444E-2</v>
      </c>
      <c r="AM27" s="122">
        <v>7.2294273636080352E-3</v>
      </c>
      <c r="AN27" s="122">
        <v>7.0727832843341725E-3</v>
      </c>
      <c r="AO27" s="122">
        <v>6.9190092159231494E-3</v>
      </c>
      <c r="AP27" s="122">
        <v>9.6225700114412459E-3</v>
      </c>
      <c r="AQ27" s="122">
        <v>2.3876256766013943E-3</v>
      </c>
      <c r="AR27" s="122">
        <v>6.2357092573598685E-3</v>
      </c>
      <c r="AS27" s="122">
        <v>5.0442838095388172E-3</v>
      </c>
      <c r="AT27" s="122">
        <v>1.4554931706287529E-3</v>
      </c>
      <c r="AU27" s="122">
        <v>2.4368915107348468E-2</v>
      </c>
      <c r="AV27" s="122">
        <v>2.8817437494266636E-2</v>
      </c>
      <c r="AW27" s="122">
        <v>2.898815339063858E-2</v>
      </c>
      <c r="AX27" s="122">
        <v>6.4484823879937363E-3</v>
      </c>
      <c r="AY27" s="122">
        <v>7.4456359805556305E-3</v>
      </c>
      <c r="AZ27" s="122">
        <v>8.013940531279753E-4</v>
      </c>
      <c r="BA27" s="122">
        <v>6.9628956364114493E-5</v>
      </c>
      <c r="BB27" s="122">
        <v>6.203032993989607E-4</v>
      </c>
      <c r="BC27" s="122">
        <v>1.6970306224025036E-3</v>
      </c>
      <c r="BD27" s="122">
        <v>7.7616321164028154E-3</v>
      </c>
      <c r="BE27" s="122">
        <v>9.4249372133438532E-4</v>
      </c>
      <c r="BF27" s="122">
        <v>1.3589348934945494E-4</v>
      </c>
      <c r="BG27" s="122">
        <v>6.2708507826722401E-3</v>
      </c>
      <c r="BH27" s="122">
        <v>1.4253260036356392E-2</v>
      </c>
      <c r="BI27" s="122">
        <v>4.6350179229158522E-3</v>
      </c>
      <c r="BJ27" s="122">
        <v>8.3505921841930588E-3</v>
      </c>
      <c r="BK27" s="122">
        <v>2.804612156385593E-3</v>
      </c>
      <c r="BL27" s="122">
        <v>2.6912738397489405E-2</v>
      </c>
      <c r="BM27" s="122">
        <v>2.2104600199876204E-2</v>
      </c>
      <c r="BN27" s="122">
        <v>1.2982885008422172E-2</v>
      </c>
      <c r="BO27" s="122">
        <v>2.3972458310141435E-3</v>
      </c>
      <c r="BP27" s="122">
        <v>2.9957233531718815E-3</v>
      </c>
      <c r="BQ27" s="122">
        <v>3.6782691753316068E-5</v>
      </c>
      <c r="BR27" s="122">
        <v>6.9508493300540482E-4</v>
      </c>
      <c r="BS27" s="122">
        <v>1.6986662535232074E-3</v>
      </c>
      <c r="BT27" s="122">
        <v>2.5202371734119699E-3</v>
      </c>
      <c r="BU27" s="123">
        <v>5.9172573397937361E-3</v>
      </c>
    </row>
    <row r="28" spans="1:73" x14ac:dyDescent="0.2">
      <c r="A28" s="63" t="s">
        <v>90</v>
      </c>
      <c r="B28" s="64" t="s">
        <v>78</v>
      </c>
      <c r="C28" s="64" t="s">
        <v>59</v>
      </c>
      <c r="D28" s="132">
        <v>1.127344556738905E-4</v>
      </c>
      <c r="E28" s="132">
        <v>2.4150187805555605E-2</v>
      </c>
      <c r="F28" s="132">
        <v>9.5159312257343852E-4</v>
      </c>
      <c r="G28" s="132">
        <v>1.4906716960823772E-2</v>
      </c>
      <c r="H28" s="132">
        <v>1.7247293081062688E-2</v>
      </c>
      <c r="I28" s="132">
        <v>7.72175982665259E-3</v>
      </c>
      <c r="J28" s="132">
        <v>2.0682063262077434E-4</v>
      </c>
      <c r="K28" s="132">
        <v>7.883832873000192E-4</v>
      </c>
      <c r="L28" s="132">
        <v>5.6008695012165965E-3</v>
      </c>
      <c r="M28" s="132">
        <v>4.6109424476521473E-6</v>
      </c>
      <c r="N28" s="132">
        <v>9.8202982846847805E-5</v>
      </c>
      <c r="O28" s="132">
        <v>8.8933040293826879E-6</v>
      </c>
      <c r="P28" s="132">
        <v>5.3514668081284774E-4</v>
      </c>
      <c r="Q28" s="132">
        <v>6.0683557048866587E-4</v>
      </c>
      <c r="R28" s="132">
        <v>1.6998661367260436E-3</v>
      </c>
      <c r="S28" s="132">
        <v>1.4170559636119347E-4</v>
      </c>
      <c r="T28" s="132">
        <v>6.4655899924181163E-3</v>
      </c>
      <c r="U28" s="132">
        <v>2.1206757789712479E-9</v>
      </c>
      <c r="V28" s="132">
        <v>2.7972592358340509E-3</v>
      </c>
      <c r="W28" s="132">
        <v>2.0799463731100611E-3</v>
      </c>
      <c r="X28" s="132">
        <v>2.4250862676640831E-3</v>
      </c>
      <c r="Y28" s="132">
        <v>1.1371549823128624E-4</v>
      </c>
      <c r="Z28" s="132">
        <v>1.1455876594536822E-3</v>
      </c>
      <c r="AA28" s="132">
        <v>1.5459514507033846E-2</v>
      </c>
      <c r="AB28" s="132">
        <v>9.294676702346627E-3</v>
      </c>
      <c r="AC28" s="132">
        <v>0.10776403446567276</v>
      </c>
      <c r="AD28" s="132">
        <v>0.14405882525166386</v>
      </c>
      <c r="AE28" s="132">
        <v>8.4935551676595233E-3</v>
      </c>
      <c r="AF28" s="132">
        <v>6.8167498384261255E-2</v>
      </c>
      <c r="AG28" s="132">
        <v>5.4493193392821195E-2</v>
      </c>
      <c r="AH28" s="132">
        <v>2.9718352352695672E-4</v>
      </c>
      <c r="AI28" s="132">
        <v>1.875052695682673E-3</v>
      </c>
      <c r="AJ28" s="132">
        <v>5.0292855675092216E-2</v>
      </c>
      <c r="AK28" s="132">
        <v>2.6222763135629757E-2</v>
      </c>
      <c r="AL28" s="132">
        <v>3.5729921545003415E-2</v>
      </c>
      <c r="AM28" s="132">
        <v>1.2806437787729042E-2</v>
      </c>
      <c r="AN28" s="132">
        <v>6.4068558834401114E-3</v>
      </c>
      <c r="AO28" s="132">
        <v>7.5412722408660345E-3</v>
      </c>
      <c r="AP28" s="132">
        <v>1.983652284376617E-2</v>
      </c>
      <c r="AQ28" s="132">
        <v>2.5251448118015119E-3</v>
      </c>
      <c r="AR28" s="132">
        <v>1.9026524636812297E-2</v>
      </c>
      <c r="AS28" s="132">
        <v>1.0987612373459424E-2</v>
      </c>
      <c r="AT28" s="132">
        <v>3.186950831139403E-3</v>
      </c>
      <c r="AU28" s="132">
        <v>2.5894736287271809E-2</v>
      </c>
      <c r="AV28" s="132">
        <v>5.2030189458646743E-2</v>
      </c>
      <c r="AW28" s="132">
        <v>2.3362042553078118E-2</v>
      </c>
      <c r="AX28" s="132">
        <v>1.8651781316791346E-2</v>
      </c>
      <c r="AY28" s="132">
        <v>7.5252149004393669E-3</v>
      </c>
      <c r="AZ28" s="132">
        <v>2.1385639045638006E-3</v>
      </c>
      <c r="BA28" s="132">
        <v>2.1525145215310166E-5</v>
      </c>
      <c r="BB28" s="132">
        <v>4.435159973853938E-4</v>
      </c>
      <c r="BC28" s="132">
        <v>6.9766484270468627E-4</v>
      </c>
      <c r="BD28" s="132">
        <v>4.5883276365478072E-3</v>
      </c>
      <c r="BE28" s="132">
        <v>4.1372129872350105E-4</v>
      </c>
      <c r="BF28" s="132">
        <v>5.137523750401445E-5</v>
      </c>
      <c r="BG28" s="132">
        <v>8.0952172907267767E-4</v>
      </c>
      <c r="BH28" s="132">
        <v>2.3294569464044181E-3</v>
      </c>
      <c r="BI28" s="132">
        <v>5.9548079233737129E-3</v>
      </c>
      <c r="BJ28" s="132">
        <v>1.07376308337433E-2</v>
      </c>
      <c r="BK28" s="132">
        <v>5.0228192932550864E-3</v>
      </c>
      <c r="BL28" s="132">
        <v>4.452570539097319E-2</v>
      </c>
      <c r="BM28" s="132">
        <v>3.336465570203858E-2</v>
      </c>
      <c r="BN28" s="132">
        <v>3.3466739498067936E-2</v>
      </c>
      <c r="BO28" s="132">
        <v>7.3127087535377108E-3</v>
      </c>
      <c r="BP28" s="132">
        <v>6.5182861416756364E-3</v>
      </c>
      <c r="BQ28" s="132">
        <v>1.2982844676131135E-5</v>
      </c>
      <c r="BR28" s="132">
        <v>7.841682632634344E-4</v>
      </c>
      <c r="BS28" s="132">
        <v>3.5502949582012825E-3</v>
      </c>
      <c r="BT28" s="132">
        <v>2.8431606359538542E-3</v>
      </c>
      <c r="BU28" s="133">
        <v>1.2673199616903724E-2</v>
      </c>
    </row>
    <row r="29" spans="1:73" ht="16" thickBot="1" x14ac:dyDescent="0.25">
      <c r="A29" s="65" t="s">
        <v>90</v>
      </c>
      <c r="B29" s="66" t="s">
        <v>78</v>
      </c>
      <c r="C29" s="66" t="s">
        <v>60</v>
      </c>
      <c r="D29" s="134">
        <v>7.8405306299162323E-5</v>
      </c>
      <c r="E29" s="134">
        <v>1.5963612169390358E-2</v>
      </c>
      <c r="F29" s="134">
        <v>8.6256263253940333E-4</v>
      </c>
      <c r="G29" s="134">
        <v>8.1594291791346196E-3</v>
      </c>
      <c r="H29" s="134">
        <v>1.7634008954188225E-2</v>
      </c>
      <c r="I29" s="134">
        <v>9.8466259373820361E-3</v>
      </c>
      <c r="J29" s="134">
        <v>1.0749875667699986E-4</v>
      </c>
      <c r="K29" s="134">
        <v>7.1787823243328424E-4</v>
      </c>
      <c r="L29" s="134">
        <v>5.3391966085909503E-3</v>
      </c>
      <c r="M29" s="134">
        <v>3.0330560710890289E-6</v>
      </c>
      <c r="N29" s="134">
        <v>4.5174692991584999E-5</v>
      </c>
      <c r="O29" s="134">
        <v>6.7258786489099784E-6</v>
      </c>
      <c r="P29" s="134">
        <v>6.1722975546344208E-4</v>
      </c>
      <c r="Q29" s="134">
        <v>9.3630975301813761E-4</v>
      </c>
      <c r="R29" s="134">
        <v>1.5735758855687377E-3</v>
      </c>
      <c r="S29" s="134">
        <v>1.3619266983887419E-4</v>
      </c>
      <c r="T29" s="134">
        <v>7.0813351899169583E-3</v>
      </c>
      <c r="U29" s="134">
        <v>5.2114396396788436E-5</v>
      </c>
      <c r="V29" s="134">
        <v>2.8333965323233215E-3</v>
      </c>
      <c r="W29" s="134">
        <v>2.3153076875368113E-3</v>
      </c>
      <c r="X29" s="134">
        <v>2.1247403568223871E-3</v>
      </c>
      <c r="Y29" s="134">
        <v>1.2083816885261082E-4</v>
      </c>
      <c r="Z29" s="134">
        <v>9.2802995687716878E-4</v>
      </c>
      <c r="AA29" s="134">
        <v>1.188936279978876E-2</v>
      </c>
      <c r="AB29" s="134">
        <v>1.0530618720251286E-2</v>
      </c>
      <c r="AC29" s="134">
        <v>0.12084717082716015</v>
      </c>
      <c r="AD29" s="134">
        <v>0.14541760383184366</v>
      </c>
      <c r="AE29" s="134">
        <v>7.8331931159182026E-3</v>
      </c>
      <c r="AF29" s="134">
        <v>6.1712997850740546E-2</v>
      </c>
      <c r="AG29" s="134">
        <v>8.1302589462502808E-2</v>
      </c>
      <c r="AH29" s="134">
        <v>2.7828951263123675E-4</v>
      </c>
      <c r="AI29" s="134">
        <v>1.6037187316613266E-3</v>
      </c>
      <c r="AJ29" s="134">
        <v>4.3285190371506653E-2</v>
      </c>
      <c r="AK29" s="134">
        <v>2.2554036652690793E-2</v>
      </c>
      <c r="AL29" s="134">
        <v>3.8870680145675657E-2</v>
      </c>
      <c r="AM29" s="134">
        <v>1.4307632664465775E-2</v>
      </c>
      <c r="AN29" s="134">
        <v>5.8506064276362159E-3</v>
      </c>
      <c r="AO29" s="134">
        <v>1.0208491838828094E-2</v>
      </c>
      <c r="AP29" s="134">
        <v>1.7544902488611056E-2</v>
      </c>
      <c r="AQ29" s="134">
        <v>3.1554579433006142E-3</v>
      </c>
      <c r="AR29" s="134">
        <v>1.6747628759405973E-2</v>
      </c>
      <c r="AS29" s="134">
        <v>7.8475526974020986E-3</v>
      </c>
      <c r="AT29" s="134">
        <v>2.3867532206223196E-3</v>
      </c>
      <c r="AU29" s="134">
        <v>1.9087162723021956E-2</v>
      </c>
      <c r="AV29" s="134">
        <v>3.3772932656434759E-2</v>
      </c>
      <c r="AW29" s="134">
        <v>1.8951462800957091E-2</v>
      </c>
      <c r="AX29" s="134">
        <v>1.8563386239986237E-2</v>
      </c>
      <c r="AY29" s="134">
        <v>5.6957902133631692E-3</v>
      </c>
      <c r="AZ29" s="134">
        <v>2.0307628868500593E-3</v>
      </c>
      <c r="BA29" s="134">
        <v>1.5323944666445195E-5</v>
      </c>
      <c r="BB29" s="134">
        <v>2.7643171173095585E-4</v>
      </c>
      <c r="BC29" s="134">
        <v>1.6616077627967577E-3</v>
      </c>
      <c r="BD29" s="134">
        <v>1.2926204756633197E-2</v>
      </c>
      <c r="BE29" s="134">
        <v>6.3200375633113749E-4</v>
      </c>
      <c r="BF29" s="134">
        <v>1.034923263241173E-4</v>
      </c>
      <c r="BG29" s="134">
        <v>5.0115526535511026E-4</v>
      </c>
      <c r="BH29" s="134">
        <v>1.5746814289244277E-3</v>
      </c>
      <c r="BI29" s="134">
        <v>7.8842554131029231E-3</v>
      </c>
      <c r="BJ29" s="134">
        <v>1.297291298093094E-2</v>
      </c>
      <c r="BK29" s="134">
        <v>5.9738449875903661E-3</v>
      </c>
      <c r="BL29" s="134">
        <v>4.9372787700356448E-2</v>
      </c>
      <c r="BM29" s="134">
        <v>3.5599856384889439E-2</v>
      </c>
      <c r="BN29" s="134">
        <v>3.5065388934952764E-2</v>
      </c>
      <c r="BO29" s="134">
        <v>1.0099139911306655E-2</v>
      </c>
      <c r="BP29" s="134">
        <v>5.9839120830153195E-3</v>
      </c>
      <c r="BQ29" s="134">
        <v>1.044776810627685E-5</v>
      </c>
      <c r="BR29" s="134">
        <v>8.8944890642996314E-4</v>
      </c>
      <c r="BS29" s="134">
        <v>5.0198958316634082E-3</v>
      </c>
      <c r="BT29" s="134">
        <v>2.6195352394531857E-3</v>
      </c>
      <c r="BU29" s="135">
        <v>1.1058475565221748E-2</v>
      </c>
    </row>
    <row r="30" spans="1:73" x14ac:dyDescent="0.2">
      <c r="A30" s="25" t="s">
        <v>91</v>
      </c>
      <c r="B30" s="26" t="s">
        <v>78</v>
      </c>
      <c r="C30" s="26" t="s">
        <v>59</v>
      </c>
      <c r="D30" s="94">
        <v>2.0041555434569219E-4</v>
      </c>
      <c r="E30" s="94">
        <v>1.9013683515379194E-2</v>
      </c>
      <c r="F30" s="94">
        <v>1.7188459591721964E-3</v>
      </c>
      <c r="G30" s="94">
        <v>9.7179233474377538E-3</v>
      </c>
      <c r="H30" s="94">
        <v>2.603368609356645E-2</v>
      </c>
      <c r="I30" s="94">
        <v>1.2117777126763719E-2</v>
      </c>
      <c r="J30" s="94">
        <v>1.402241074026436E-4</v>
      </c>
      <c r="K30" s="94">
        <v>1.053900719915327E-3</v>
      </c>
      <c r="L30" s="94">
        <v>5.5000659250385997E-3</v>
      </c>
      <c r="M30" s="94">
        <v>3.4889346394309858E-6</v>
      </c>
      <c r="N30" s="94">
        <v>4.9358185851638499E-5</v>
      </c>
      <c r="O30" s="94">
        <v>4.9849069826574573E-6</v>
      </c>
      <c r="P30" s="94">
        <v>7.6417296605613421E-4</v>
      </c>
      <c r="Q30" s="94">
        <v>8.2668921399578E-4</v>
      </c>
      <c r="R30" s="94">
        <v>1.786752281206347E-3</v>
      </c>
      <c r="S30" s="94">
        <v>1.4192450244625355E-4</v>
      </c>
      <c r="T30" s="94">
        <v>7.2566047318839786E-3</v>
      </c>
      <c r="U30" s="94">
        <v>4.5017860475637804E-5</v>
      </c>
      <c r="V30" s="94">
        <v>2.4254747707681914E-3</v>
      </c>
      <c r="W30" s="94">
        <v>2.0868921654384333E-3</v>
      </c>
      <c r="X30" s="94">
        <v>1.9384692537660452E-3</v>
      </c>
      <c r="Y30" s="94">
        <v>1.112911591449297E-4</v>
      </c>
      <c r="Z30" s="94">
        <v>1.0192062101117645E-3</v>
      </c>
      <c r="AA30" s="94">
        <v>1.5155928974571168E-2</v>
      </c>
      <c r="AB30" s="94">
        <v>1.2928373938745234E-2</v>
      </c>
      <c r="AC30" s="94">
        <v>0.11061160834525992</v>
      </c>
      <c r="AD30" s="94">
        <v>0.1281400033356907</v>
      </c>
      <c r="AE30" s="94">
        <v>8.7059382965125835E-3</v>
      </c>
      <c r="AF30" s="94">
        <v>5.1057983604682472E-2</v>
      </c>
      <c r="AG30" s="94">
        <v>5.4298753439857322E-2</v>
      </c>
      <c r="AH30" s="94">
        <v>3.624043808751001E-4</v>
      </c>
      <c r="AI30" s="94">
        <v>1.7048786198092638E-3</v>
      </c>
      <c r="AJ30" s="94">
        <v>3.750263718588185E-2</v>
      </c>
      <c r="AK30" s="94">
        <v>2.6143698898081824E-2</v>
      </c>
      <c r="AL30" s="94">
        <v>3.9268629282654767E-2</v>
      </c>
      <c r="AM30" s="94">
        <v>1.1178949019619269E-2</v>
      </c>
      <c r="AN30" s="94">
        <v>6.843363656795381E-3</v>
      </c>
      <c r="AO30" s="94">
        <v>7.5717202032113693E-3</v>
      </c>
      <c r="AP30" s="94">
        <v>1.4645500792601223E-2</v>
      </c>
      <c r="AQ30" s="94">
        <v>2.2683903328988716E-3</v>
      </c>
      <c r="AR30" s="94">
        <v>1.3244357016863502E-2</v>
      </c>
      <c r="AS30" s="94">
        <v>8.1839586930677298E-3</v>
      </c>
      <c r="AT30" s="94">
        <v>2.5609057103251269E-3</v>
      </c>
      <c r="AU30" s="94">
        <v>2.086898895904073E-2</v>
      </c>
      <c r="AV30" s="94">
        <v>3.4759252410262051E-2</v>
      </c>
      <c r="AW30" s="94">
        <v>1.8461533234185926E-2</v>
      </c>
      <c r="AX30" s="94">
        <v>1.8046499788743169E-2</v>
      </c>
      <c r="AY30" s="94">
        <v>6.5732840083188191E-3</v>
      </c>
      <c r="AZ30" s="94">
        <v>2.4828210468211152E-3</v>
      </c>
      <c r="BA30" s="94">
        <v>1.9229212459808591E-5</v>
      </c>
      <c r="BB30" s="94">
        <v>2.7612087044120244E-4</v>
      </c>
      <c r="BC30" s="94">
        <v>1.0377099329080643E-3</v>
      </c>
      <c r="BD30" s="94">
        <v>7.5356638352634658E-3</v>
      </c>
      <c r="BE30" s="94">
        <v>5.6738319420479143E-4</v>
      </c>
      <c r="BF30" s="94">
        <v>8.0101556784688461E-5</v>
      </c>
      <c r="BG30" s="94">
        <v>5.8222432962992741E-4</v>
      </c>
      <c r="BH30" s="94">
        <v>2.0903152530043654E-3</v>
      </c>
      <c r="BI30" s="94">
        <v>1.2108779221995032E-2</v>
      </c>
      <c r="BJ30" s="94">
        <v>2.2600842184934276E-2</v>
      </c>
      <c r="BK30" s="94">
        <v>9.6763274464331441E-3</v>
      </c>
      <c r="BL30" s="94">
        <v>7.6015775582326889E-2</v>
      </c>
      <c r="BM30" s="94">
        <v>4.8089279369144554E-2</v>
      </c>
      <c r="BN30" s="94">
        <v>3.8217830793986746E-2</v>
      </c>
      <c r="BO30" s="94">
        <v>6.4356950927865111E-3</v>
      </c>
      <c r="BP30" s="94">
        <v>7.6111092612182107E-3</v>
      </c>
      <c r="BQ30" s="94">
        <v>2.2920680970596647E-5</v>
      </c>
      <c r="BR30" s="94">
        <v>8.884903877748807E-4</v>
      </c>
      <c r="BS30" s="94">
        <v>4.1145490569309802E-3</v>
      </c>
      <c r="BT30" s="94">
        <v>2.9587945588144269E-3</v>
      </c>
      <c r="BU30" s="95">
        <v>1.1543645510822251E-2</v>
      </c>
    </row>
    <row r="31" spans="1:73" ht="16" thickBot="1" x14ac:dyDescent="0.25">
      <c r="A31" s="27" t="s">
        <v>91</v>
      </c>
      <c r="B31" s="28" t="s">
        <v>78</v>
      </c>
      <c r="C31" s="28" t="s">
        <v>60</v>
      </c>
      <c r="D31" s="96">
        <v>7.8309835052390312E-5</v>
      </c>
      <c r="E31" s="96">
        <v>1.4181892814557789E-2</v>
      </c>
      <c r="F31" s="96">
        <v>1.1815431912343215E-3</v>
      </c>
      <c r="G31" s="96">
        <v>7.4112607665371864E-3</v>
      </c>
      <c r="H31" s="96">
        <v>1.8555712180685392E-2</v>
      </c>
      <c r="I31" s="96">
        <v>7.5129665147982347E-3</v>
      </c>
      <c r="J31" s="96">
        <v>1.0585808795360309E-4</v>
      </c>
      <c r="K31" s="96">
        <v>7.3193860032311794E-4</v>
      </c>
      <c r="L31" s="96">
        <v>3.577476919817101E-3</v>
      </c>
      <c r="M31" s="96">
        <v>2.3776738419533356E-6</v>
      </c>
      <c r="N31" s="96">
        <v>4.0457175445542598E-5</v>
      </c>
      <c r="O31" s="96">
        <v>5.443980242075989E-6</v>
      </c>
      <c r="P31" s="96">
        <v>4.3349549311164212E-4</v>
      </c>
      <c r="Q31" s="96">
        <v>6.4793003007579256E-4</v>
      </c>
      <c r="R31" s="96">
        <v>1.2326256561400481E-3</v>
      </c>
      <c r="S31" s="96">
        <v>1.1131529838153836E-4</v>
      </c>
      <c r="T31" s="96">
        <v>6.4866393743451475E-3</v>
      </c>
      <c r="U31" s="96">
        <v>4.3089043609403036E-5</v>
      </c>
      <c r="V31" s="96">
        <v>2.3544659376153942E-3</v>
      </c>
      <c r="W31" s="96">
        <v>1.8042563662924885E-3</v>
      </c>
      <c r="X31" s="96">
        <v>1.4697482813717073E-3</v>
      </c>
      <c r="Y31" s="96">
        <v>8.3997509114545161E-5</v>
      </c>
      <c r="Z31" s="96">
        <v>6.8149007720013711E-4</v>
      </c>
      <c r="AA31" s="96">
        <v>1.0410789169879E-2</v>
      </c>
      <c r="AB31" s="96">
        <v>1.3034729756786195E-2</v>
      </c>
      <c r="AC31" s="96">
        <v>0.11484681290885965</v>
      </c>
      <c r="AD31" s="96">
        <v>0.12674408392432956</v>
      </c>
      <c r="AE31" s="96">
        <v>9.6000518070323126E-3</v>
      </c>
      <c r="AF31" s="96">
        <v>5.5297626984317109E-2</v>
      </c>
      <c r="AG31" s="96">
        <v>5.2870915512328386E-2</v>
      </c>
      <c r="AH31" s="96">
        <v>3.2389726318327998E-4</v>
      </c>
      <c r="AI31" s="96">
        <v>1.8346929514807405E-3</v>
      </c>
      <c r="AJ31" s="96">
        <v>3.8719466414142333E-2</v>
      </c>
      <c r="AK31" s="96">
        <v>2.4910415362066663E-2</v>
      </c>
      <c r="AL31" s="96">
        <v>3.838816502090045E-2</v>
      </c>
      <c r="AM31" s="96">
        <v>1.1815708044584873E-2</v>
      </c>
      <c r="AN31" s="96">
        <v>6.3898487108281759E-3</v>
      </c>
      <c r="AO31" s="96">
        <v>8.2658057509211041E-3</v>
      </c>
      <c r="AP31" s="96">
        <v>1.2367087742043785E-2</v>
      </c>
      <c r="AQ31" s="96">
        <v>2.7155921707691221E-3</v>
      </c>
      <c r="AR31" s="96">
        <v>1.1713529161951381E-2</v>
      </c>
      <c r="AS31" s="96">
        <v>6.1398487113682055E-3</v>
      </c>
      <c r="AT31" s="96">
        <v>1.9639813214128348E-3</v>
      </c>
      <c r="AU31" s="96">
        <v>1.7853248735856826E-2</v>
      </c>
      <c r="AV31" s="96">
        <v>2.8475428955991523E-2</v>
      </c>
      <c r="AW31" s="96">
        <v>1.5227938601980202E-2</v>
      </c>
      <c r="AX31" s="96">
        <v>1.5402809669147413E-2</v>
      </c>
      <c r="AY31" s="96">
        <v>4.830100057894666E-3</v>
      </c>
      <c r="AZ31" s="96">
        <v>1.8594239690898735E-3</v>
      </c>
      <c r="BA31" s="96">
        <v>1.6593731933485821E-5</v>
      </c>
      <c r="BB31" s="96">
        <v>2.2452259110589153E-4</v>
      </c>
      <c r="BC31" s="96">
        <v>1.3213386721074704E-3</v>
      </c>
      <c r="BD31" s="96">
        <v>9.7801091036027205E-3</v>
      </c>
      <c r="BE31" s="96">
        <v>6.5490275083662309E-4</v>
      </c>
      <c r="BF31" s="96">
        <v>9.6349057262784394E-5</v>
      </c>
      <c r="BG31" s="96">
        <v>5.1540939827527874E-4</v>
      </c>
      <c r="BH31" s="96">
        <v>1.6197580645538217E-3</v>
      </c>
      <c r="BI31" s="96">
        <v>1.3609494635892415E-2</v>
      </c>
      <c r="BJ31" s="96">
        <v>2.5251082622457035E-2</v>
      </c>
      <c r="BK31" s="96">
        <v>1.234969661898082E-2</v>
      </c>
      <c r="BL31" s="96">
        <v>8.2555417851304477E-2</v>
      </c>
      <c r="BM31" s="96">
        <v>6.2684514460790444E-2</v>
      </c>
      <c r="BN31" s="96">
        <v>5.3176667475614871E-2</v>
      </c>
      <c r="BO31" s="96">
        <v>1.1901107254614933E-2</v>
      </c>
      <c r="BP31" s="96">
        <v>8.1411423664495483E-3</v>
      </c>
      <c r="BQ31" s="96">
        <v>1.487026268780622E-5</v>
      </c>
      <c r="BR31" s="96">
        <v>6.7215746157827587E-4</v>
      </c>
      <c r="BS31" s="96">
        <v>3.6082141189884686E-3</v>
      </c>
      <c r="BT31" s="96">
        <v>2.0167093784961422E-3</v>
      </c>
      <c r="BU31" s="97">
        <v>9.0536526355745172E-3</v>
      </c>
    </row>
    <row r="32" spans="1:73" x14ac:dyDescent="0.2">
      <c r="A32" s="21" t="s">
        <v>92</v>
      </c>
      <c r="B32" s="22" t="s">
        <v>78</v>
      </c>
      <c r="C32" s="22" t="s">
        <v>59</v>
      </c>
      <c r="D32" s="90">
        <v>1.0831365030395552E-4</v>
      </c>
      <c r="E32" s="90">
        <v>1.9751034541501601E-2</v>
      </c>
      <c r="F32" s="90">
        <v>1.3463395596079372E-3</v>
      </c>
      <c r="G32" s="90">
        <v>1.074737865933679E-2</v>
      </c>
      <c r="H32" s="90">
        <v>1.9230813194471598E-2</v>
      </c>
      <c r="I32" s="90">
        <v>6.531455085298234E-3</v>
      </c>
      <c r="J32" s="90">
        <v>1.5873039816406519E-4</v>
      </c>
      <c r="K32" s="90">
        <v>8.7832619019726139E-4</v>
      </c>
      <c r="L32" s="90">
        <v>4.1601412338178826E-3</v>
      </c>
      <c r="M32" s="90">
        <v>3.2892030623650518E-6</v>
      </c>
      <c r="N32" s="90">
        <v>6.1569189481434198E-5</v>
      </c>
      <c r="O32" s="90">
        <v>6.7112509537300313E-6</v>
      </c>
      <c r="P32" s="90">
        <v>5.0923622219033334E-4</v>
      </c>
      <c r="Q32" s="90">
        <v>5.625578697276781E-4</v>
      </c>
      <c r="R32" s="90">
        <v>1.4768189836840112E-3</v>
      </c>
      <c r="S32" s="90">
        <v>1.2639902384904141E-4</v>
      </c>
      <c r="T32" s="90">
        <v>8.8185264983331579E-3</v>
      </c>
      <c r="U32" s="90">
        <v>4.5020048014393933E-5</v>
      </c>
      <c r="V32" s="90">
        <v>2.2033353095644147E-3</v>
      </c>
      <c r="W32" s="90">
        <v>2.9816681024663594E-3</v>
      </c>
      <c r="X32" s="90">
        <v>1.5923109145853629E-3</v>
      </c>
      <c r="Y32" s="90">
        <v>1.2759810057653501E-4</v>
      </c>
      <c r="Z32" s="90">
        <v>1.6279310252597168E-3</v>
      </c>
      <c r="AA32" s="90">
        <v>1.0316760434753169E-2</v>
      </c>
      <c r="AB32" s="90">
        <v>1.7087266150158157E-2</v>
      </c>
      <c r="AC32" s="90">
        <v>0.13766858960243716</v>
      </c>
      <c r="AD32" s="90">
        <v>0.15090854189698374</v>
      </c>
      <c r="AE32" s="90">
        <v>8.5994080353161504E-3</v>
      </c>
      <c r="AF32" s="90">
        <v>4.5521996129536384E-2</v>
      </c>
      <c r="AG32" s="90">
        <v>5.1956492484712485E-2</v>
      </c>
      <c r="AH32" s="90">
        <v>4.7498204455305692E-4</v>
      </c>
      <c r="AI32" s="90">
        <v>1.8538987653820081E-3</v>
      </c>
      <c r="AJ32" s="90">
        <v>2.7527507061428303E-2</v>
      </c>
      <c r="AK32" s="90">
        <v>2.6410076947453863E-2</v>
      </c>
      <c r="AL32" s="90">
        <v>4.8390032576172512E-2</v>
      </c>
      <c r="AM32" s="90">
        <v>9.383364766939668E-3</v>
      </c>
      <c r="AN32" s="90">
        <v>8.4705844851626771E-3</v>
      </c>
      <c r="AO32" s="90">
        <v>1.1812108782835945E-2</v>
      </c>
      <c r="AP32" s="90">
        <v>1.9254932719885525E-2</v>
      </c>
      <c r="AQ32" s="90">
        <v>3.1313733676814693E-3</v>
      </c>
      <c r="AR32" s="90">
        <v>1.1343090094823618E-2</v>
      </c>
      <c r="AS32" s="90">
        <v>9.229564016800227E-3</v>
      </c>
      <c r="AT32" s="90">
        <v>3.25556966766514E-3</v>
      </c>
      <c r="AU32" s="90">
        <v>2.5106050801104333E-2</v>
      </c>
      <c r="AV32" s="90">
        <v>2.8200203535122752E-2</v>
      </c>
      <c r="AW32" s="90">
        <v>2.1133298292627559E-2</v>
      </c>
      <c r="AX32" s="90">
        <v>2.0278864473171138E-2</v>
      </c>
      <c r="AY32" s="90">
        <v>7.3810889589022788E-3</v>
      </c>
      <c r="AZ32" s="90">
        <v>2.2214986267252452E-3</v>
      </c>
      <c r="BA32" s="90">
        <v>1.8768279993655557E-5</v>
      </c>
      <c r="BB32" s="90">
        <v>2.7370133280704381E-4</v>
      </c>
      <c r="BC32" s="90">
        <v>9.850512121674657E-4</v>
      </c>
      <c r="BD32" s="90">
        <v>5.2131132737608145E-3</v>
      </c>
      <c r="BE32" s="90">
        <v>5.2224009793031716E-4</v>
      </c>
      <c r="BF32" s="90">
        <v>8.513413508329408E-5</v>
      </c>
      <c r="BG32" s="90">
        <v>6.2645694911426641E-4</v>
      </c>
      <c r="BH32" s="90">
        <v>1.9358556618519582E-3</v>
      </c>
      <c r="BI32" s="90">
        <v>1.1778194901316152E-2</v>
      </c>
      <c r="BJ32" s="90">
        <v>2.1883265474904517E-2</v>
      </c>
      <c r="BK32" s="90">
        <v>7.6550277590240294E-3</v>
      </c>
      <c r="BL32" s="90">
        <v>7.5091003835031991E-2</v>
      </c>
      <c r="BM32" s="90">
        <v>3.4822508267093273E-2</v>
      </c>
      <c r="BN32" s="90">
        <v>2.3660835505648556E-2</v>
      </c>
      <c r="BO32" s="90">
        <v>3.5283493734423335E-3</v>
      </c>
      <c r="BP32" s="90">
        <v>3.9413719971621028E-3</v>
      </c>
      <c r="BQ32" s="90">
        <v>5.6079291810925002E-5</v>
      </c>
      <c r="BR32" s="90">
        <v>1.0875496396487996E-3</v>
      </c>
      <c r="BS32" s="90">
        <v>3.4778098073503161E-3</v>
      </c>
      <c r="BT32" s="90">
        <v>3.8355405703091217E-3</v>
      </c>
      <c r="BU32" s="91">
        <v>9.5494936617668228E-3</v>
      </c>
    </row>
    <row r="33" spans="1:73" ht="16" thickBot="1" x14ac:dyDescent="0.25">
      <c r="A33" s="23" t="s">
        <v>92</v>
      </c>
      <c r="B33" s="24" t="s">
        <v>78</v>
      </c>
      <c r="C33" s="24" t="s">
        <v>60</v>
      </c>
      <c r="D33" s="92">
        <v>8.9618738259534378E-5</v>
      </c>
      <c r="E33" s="92">
        <v>1.8745839726646861E-2</v>
      </c>
      <c r="F33" s="92">
        <v>1.274849539929985E-3</v>
      </c>
      <c r="G33" s="92">
        <v>1.0387309414531887E-2</v>
      </c>
      <c r="H33" s="92">
        <v>1.808631852655113E-2</v>
      </c>
      <c r="I33" s="92">
        <v>7.005952397815784E-3</v>
      </c>
      <c r="J33" s="92">
        <v>1.5663979722777195E-4</v>
      </c>
      <c r="K33" s="92">
        <v>8.001503014597658E-4</v>
      </c>
      <c r="L33" s="92">
        <v>4.9050758112132086E-3</v>
      </c>
      <c r="M33" s="92">
        <v>5.5797306477455271E-6</v>
      </c>
      <c r="N33" s="92">
        <v>5.7612294965877458E-5</v>
      </c>
      <c r="O33" s="92">
        <v>6.4835880405237466E-6</v>
      </c>
      <c r="P33" s="92">
        <v>6.1194162532321038E-4</v>
      </c>
      <c r="Q33" s="92">
        <v>6.3639323446488714E-4</v>
      </c>
      <c r="R33" s="92">
        <v>1.7477640527864876E-3</v>
      </c>
      <c r="S33" s="92">
        <v>1.309020299302944E-4</v>
      </c>
      <c r="T33" s="92">
        <v>9.3025621153450654E-3</v>
      </c>
      <c r="U33" s="92">
        <v>3.5569665396691303E-5</v>
      </c>
      <c r="V33" s="92">
        <v>2.3977193261780446E-3</v>
      </c>
      <c r="W33" s="92">
        <v>3.0566796848970896E-3</v>
      </c>
      <c r="X33" s="92">
        <v>1.7567785471974252E-3</v>
      </c>
      <c r="Y33" s="92">
        <v>1.142877887104014E-4</v>
      </c>
      <c r="Z33" s="92">
        <v>1.5182318807309319E-3</v>
      </c>
      <c r="AA33" s="92">
        <v>1.0011728775905024E-2</v>
      </c>
      <c r="AB33" s="92">
        <v>1.5662250986352447E-2</v>
      </c>
      <c r="AC33" s="92">
        <v>0.13036706611517274</v>
      </c>
      <c r="AD33" s="92">
        <v>0.14534877485642231</v>
      </c>
      <c r="AE33" s="92">
        <v>7.5894704159293188E-3</v>
      </c>
      <c r="AF33" s="92">
        <v>4.8059272662765808E-2</v>
      </c>
      <c r="AG33" s="92">
        <v>5.5618241375904078E-2</v>
      </c>
      <c r="AH33" s="92">
        <v>4.2977521766787767E-4</v>
      </c>
      <c r="AI33" s="92">
        <v>1.8837433082954838E-3</v>
      </c>
      <c r="AJ33" s="92">
        <v>3.1983593755019961E-2</v>
      </c>
      <c r="AK33" s="92">
        <v>2.6426984828906652E-2</v>
      </c>
      <c r="AL33" s="92">
        <v>5.1292885290738624E-2</v>
      </c>
      <c r="AM33" s="92">
        <v>1.1491649212181624E-2</v>
      </c>
      <c r="AN33" s="92">
        <v>8.4412972166824016E-3</v>
      </c>
      <c r="AO33" s="92">
        <v>1.0012163726815425E-2</v>
      </c>
      <c r="AP33" s="92">
        <v>1.781385827522956E-2</v>
      </c>
      <c r="AQ33" s="92">
        <v>2.4019331865758145E-3</v>
      </c>
      <c r="AR33" s="92">
        <v>1.1389448329304216E-2</v>
      </c>
      <c r="AS33" s="92">
        <v>7.8819578973399751E-3</v>
      </c>
      <c r="AT33" s="92">
        <v>2.9291300865407414E-3</v>
      </c>
      <c r="AU33" s="92">
        <v>2.2837495495436119E-2</v>
      </c>
      <c r="AV33" s="92">
        <v>2.8383245758917604E-2</v>
      </c>
      <c r="AW33" s="92">
        <v>1.9121482287436518E-2</v>
      </c>
      <c r="AX33" s="92">
        <v>2.0641201868948616E-2</v>
      </c>
      <c r="AY33" s="92">
        <v>6.7770095373377486E-3</v>
      </c>
      <c r="AZ33" s="92">
        <v>2.3603743729404139E-3</v>
      </c>
      <c r="BA33" s="92">
        <v>1.5002613505587762E-5</v>
      </c>
      <c r="BB33" s="92">
        <v>2.4201851601878465E-4</v>
      </c>
      <c r="BC33" s="92">
        <v>1.0846836847532581E-3</v>
      </c>
      <c r="BD33" s="92">
        <v>5.1619429675561134E-3</v>
      </c>
      <c r="BE33" s="92">
        <v>5.1739069705213135E-4</v>
      </c>
      <c r="BF33" s="92">
        <v>7.8248212452635332E-5</v>
      </c>
      <c r="BG33" s="92">
        <v>5.2538719517203065E-4</v>
      </c>
      <c r="BH33" s="92">
        <v>1.7340591067687059E-3</v>
      </c>
      <c r="BI33" s="92">
        <v>1.27821142393005E-2</v>
      </c>
      <c r="BJ33" s="92">
        <v>2.3199784554380605E-2</v>
      </c>
      <c r="BK33" s="92">
        <v>8.9979131510105614E-3</v>
      </c>
      <c r="BL33" s="92">
        <v>7.6615067519846258E-2</v>
      </c>
      <c r="BM33" s="92">
        <v>3.5107261981511928E-2</v>
      </c>
      <c r="BN33" s="92">
        <v>2.6022263051790843E-2</v>
      </c>
      <c r="BO33" s="92">
        <v>4.3999577592679223E-3</v>
      </c>
      <c r="BP33" s="92">
        <v>4.492870218541254E-3</v>
      </c>
      <c r="BQ33" s="92">
        <v>5.7002279471796678E-5</v>
      </c>
      <c r="BR33" s="92">
        <v>1.1830198894724783E-3</v>
      </c>
      <c r="BS33" s="92">
        <v>3.698796139445266E-3</v>
      </c>
      <c r="BT33" s="92">
        <v>3.9776253145457439E-3</v>
      </c>
      <c r="BU33" s="93">
        <v>1.0121296249118001E-2</v>
      </c>
    </row>
    <row r="34" spans="1:73" x14ac:dyDescent="0.2">
      <c r="A34" s="17" t="s">
        <v>93</v>
      </c>
      <c r="B34" s="18" t="s">
        <v>78</v>
      </c>
      <c r="C34" s="18" t="s">
        <v>59</v>
      </c>
      <c r="D34" s="86">
        <v>6.4990186083907682E-5</v>
      </c>
      <c r="E34" s="86">
        <v>1.300747952793411E-2</v>
      </c>
      <c r="F34" s="86">
        <v>7.8776155856859805E-4</v>
      </c>
      <c r="G34" s="86">
        <v>7.1866668321851519E-3</v>
      </c>
      <c r="H34" s="86">
        <v>1.4840622168609627E-2</v>
      </c>
      <c r="I34" s="86">
        <v>6.9336058136873231E-3</v>
      </c>
      <c r="J34" s="86">
        <v>1.0331420710544614E-4</v>
      </c>
      <c r="K34" s="86">
        <v>6.648391342614112E-4</v>
      </c>
      <c r="L34" s="86">
        <v>4.8635909980828448E-3</v>
      </c>
      <c r="M34" s="86">
        <v>3.7830552887340064E-6</v>
      </c>
      <c r="N34" s="86">
        <v>3.8583342674619122E-5</v>
      </c>
      <c r="O34" s="86">
        <v>5.08270613850784E-6</v>
      </c>
      <c r="P34" s="86">
        <v>4.6380068712197049E-4</v>
      </c>
      <c r="Q34" s="86">
        <v>6.3168957010532217E-4</v>
      </c>
      <c r="R34" s="86">
        <v>1.271543753129444E-3</v>
      </c>
      <c r="S34" s="86">
        <v>1.4850473510977886E-4</v>
      </c>
      <c r="T34" s="86">
        <v>8.1501791455308188E-3</v>
      </c>
      <c r="U34" s="86">
        <v>5.3335219379212025E-5</v>
      </c>
      <c r="V34" s="86">
        <v>3.1106486466938791E-3</v>
      </c>
      <c r="W34" s="86">
        <v>2.0172567097809812E-3</v>
      </c>
      <c r="X34" s="86">
        <v>2.1242725623710234E-3</v>
      </c>
      <c r="Y34" s="86">
        <v>1.2498603516196158E-4</v>
      </c>
      <c r="Z34" s="86">
        <v>1.0203458220833016E-3</v>
      </c>
      <c r="AA34" s="86">
        <v>1.3334320854156529E-2</v>
      </c>
      <c r="AB34" s="86">
        <v>1.0893136811019567E-2</v>
      </c>
      <c r="AC34" s="86">
        <v>0.11475166345591367</v>
      </c>
      <c r="AD34" s="86">
        <v>0.13008066308937455</v>
      </c>
      <c r="AE34" s="86">
        <v>8.3212605004168282E-3</v>
      </c>
      <c r="AF34" s="86">
        <v>5.863561341867643E-2</v>
      </c>
      <c r="AG34" s="86">
        <v>5.8098205005818367E-2</v>
      </c>
      <c r="AH34" s="86">
        <v>4.153618263820799E-4</v>
      </c>
      <c r="AI34" s="86">
        <v>1.8573472750942552E-3</v>
      </c>
      <c r="AJ34" s="86">
        <v>4.9725641907459067E-2</v>
      </c>
      <c r="AK34" s="86">
        <v>2.7835772974596568E-2</v>
      </c>
      <c r="AL34" s="86">
        <v>4.2753557625890178E-2</v>
      </c>
      <c r="AM34" s="86">
        <v>1.5759853957217022E-2</v>
      </c>
      <c r="AN34" s="86">
        <v>7.467456739792341E-3</v>
      </c>
      <c r="AO34" s="86">
        <v>7.7905639162315155E-3</v>
      </c>
      <c r="AP34" s="86">
        <v>1.3749432492768835E-2</v>
      </c>
      <c r="AQ34" s="86">
        <v>2.4417376650484896E-3</v>
      </c>
      <c r="AR34" s="86">
        <v>1.3851969690794788E-2</v>
      </c>
      <c r="AS34" s="86">
        <v>7.2978216814753782E-3</v>
      </c>
      <c r="AT34" s="86">
        <v>2.4321373324003577E-3</v>
      </c>
      <c r="AU34" s="86">
        <v>1.8153360540802577E-2</v>
      </c>
      <c r="AV34" s="86">
        <v>3.4251756042763135E-2</v>
      </c>
      <c r="AW34" s="86">
        <v>1.7357774385877954E-2</v>
      </c>
      <c r="AX34" s="86">
        <v>1.8321728350894784E-2</v>
      </c>
      <c r="AY34" s="86">
        <v>6.0454567870937056E-3</v>
      </c>
      <c r="AZ34" s="86">
        <v>2.5773813418588794E-3</v>
      </c>
      <c r="BA34" s="86">
        <v>1.2565256198243829E-5</v>
      </c>
      <c r="BB34" s="86">
        <v>2.3556714983490442E-4</v>
      </c>
      <c r="BC34" s="86">
        <v>1.1643539047876581E-3</v>
      </c>
      <c r="BD34" s="86">
        <v>8.9917117098242249E-3</v>
      </c>
      <c r="BE34" s="86">
        <v>5.2388205021466981E-4</v>
      </c>
      <c r="BF34" s="86">
        <v>8.5280898656130992E-5</v>
      </c>
      <c r="BG34" s="86">
        <v>4.7110113055986471E-4</v>
      </c>
      <c r="BH34" s="86">
        <v>1.6597837267705825E-3</v>
      </c>
      <c r="BI34" s="86">
        <v>1.0276479678572975E-2</v>
      </c>
      <c r="BJ34" s="86">
        <v>1.6887948647499297E-2</v>
      </c>
      <c r="BK34" s="86">
        <v>7.9381636842528903E-3</v>
      </c>
      <c r="BL34" s="86">
        <v>6.674485855413774E-2</v>
      </c>
      <c r="BM34" s="86">
        <v>4.9233752695247726E-2</v>
      </c>
      <c r="BN34" s="86">
        <v>4.3721015414725492E-2</v>
      </c>
      <c r="BO34" s="86">
        <v>1.0905033266949119E-2</v>
      </c>
      <c r="BP34" s="86">
        <v>7.1445954723449064E-3</v>
      </c>
      <c r="BQ34" s="86">
        <v>1.6171585783479034E-5</v>
      </c>
      <c r="BR34" s="86">
        <v>9.6528370792215617E-4</v>
      </c>
      <c r="BS34" s="86">
        <v>4.5807180735933208E-3</v>
      </c>
      <c r="BT34" s="86">
        <v>3.2996569366273284E-3</v>
      </c>
      <c r="BU34" s="87">
        <v>1.3324218368591104E-2</v>
      </c>
    </row>
    <row r="35" spans="1:73" ht="16" thickBot="1" x14ac:dyDescent="0.25">
      <c r="A35" s="19" t="s">
        <v>93</v>
      </c>
      <c r="B35" s="20" t="s">
        <v>78</v>
      </c>
      <c r="C35" s="20" t="s">
        <v>60</v>
      </c>
      <c r="D35" s="88">
        <v>1.150110919758977E-4</v>
      </c>
      <c r="E35" s="88">
        <v>2.8822393605593667E-2</v>
      </c>
      <c r="F35" s="88">
        <v>5.7000051959963998E-4</v>
      </c>
      <c r="G35" s="88">
        <v>1.7310329630342278E-2</v>
      </c>
      <c r="H35" s="88">
        <v>8.8958366943736582E-3</v>
      </c>
      <c r="I35" s="88">
        <v>2.7154234168106938E-3</v>
      </c>
      <c r="J35" s="88">
        <v>2.182325192560924E-4</v>
      </c>
      <c r="K35" s="88">
        <v>4.5028842112515896E-4</v>
      </c>
      <c r="L35" s="88">
        <v>2.3970138297468137E-3</v>
      </c>
      <c r="M35" s="88">
        <v>4.420530765913713E-6</v>
      </c>
      <c r="N35" s="88">
        <v>8.9676416129285611E-5</v>
      </c>
      <c r="O35" s="88">
        <v>1.2557097065365193E-5</v>
      </c>
      <c r="P35" s="88">
        <v>1.9246690763598815E-4</v>
      </c>
      <c r="Q35" s="88">
        <v>5.1493417138241302E-4</v>
      </c>
      <c r="R35" s="88">
        <v>8.5566629609292529E-4</v>
      </c>
      <c r="S35" s="88">
        <v>9.6267288039107585E-5</v>
      </c>
      <c r="T35" s="88">
        <v>4.5948185357191458E-3</v>
      </c>
      <c r="U35" s="88">
        <v>5.3618779210021865E-5</v>
      </c>
      <c r="V35" s="88">
        <v>2.1441008981395947E-3</v>
      </c>
      <c r="W35" s="88">
        <v>1.0854630899511501E-3</v>
      </c>
      <c r="X35" s="88">
        <v>1.0504223270895556E-3</v>
      </c>
      <c r="Y35" s="88">
        <v>6.7014772543385497E-5</v>
      </c>
      <c r="Z35" s="88">
        <v>4.7387745795521481E-4</v>
      </c>
      <c r="AA35" s="88">
        <v>1.0686181279864636E-2</v>
      </c>
      <c r="AB35" s="88">
        <v>1.2106656519781496E-2</v>
      </c>
      <c r="AC35" s="88">
        <v>0.13516923191329105</v>
      </c>
      <c r="AD35" s="88">
        <v>0.15095597630989405</v>
      </c>
      <c r="AE35" s="88">
        <v>1.6480481417531972E-2</v>
      </c>
      <c r="AF35" s="88">
        <v>6.4042362221690977E-2</v>
      </c>
      <c r="AG35" s="88">
        <v>6.1156026542684115E-2</v>
      </c>
      <c r="AH35" s="88">
        <v>5.9634377028921278E-4</v>
      </c>
      <c r="AI35" s="88">
        <v>1.7699508348292302E-3</v>
      </c>
      <c r="AJ35" s="88">
        <v>5.6885174811058536E-2</v>
      </c>
      <c r="AK35" s="88">
        <v>4.3052086811768787E-2</v>
      </c>
      <c r="AL35" s="88">
        <v>4.2208669357674158E-2</v>
      </c>
      <c r="AM35" s="88">
        <v>1.617855266961311E-2</v>
      </c>
      <c r="AN35" s="88">
        <v>1.0777378084284747E-2</v>
      </c>
      <c r="AO35" s="88">
        <v>1.2282648909440478E-2</v>
      </c>
      <c r="AP35" s="88">
        <v>1.6261916051459793E-2</v>
      </c>
      <c r="AQ35" s="88">
        <v>5.4821610441233076E-3</v>
      </c>
      <c r="AR35" s="88">
        <v>1.2831157747848845E-2</v>
      </c>
      <c r="AS35" s="88">
        <v>8.6294137552096646E-3</v>
      </c>
      <c r="AT35" s="88">
        <v>2.2061428305038613E-3</v>
      </c>
      <c r="AU35" s="88">
        <v>2.200143249678542E-2</v>
      </c>
      <c r="AV35" s="88">
        <v>3.7577337017749075E-2</v>
      </c>
      <c r="AW35" s="88">
        <v>2.1430706020064656E-2</v>
      </c>
      <c r="AX35" s="88">
        <v>1.8333505509011319E-2</v>
      </c>
      <c r="AY35" s="88">
        <v>7.9295502819723192E-3</v>
      </c>
      <c r="AZ35" s="88">
        <v>2.3250137952906861E-3</v>
      </c>
      <c r="BA35" s="88">
        <v>3.1340905442623061E-5</v>
      </c>
      <c r="BB35" s="88">
        <v>4.3073289943092538E-4</v>
      </c>
      <c r="BC35" s="88">
        <v>5.2262396272560047E-4</v>
      </c>
      <c r="BD35" s="88">
        <v>3.0546500484877797E-3</v>
      </c>
      <c r="BE35" s="88">
        <v>2.9499985387748369E-4</v>
      </c>
      <c r="BF35" s="88">
        <v>4.0781447019867013E-5</v>
      </c>
      <c r="BG35" s="88">
        <v>7.244941065965609E-4</v>
      </c>
      <c r="BH35" s="88">
        <v>1.7661685681964751E-3</v>
      </c>
      <c r="BI35" s="88">
        <v>4.2428024543167651E-3</v>
      </c>
      <c r="BJ35" s="88">
        <v>9.0920510170544137E-3</v>
      </c>
      <c r="BK35" s="88">
        <v>3.7409201833334951E-3</v>
      </c>
      <c r="BL35" s="88">
        <v>3.6160038332801375E-2</v>
      </c>
      <c r="BM35" s="88">
        <v>2.7355130309243133E-2</v>
      </c>
      <c r="BN35" s="88">
        <v>2.4787391106884653E-2</v>
      </c>
      <c r="BO35" s="88">
        <v>2.9797537976341262E-3</v>
      </c>
      <c r="BP35" s="88">
        <v>4.9399173478965512E-3</v>
      </c>
      <c r="BQ35" s="88">
        <v>1.5264116806134018E-5</v>
      </c>
      <c r="BR35" s="88">
        <v>7.4135870470273476E-4</v>
      </c>
      <c r="BS35" s="88">
        <v>3.94413984775551E-3</v>
      </c>
      <c r="BT35" s="88">
        <v>2.0584088178888559E-3</v>
      </c>
      <c r="BU35" s="89">
        <v>1.099113987164659E-2</v>
      </c>
    </row>
    <row r="36" spans="1:73" x14ac:dyDescent="0.2">
      <c r="A36" s="9" t="s">
        <v>68</v>
      </c>
      <c r="B36" s="10" t="s">
        <v>69</v>
      </c>
      <c r="C36" s="10" t="s">
        <v>59</v>
      </c>
      <c r="D36" s="78">
        <v>5.4620024657628846E-5</v>
      </c>
      <c r="E36" s="78">
        <v>1.1895971397333371E-2</v>
      </c>
      <c r="F36" s="78">
        <v>6.7656106181711014E-4</v>
      </c>
      <c r="G36" s="78">
        <v>6.4793065205716619E-3</v>
      </c>
      <c r="H36" s="78">
        <v>1.0130327888919757E-2</v>
      </c>
      <c r="I36" s="78">
        <v>4.3279818522574329E-3</v>
      </c>
      <c r="J36" s="78">
        <v>9.0627949543228332E-5</v>
      </c>
      <c r="K36" s="78">
        <v>4.7426248091922326E-4</v>
      </c>
      <c r="L36" s="78">
        <v>2.3210100930127287E-3</v>
      </c>
      <c r="M36" s="78">
        <v>3.9369776700626782E-6</v>
      </c>
      <c r="N36" s="78">
        <v>3.6934236356868209E-5</v>
      </c>
      <c r="O36" s="78">
        <v>5.9636363619083395E-6</v>
      </c>
      <c r="P36" s="78">
        <v>2.8948888332556988E-4</v>
      </c>
      <c r="Q36" s="78">
        <v>3.686652700513179E-4</v>
      </c>
      <c r="R36" s="78">
        <v>1.1312596650209317E-3</v>
      </c>
      <c r="S36" s="78">
        <v>7.7124034789833058E-5</v>
      </c>
      <c r="T36" s="78">
        <v>4.3031799843700818E-3</v>
      </c>
      <c r="U36" s="78">
        <v>3.606314530371439E-5</v>
      </c>
      <c r="V36" s="78">
        <v>1.4989215629489694E-3</v>
      </c>
      <c r="W36" s="78">
        <v>8.7569018066047403E-4</v>
      </c>
      <c r="X36" s="78">
        <v>6.9290001707895195E-4</v>
      </c>
      <c r="Y36" s="78">
        <v>3.3229041004007389E-5</v>
      </c>
      <c r="Z36" s="78">
        <v>4.6586353379102924E-4</v>
      </c>
      <c r="AA36" s="78">
        <v>9.8652578513466049E-3</v>
      </c>
      <c r="AB36" s="78">
        <v>6.6253576357235139E-3</v>
      </c>
      <c r="AC36" s="78">
        <v>6.4720459528824645E-2</v>
      </c>
      <c r="AD36" s="78">
        <v>8.9265738389163227E-2</v>
      </c>
      <c r="AE36" s="78">
        <v>3.807312638229875E-3</v>
      </c>
      <c r="AF36" s="78">
        <v>3.2629221124879156E-2</v>
      </c>
      <c r="AG36" s="78">
        <v>4.4004145129350421E-2</v>
      </c>
      <c r="AH36" s="78">
        <v>2.1924007598499677E-4</v>
      </c>
      <c r="AI36" s="78">
        <v>1.1867178206132378E-3</v>
      </c>
      <c r="AJ36" s="78">
        <v>3.1339556838216563E-2</v>
      </c>
      <c r="AK36" s="78">
        <v>1.7840465436666651E-2</v>
      </c>
      <c r="AL36" s="78">
        <v>4.3696610436106904E-2</v>
      </c>
      <c r="AM36" s="78">
        <v>1.1177920449492852E-2</v>
      </c>
      <c r="AN36" s="78">
        <v>6.9404243187776073E-3</v>
      </c>
      <c r="AO36" s="78">
        <v>3.2731913203980349E-3</v>
      </c>
      <c r="AP36" s="78">
        <v>8.5680805130274994E-3</v>
      </c>
      <c r="AQ36" s="78">
        <v>9.0822993657341613E-4</v>
      </c>
      <c r="AR36" s="78">
        <v>5.7642589836493134E-3</v>
      </c>
      <c r="AS36" s="78">
        <v>4.3098716357738015E-3</v>
      </c>
      <c r="AT36" s="78">
        <v>1.0315751625774707E-3</v>
      </c>
      <c r="AU36" s="78">
        <v>1.3282133981057164E-2</v>
      </c>
      <c r="AV36" s="78">
        <v>2.14631164905165E-2</v>
      </c>
      <c r="AW36" s="78">
        <v>1.4051486602830869E-2</v>
      </c>
      <c r="AX36" s="78">
        <v>1.2757239671364919E-2</v>
      </c>
      <c r="AY36" s="78">
        <v>4.828211727543311E-3</v>
      </c>
      <c r="AZ36" s="78">
        <v>1.5513091735395422E-3</v>
      </c>
      <c r="BA36" s="78">
        <v>1.2732942581102184E-5</v>
      </c>
      <c r="BB36" s="78">
        <v>2.0296199017825993E-4</v>
      </c>
      <c r="BC36" s="78">
        <v>5.2884316568742133E-4</v>
      </c>
      <c r="BD36" s="78">
        <v>4.0222002865089018E-3</v>
      </c>
      <c r="BE36" s="78">
        <v>3.1807669527065012E-4</v>
      </c>
      <c r="BF36" s="78">
        <v>3.6385779767841305E-5</v>
      </c>
      <c r="BG36" s="78">
        <v>9.6781921529527973E-4</v>
      </c>
      <c r="BH36" s="78">
        <v>3.9106772050143835E-3</v>
      </c>
      <c r="BI36" s="78">
        <v>2.5608750732416963E-2</v>
      </c>
      <c r="BJ36" s="78">
        <v>4.5412933626391892E-2</v>
      </c>
      <c r="BK36" s="78">
        <v>2.6282470163200952E-2</v>
      </c>
      <c r="BL36" s="78">
        <v>0.1420969063194403</v>
      </c>
      <c r="BM36" s="78">
        <v>0.10669194128077047</v>
      </c>
      <c r="BN36" s="78">
        <v>8.9256728990230239E-2</v>
      </c>
      <c r="BO36" s="78">
        <v>2.6126256705691381E-2</v>
      </c>
      <c r="BP36" s="78">
        <v>1.6391922113780374E-2</v>
      </c>
      <c r="BQ36" s="78">
        <v>2.736235515940364E-5</v>
      </c>
      <c r="BR36" s="78">
        <v>4.3641887744874761E-4</v>
      </c>
      <c r="BS36" s="78">
        <v>1.1520196184767266E-3</v>
      </c>
      <c r="BT36" s="78">
        <v>2.3301352379799327E-3</v>
      </c>
      <c r="BU36" s="79">
        <v>6.80943438871462E-3</v>
      </c>
    </row>
    <row r="37" spans="1:73" ht="16" thickBot="1" x14ac:dyDescent="0.25">
      <c r="A37" s="11" t="s">
        <v>68</v>
      </c>
      <c r="B37" s="12" t="s">
        <v>69</v>
      </c>
      <c r="C37" s="12" t="s">
        <v>60</v>
      </c>
      <c r="D37" s="80">
        <v>8.5847820496966857E-5</v>
      </c>
      <c r="E37" s="80">
        <v>1.5525185613107905E-2</v>
      </c>
      <c r="F37" s="80">
        <v>5.2220096993534993E-4</v>
      </c>
      <c r="G37" s="80">
        <v>8.6295759236144909E-3</v>
      </c>
      <c r="H37" s="80">
        <v>8.9450069674894845E-3</v>
      </c>
      <c r="I37" s="80">
        <v>3.5123543449600862E-3</v>
      </c>
      <c r="J37" s="80">
        <v>1.3311794655618069E-4</v>
      </c>
      <c r="K37" s="80">
        <v>4.8117956457949918E-4</v>
      </c>
      <c r="L37" s="80">
        <v>1.7546597606991638E-3</v>
      </c>
      <c r="M37" s="80">
        <v>4.4690754082010524E-6</v>
      </c>
      <c r="N37" s="80">
        <v>7.1741035611906859E-5</v>
      </c>
      <c r="O37" s="80">
        <v>9.5032881568902087E-6</v>
      </c>
      <c r="P37" s="80">
        <v>2.6238259979780861E-4</v>
      </c>
      <c r="Q37" s="80">
        <v>3.2077394051548526E-4</v>
      </c>
      <c r="R37" s="80">
        <v>1.2305779119389842E-3</v>
      </c>
      <c r="S37" s="80">
        <v>6.7206259454001977E-5</v>
      </c>
      <c r="T37" s="80">
        <v>4.4709730980349869E-3</v>
      </c>
      <c r="U37" s="80">
        <v>3.3513290375028299E-5</v>
      </c>
      <c r="V37" s="80">
        <v>1.5977687976435244E-3</v>
      </c>
      <c r="W37" s="80">
        <v>1.1073328777433937E-3</v>
      </c>
      <c r="X37" s="80">
        <v>1.0983693639341412E-3</v>
      </c>
      <c r="Y37" s="80">
        <v>7.1005263513105286E-5</v>
      </c>
      <c r="Z37" s="80">
        <v>6.1044552425110839E-4</v>
      </c>
      <c r="AA37" s="80">
        <v>9.7034183300271533E-3</v>
      </c>
      <c r="AB37" s="80">
        <v>7.8835674316625158E-3</v>
      </c>
      <c r="AC37" s="80">
        <v>8.4664138290550014E-2</v>
      </c>
      <c r="AD37" s="80">
        <v>0.11935611677995003</v>
      </c>
      <c r="AE37" s="80">
        <v>5.4029626039035165E-3</v>
      </c>
      <c r="AF37" s="80">
        <v>4.9532259168926056E-2</v>
      </c>
      <c r="AG37" s="80">
        <v>4.6995542741180195E-2</v>
      </c>
      <c r="AH37" s="80">
        <v>2.6564532840741992E-4</v>
      </c>
      <c r="AI37" s="80">
        <v>1.3108053078417282E-3</v>
      </c>
      <c r="AJ37" s="80">
        <v>3.278886113990296E-2</v>
      </c>
      <c r="AK37" s="80">
        <v>1.6824617296342062E-2</v>
      </c>
      <c r="AL37" s="80">
        <v>4.0792628588932907E-2</v>
      </c>
      <c r="AM37" s="80">
        <v>1.0815534829862418E-2</v>
      </c>
      <c r="AN37" s="80">
        <v>6.0276530304372239E-3</v>
      </c>
      <c r="AO37" s="80">
        <v>5.1708583364517644E-3</v>
      </c>
      <c r="AP37" s="80">
        <v>1.1125140114866825E-2</v>
      </c>
      <c r="AQ37" s="80">
        <v>2.9458262739472359E-3</v>
      </c>
      <c r="AR37" s="80">
        <v>1.3546521856615978E-2</v>
      </c>
      <c r="AS37" s="80">
        <v>6.8187558302324532E-3</v>
      </c>
      <c r="AT37" s="80">
        <v>2.063287699266446E-3</v>
      </c>
      <c r="AU37" s="80">
        <v>1.3342940050333945E-2</v>
      </c>
      <c r="AV37" s="80">
        <v>2.4605247557889256E-2</v>
      </c>
      <c r="AW37" s="80">
        <v>1.3912837192329379E-2</v>
      </c>
      <c r="AX37" s="80">
        <v>1.4389064736023926E-2</v>
      </c>
      <c r="AY37" s="80">
        <v>6.346261841936156E-3</v>
      </c>
      <c r="AZ37" s="80">
        <v>2.0705409319228645E-3</v>
      </c>
      <c r="BA37" s="80">
        <v>1.1548911841554657E-5</v>
      </c>
      <c r="BB37" s="80">
        <v>2.8534328869696425E-4</v>
      </c>
      <c r="BC37" s="80">
        <v>6.4055273009107599E-4</v>
      </c>
      <c r="BD37" s="80">
        <v>5.1949235250899114E-3</v>
      </c>
      <c r="BE37" s="80">
        <v>3.5763753532095326E-4</v>
      </c>
      <c r="BF37" s="80">
        <v>4.5906332926821613E-5</v>
      </c>
      <c r="BG37" s="80">
        <v>5.8380232837071844E-4</v>
      </c>
      <c r="BH37" s="80">
        <v>1.8620403218366538E-3</v>
      </c>
      <c r="BI37" s="80">
        <v>1.6598718843404147E-2</v>
      </c>
      <c r="BJ37" s="80">
        <v>3.0847645940024895E-2</v>
      </c>
      <c r="BK37" s="80">
        <v>1.6639075810433588E-2</v>
      </c>
      <c r="BL37" s="80">
        <v>0.11231056211849612</v>
      </c>
      <c r="BM37" s="80">
        <v>8.6517433115174777E-2</v>
      </c>
      <c r="BN37" s="80">
        <v>7.8183466940732665E-2</v>
      </c>
      <c r="BO37" s="80">
        <v>2.1075189490118863E-2</v>
      </c>
      <c r="BP37" s="80">
        <v>1.7680620311061792E-2</v>
      </c>
      <c r="BQ37" s="80">
        <v>3.00412447855741E-5</v>
      </c>
      <c r="BR37" s="80">
        <v>7.9907936074267614E-4</v>
      </c>
      <c r="BS37" s="80">
        <v>1.6068323549150491E-3</v>
      </c>
      <c r="BT37" s="80">
        <v>2.865626358371919E-3</v>
      </c>
      <c r="BU37" s="81">
        <v>6.6177286100030904E-3</v>
      </c>
    </row>
    <row r="38" spans="1:73" x14ac:dyDescent="0.2">
      <c r="A38" s="29" t="s">
        <v>70</v>
      </c>
      <c r="B38" s="30" t="s">
        <v>69</v>
      </c>
      <c r="C38" s="30" t="s">
        <v>59</v>
      </c>
      <c r="D38" s="98">
        <v>7.6104935330459651E-5</v>
      </c>
      <c r="E38" s="98">
        <v>1.401412398572079E-2</v>
      </c>
      <c r="F38" s="98">
        <v>1.1647232563285726E-3</v>
      </c>
      <c r="G38" s="98">
        <v>6.3926345682182159E-3</v>
      </c>
      <c r="H38" s="98">
        <v>1.756813260681224E-2</v>
      </c>
      <c r="I38" s="98">
        <v>9.3713150244578852E-3</v>
      </c>
      <c r="J38" s="98">
        <v>1.0918219224162839E-4</v>
      </c>
      <c r="K38" s="98">
        <v>7.3882523879567597E-4</v>
      </c>
      <c r="L38" s="98">
        <v>3.7356961938932363E-3</v>
      </c>
      <c r="M38" s="98">
        <v>3.1617541218936815E-6</v>
      </c>
      <c r="N38" s="98">
        <v>3.7683983510233471E-5</v>
      </c>
      <c r="O38" s="98">
        <v>6.0996825217340775E-6</v>
      </c>
      <c r="P38" s="98">
        <v>5.5572623447954243E-4</v>
      </c>
      <c r="Q38" s="98">
        <v>7.4415552315468237E-4</v>
      </c>
      <c r="R38" s="98">
        <v>1.8277253127195376E-3</v>
      </c>
      <c r="S38" s="98">
        <v>9.399626155272826E-5</v>
      </c>
      <c r="T38" s="98">
        <v>7.150804881183007E-3</v>
      </c>
      <c r="U38" s="98">
        <v>3.707876923575057E-5</v>
      </c>
      <c r="V38" s="98">
        <v>1.9079193870285322E-3</v>
      </c>
      <c r="W38" s="98">
        <v>1.677903779565323E-3</v>
      </c>
      <c r="X38" s="98">
        <v>1.1214420947543472E-3</v>
      </c>
      <c r="Y38" s="98">
        <v>8.7596032352091132E-5</v>
      </c>
      <c r="Z38" s="98">
        <v>9.860523160232738E-4</v>
      </c>
      <c r="AA38" s="98">
        <v>8.4663003466892393E-3</v>
      </c>
      <c r="AB38" s="98">
        <v>8.9109958967379423E-3</v>
      </c>
      <c r="AC38" s="98">
        <v>8.9860551138976022E-2</v>
      </c>
      <c r="AD38" s="98">
        <v>0.12123653325018026</v>
      </c>
      <c r="AE38" s="98">
        <v>5.6154100184812004E-3</v>
      </c>
      <c r="AF38" s="98">
        <v>4.171549153113896E-2</v>
      </c>
      <c r="AG38" s="98">
        <v>5.1682112265219196E-2</v>
      </c>
      <c r="AH38" s="98">
        <v>2.6968023053224326E-4</v>
      </c>
      <c r="AI38" s="98">
        <v>1.3599197168387457E-3</v>
      </c>
      <c r="AJ38" s="98">
        <v>3.1129165899087086E-2</v>
      </c>
      <c r="AK38" s="98">
        <v>2.0579726456486966E-2</v>
      </c>
      <c r="AL38" s="98">
        <v>5.157098227246943E-2</v>
      </c>
      <c r="AM38" s="98">
        <v>1.1070577249670142E-2</v>
      </c>
      <c r="AN38" s="98">
        <v>8.0033078337080604E-3</v>
      </c>
      <c r="AO38" s="98">
        <v>5.4956750117357575E-3</v>
      </c>
      <c r="AP38" s="98">
        <v>1.1434594047687655E-2</v>
      </c>
      <c r="AQ38" s="98">
        <v>1.7555295975022313E-3</v>
      </c>
      <c r="AR38" s="98">
        <v>8.1028450099260418E-3</v>
      </c>
      <c r="AS38" s="98">
        <v>6.0555614177080956E-3</v>
      </c>
      <c r="AT38" s="98">
        <v>1.7037434789036207E-3</v>
      </c>
      <c r="AU38" s="98">
        <v>1.5724893102156533E-2</v>
      </c>
      <c r="AV38" s="98">
        <v>2.2669592544898174E-2</v>
      </c>
      <c r="AW38" s="98">
        <v>1.5910238033776881E-2</v>
      </c>
      <c r="AX38" s="98">
        <v>1.6088242670649719E-2</v>
      </c>
      <c r="AY38" s="98">
        <v>5.9213710141396468E-3</v>
      </c>
      <c r="AZ38" s="98">
        <v>1.9553448127600011E-3</v>
      </c>
      <c r="BA38" s="98">
        <v>1.2798729301801108E-5</v>
      </c>
      <c r="BB38" s="98">
        <v>1.9993786735540808E-4</v>
      </c>
      <c r="BC38" s="98">
        <v>8.9927051888217938E-4</v>
      </c>
      <c r="BD38" s="98">
        <v>6.3788736371411916E-3</v>
      </c>
      <c r="BE38" s="98">
        <v>5.7971782762292711E-4</v>
      </c>
      <c r="BF38" s="98">
        <v>6.5472682375484581E-5</v>
      </c>
      <c r="BG38" s="98">
        <v>5.3601417600554404E-4</v>
      </c>
      <c r="BH38" s="98">
        <v>1.8001847586809438E-3</v>
      </c>
      <c r="BI38" s="98">
        <v>1.8086760325766019E-2</v>
      </c>
      <c r="BJ38" s="98">
        <v>3.0991266976381101E-2</v>
      </c>
      <c r="BK38" s="98">
        <v>1.6269048571104061E-2</v>
      </c>
      <c r="BL38" s="98">
        <v>0.11314195405197817</v>
      </c>
      <c r="BM38" s="98">
        <v>7.3315430776141124E-2</v>
      </c>
      <c r="BN38" s="98">
        <v>6.3452140046768565E-2</v>
      </c>
      <c r="BO38" s="98">
        <v>1.7089452162856088E-2</v>
      </c>
      <c r="BP38" s="98">
        <v>1.1370915457155309E-2</v>
      </c>
      <c r="BQ38" s="98">
        <v>3.6843535334881905E-5</v>
      </c>
      <c r="BR38" s="98">
        <v>5.4429684402182801E-4</v>
      </c>
      <c r="BS38" s="98">
        <v>1.5309167148990258E-3</v>
      </c>
      <c r="BT38" s="98">
        <v>2.7262550288559618E-3</v>
      </c>
      <c r="BU38" s="99">
        <v>7.27598044931129E-3</v>
      </c>
    </row>
    <row r="39" spans="1:73" ht="16" thickBot="1" x14ac:dyDescent="0.25">
      <c r="A39" s="31" t="s">
        <v>70</v>
      </c>
      <c r="B39" s="32" t="s">
        <v>69</v>
      </c>
      <c r="C39" s="32" t="s">
        <v>60</v>
      </c>
      <c r="D39" s="100">
        <v>5.6727926373207332E-5</v>
      </c>
      <c r="E39" s="100">
        <v>1.0577148299935597E-2</v>
      </c>
      <c r="F39" s="100">
        <v>1.106560314206851E-3</v>
      </c>
      <c r="G39" s="100">
        <v>4.1853739482303207E-3</v>
      </c>
      <c r="H39" s="100">
        <v>1.7353112427536527E-2</v>
      </c>
      <c r="I39" s="100">
        <v>5.860185443260277E-3</v>
      </c>
      <c r="J39" s="100">
        <v>5.9920963672088697E-5</v>
      </c>
      <c r="K39" s="100">
        <v>5.8975976044484558E-4</v>
      </c>
      <c r="L39" s="100">
        <v>3.0029219303629E-3</v>
      </c>
      <c r="M39" s="100">
        <v>1.7077838009227173E-6</v>
      </c>
      <c r="N39" s="100">
        <v>2.4728603237585414E-5</v>
      </c>
      <c r="O39" s="100">
        <v>4.1594384680141342E-6</v>
      </c>
      <c r="P39" s="100">
        <v>3.0962194208664583E-4</v>
      </c>
      <c r="Q39" s="100">
        <v>6.9316159171026886E-4</v>
      </c>
      <c r="R39" s="100">
        <v>2.4231339493072869E-3</v>
      </c>
      <c r="S39" s="100">
        <v>8.1693775445128782E-5</v>
      </c>
      <c r="T39" s="100">
        <v>5.1306108069808952E-3</v>
      </c>
      <c r="U39" s="100">
        <v>2.9330611067670513E-5</v>
      </c>
      <c r="V39" s="100">
        <v>1.3788588346135792E-3</v>
      </c>
      <c r="W39" s="100">
        <v>9.6574206447840136E-4</v>
      </c>
      <c r="X39" s="100">
        <v>6.9189807573470804E-4</v>
      </c>
      <c r="Y39" s="100">
        <v>4.3779771188613507E-5</v>
      </c>
      <c r="Z39" s="100">
        <v>5.9811017129429819E-4</v>
      </c>
      <c r="AA39" s="100">
        <v>7.5003500432931627E-3</v>
      </c>
      <c r="AB39" s="100">
        <v>5.850024755720145E-3</v>
      </c>
      <c r="AC39" s="100">
        <v>6.3529140317177935E-2</v>
      </c>
      <c r="AD39" s="100">
        <v>7.3034503489699615E-2</v>
      </c>
      <c r="AE39" s="100">
        <v>4.6783051299797394E-3</v>
      </c>
      <c r="AF39" s="100">
        <v>2.4392511589590851E-2</v>
      </c>
      <c r="AG39" s="100">
        <v>4.4195518535514483E-2</v>
      </c>
      <c r="AH39" s="100">
        <v>1.5994911288197956E-4</v>
      </c>
      <c r="AI39" s="100">
        <v>8.2652628229602754E-4</v>
      </c>
      <c r="AJ39" s="100">
        <v>2.4259443983879182E-2</v>
      </c>
      <c r="AK39" s="100">
        <v>1.6711927018013464E-2</v>
      </c>
      <c r="AL39" s="100">
        <v>3.760578152084329E-2</v>
      </c>
      <c r="AM39" s="100">
        <v>6.9431396732619055E-3</v>
      </c>
      <c r="AN39" s="100">
        <v>5.8012043829288882E-3</v>
      </c>
      <c r="AO39" s="100">
        <v>2.7536130172998458E-3</v>
      </c>
      <c r="AP39" s="100">
        <v>4.6646083557955907E-3</v>
      </c>
      <c r="AQ39" s="100">
        <v>1.1094057327820999E-3</v>
      </c>
      <c r="AR39" s="100">
        <v>3.5804118788425607E-3</v>
      </c>
      <c r="AS39" s="100">
        <v>2.742033590561738E-3</v>
      </c>
      <c r="AT39" s="100">
        <v>6.9307111461687802E-4</v>
      </c>
      <c r="AU39" s="100">
        <v>1.004804442511192E-2</v>
      </c>
      <c r="AV39" s="100">
        <v>1.4226582237667165E-2</v>
      </c>
      <c r="AW39" s="100">
        <v>9.3073273893681512E-3</v>
      </c>
      <c r="AX39" s="100">
        <v>1.0536571949884785E-2</v>
      </c>
      <c r="AY39" s="100">
        <v>3.6941635301985421E-3</v>
      </c>
      <c r="AZ39" s="100">
        <v>1.6004871972345287E-3</v>
      </c>
      <c r="BA39" s="100">
        <v>1.5385805977962328E-5</v>
      </c>
      <c r="BB39" s="100">
        <v>1.2962314465482316E-4</v>
      </c>
      <c r="BC39" s="100">
        <v>5.3688990971358401E-4</v>
      </c>
      <c r="BD39" s="100">
        <v>4.2831471349445947E-3</v>
      </c>
      <c r="BE39" s="100">
        <v>3.9564746407769554E-4</v>
      </c>
      <c r="BF39" s="100">
        <v>5.2253754324694859E-5</v>
      </c>
      <c r="BG39" s="100">
        <v>5.5967517427283795E-4</v>
      </c>
      <c r="BH39" s="100">
        <v>3.8668666935843701E-3</v>
      </c>
      <c r="BI39" s="100">
        <v>4.9062103098419935E-2</v>
      </c>
      <c r="BJ39" s="100">
        <v>5.882612480087264E-2</v>
      </c>
      <c r="BK39" s="100">
        <v>2.421603906939207E-2</v>
      </c>
      <c r="BL39" s="100">
        <v>0.17123270006097191</v>
      </c>
      <c r="BM39" s="100">
        <v>0.13981046620318646</v>
      </c>
      <c r="BN39" s="100">
        <v>7.8315831309100664E-2</v>
      </c>
      <c r="BO39" s="100">
        <v>1.5147480699065349E-2</v>
      </c>
      <c r="BP39" s="100">
        <v>9.9688632157333597E-3</v>
      </c>
      <c r="BQ39" s="100">
        <v>2.301939961096298E-5</v>
      </c>
      <c r="BR39" s="100">
        <v>3.0704197401280946E-4</v>
      </c>
      <c r="BS39" s="100">
        <v>1.010507427926421E-3</v>
      </c>
      <c r="BT39" s="100">
        <v>1.4672820536831912E-3</v>
      </c>
      <c r="BU39" s="101">
        <v>5.1601569185924416E-3</v>
      </c>
    </row>
    <row r="40" spans="1:73" x14ac:dyDescent="0.2">
      <c r="A40" s="13" t="s">
        <v>71</v>
      </c>
      <c r="B40" s="14" t="s">
        <v>69</v>
      </c>
      <c r="C40" s="14" t="s">
        <v>59</v>
      </c>
      <c r="D40" s="82">
        <v>9.4664997882139279E-5</v>
      </c>
      <c r="E40" s="82">
        <v>1.2343934219213846E-2</v>
      </c>
      <c r="F40" s="82">
        <v>2.6741777852352594E-3</v>
      </c>
      <c r="G40" s="82">
        <v>5.1794095358050143E-3</v>
      </c>
      <c r="H40" s="82">
        <v>2.4806685323199847E-2</v>
      </c>
      <c r="I40" s="82">
        <v>1.1281261088001234E-2</v>
      </c>
      <c r="J40" s="82">
        <v>8.4004423871529636E-5</v>
      </c>
      <c r="K40" s="82">
        <v>9.4447544271819366E-4</v>
      </c>
      <c r="L40" s="82">
        <v>4.3242060482871162E-3</v>
      </c>
      <c r="M40" s="82">
        <v>3.5134622110098952E-6</v>
      </c>
      <c r="N40" s="82">
        <v>3.4048282790142692E-5</v>
      </c>
      <c r="O40" s="82">
        <v>5.7861269731348238E-6</v>
      </c>
      <c r="P40" s="82">
        <v>7.8317151438299316E-4</v>
      </c>
      <c r="Q40" s="82">
        <v>5.3681393486735868E-4</v>
      </c>
      <c r="R40" s="82">
        <v>1.8448142805796062E-3</v>
      </c>
      <c r="S40" s="82">
        <v>9.2653478949950916E-5</v>
      </c>
      <c r="T40" s="82">
        <v>5.6018633832058606E-3</v>
      </c>
      <c r="U40" s="82">
        <v>3.1961126113614385E-5</v>
      </c>
      <c r="V40" s="82">
        <v>1.7152281455562399E-3</v>
      </c>
      <c r="W40" s="82">
        <v>1.7116359691875115E-3</v>
      </c>
      <c r="X40" s="82">
        <v>1.4468543299081284E-3</v>
      </c>
      <c r="Y40" s="82">
        <v>7.5145766538008374E-5</v>
      </c>
      <c r="Z40" s="82">
        <v>1.0069695552250724E-3</v>
      </c>
      <c r="AA40" s="82">
        <v>9.6561347800696515E-3</v>
      </c>
      <c r="AB40" s="82">
        <v>1.1371633689784399E-2</v>
      </c>
      <c r="AC40" s="82">
        <v>8.7818709059422281E-2</v>
      </c>
      <c r="AD40" s="82">
        <v>9.3785855309539298E-2</v>
      </c>
      <c r="AE40" s="82">
        <v>7.2297422310631833E-3</v>
      </c>
      <c r="AF40" s="82">
        <v>3.6254878264448245E-2</v>
      </c>
      <c r="AG40" s="82">
        <v>3.9638344212462769E-2</v>
      </c>
      <c r="AH40" s="82">
        <v>2.8226279565360732E-4</v>
      </c>
      <c r="AI40" s="82">
        <v>1.2206908112334083E-3</v>
      </c>
      <c r="AJ40" s="82">
        <v>2.655613786256102E-2</v>
      </c>
      <c r="AK40" s="82">
        <v>1.9964939819867033E-2</v>
      </c>
      <c r="AL40" s="82">
        <v>3.8682906055631433E-2</v>
      </c>
      <c r="AM40" s="82">
        <v>1.0490816440877664E-2</v>
      </c>
      <c r="AN40" s="82">
        <v>7.1817499865998655E-3</v>
      </c>
      <c r="AO40" s="82">
        <v>5.2609924586880085E-3</v>
      </c>
      <c r="AP40" s="82">
        <v>9.1230872003693082E-3</v>
      </c>
      <c r="AQ40" s="82">
        <v>1.8965189447290596E-3</v>
      </c>
      <c r="AR40" s="82">
        <v>7.8400152182776933E-3</v>
      </c>
      <c r="AS40" s="82">
        <v>6.0791237417849387E-3</v>
      </c>
      <c r="AT40" s="82">
        <v>1.5922098570592558E-3</v>
      </c>
      <c r="AU40" s="82">
        <v>1.4086913315888221E-2</v>
      </c>
      <c r="AV40" s="82">
        <v>2.3569167069219341E-2</v>
      </c>
      <c r="AW40" s="82">
        <v>1.2612440778259359E-2</v>
      </c>
      <c r="AX40" s="82">
        <v>1.3126438979916832E-2</v>
      </c>
      <c r="AY40" s="82">
        <v>5.2788845081872217E-3</v>
      </c>
      <c r="AZ40" s="82">
        <v>1.9704329230541143E-3</v>
      </c>
      <c r="BA40" s="82">
        <v>1.0219020204154364E-5</v>
      </c>
      <c r="BB40" s="82">
        <v>1.8762224976449113E-4</v>
      </c>
      <c r="BC40" s="82">
        <v>6.8436191422964726E-4</v>
      </c>
      <c r="BD40" s="82">
        <v>5.3263335230031451E-3</v>
      </c>
      <c r="BE40" s="82">
        <v>5.1857650070950899E-4</v>
      </c>
      <c r="BF40" s="82">
        <v>6.8456912046999593E-5</v>
      </c>
      <c r="BG40" s="82">
        <v>6.0836332803199924E-4</v>
      </c>
      <c r="BH40" s="82">
        <v>1.9714303297755703E-3</v>
      </c>
      <c r="BI40" s="82">
        <v>1.9666173121155484E-2</v>
      </c>
      <c r="BJ40" s="82">
        <v>4.0569574176474006E-2</v>
      </c>
      <c r="BK40" s="82">
        <v>2.470073599472954E-2</v>
      </c>
      <c r="BL40" s="82">
        <v>0.11618616031124344</v>
      </c>
      <c r="BM40" s="82">
        <v>9.4550409443763903E-2</v>
      </c>
      <c r="BN40" s="82">
        <v>7.8298606099088369E-2</v>
      </c>
      <c r="BO40" s="82">
        <v>2.1701351708580206E-2</v>
      </c>
      <c r="BP40" s="82">
        <v>1.2570085152834724E-2</v>
      </c>
      <c r="BQ40" s="82">
        <v>2.6028951634854508E-5</v>
      </c>
      <c r="BR40" s="82">
        <v>6.4928484600212607E-4</v>
      </c>
      <c r="BS40" s="82">
        <v>2.7826354247793765E-3</v>
      </c>
      <c r="BT40" s="82">
        <v>2.2961707968236155E-3</v>
      </c>
      <c r="BU40" s="83">
        <v>7.4331156597747276E-3</v>
      </c>
    </row>
    <row r="41" spans="1:73" ht="16" thickBot="1" x14ac:dyDescent="0.25">
      <c r="A41" s="15" t="s">
        <v>71</v>
      </c>
      <c r="B41" s="16" t="s">
        <v>69</v>
      </c>
      <c r="C41" s="16" t="s">
        <v>60</v>
      </c>
      <c r="D41" s="84">
        <v>6.4466161965241338E-5</v>
      </c>
      <c r="E41" s="84">
        <v>1.2723470769795072E-2</v>
      </c>
      <c r="F41" s="84">
        <v>1.1564932954072999E-3</v>
      </c>
      <c r="G41" s="84">
        <v>6.7140005552314185E-3</v>
      </c>
      <c r="H41" s="84">
        <v>1.4005428515268661E-2</v>
      </c>
      <c r="I41" s="84">
        <v>3.5641544647392006E-3</v>
      </c>
      <c r="J41" s="84">
        <v>8.3469181530852372E-5</v>
      </c>
      <c r="K41" s="84">
        <v>5.1086188672517434E-4</v>
      </c>
      <c r="L41" s="84">
        <v>2.1878557000169184E-3</v>
      </c>
      <c r="M41" s="84">
        <v>1.5874891835516911E-6</v>
      </c>
      <c r="N41" s="84">
        <v>3.0703682533691085E-5</v>
      </c>
      <c r="O41" s="84">
        <v>3.2039329186062792E-6</v>
      </c>
      <c r="P41" s="84">
        <v>2.3352299863838442E-4</v>
      </c>
      <c r="Q41" s="84">
        <v>4.8395447828172925E-4</v>
      </c>
      <c r="R41" s="84">
        <v>1.5978431897241874E-3</v>
      </c>
      <c r="S41" s="84">
        <v>6.8353723044804925E-5</v>
      </c>
      <c r="T41" s="84">
        <v>4.0613391204774654E-3</v>
      </c>
      <c r="U41" s="84">
        <v>2.8599429502275832E-5</v>
      </c>
      <c r="V41" s="84">
        <v>1.3849138091015388E-3</v>
      </c>
      <c r="W41" s="84">
        <v>7.8862752302762953E-4</v>
      </c>
      <c r="X41" s="84">
        <v>7.4616947360203398E-4</v>
      </c>
      <c r="Y41" s="84">
        <v>3.8116095930436601E-5</v>
      </c>
      <c r="Z41" s="84">
        <v>4.6167709953174121E-4</v>
      </c>
      <c r="AA41" s="84">
        <v>6.8860964155421627E-3</v>
      </c>
      <c r="AB41" s="84">
        <v>7.3135044703148558E-3</v>
      </c>
      <c r="AC41" s="84">
        <v>7.2768658335036387E-2</v>
      </c>
      <c r="AD41" s="84">
        <v>6.1555988105158582E-2</v>
      </c>
      <c r="AE41" s="84">
        <v>6.3149554271410531E-3</v>
      </c>
      <c r="AF41" s="84">
        <v>2.5800046233144566E-2</v>
      </c>
      <c r="AG41" s="84">
        <v>3.8857545588344145E-2</v>
      </c>
      <c r="AH41" s="84">
        <v>1.8709911952227752E-4</v>
      </c>
      <c r="AI41" s="84">
        <v>9.526685877716078E-4</v>
      </c>
      <c r="AJ41" s="84">
        <v>2.7713232460078473E-2</v>
      </c>
      <c r="AK41" s="84">
        <v>1.669229755175242E-2</v>
      </c>
      <c r="AL41" s="84">
        <v>3.1533776981646472E-2</v>
      </c>
      <c r="AM41" s="84">
        <v>8.7157182973065777E-3</v>
      </c>
      <c r="AN41" s="84">
        <v>5.3601355259360996E-3</v>
      </c>
      <c r="AO41" s="84">
        <v>2.9372910668979523E-3</v>
      </c>
      <c r="AP41" s="84">
        <v>4.3570948572469043E-3</v>
      </c>
      <c r="AQ41" s="84">
        <v>1.1627733587708442E-3</v>
      </c>
      <c r="AR41" s="84">
        <v>4.0250218178828961E-3</v>
      </c>
      <c r="AS41" s="84">
        <v>2.8034563195729503E-3</v>
      </c>
      <c r="AT41" s="84">
        <v>7.3041881294339168E-4</v>
      </c>
      <c r="AU41" s="84">
        <v>1.0439279490349918E-2</v>
      </c>
      <c r="AV41" s="84">
        <v>1.7685363052860763E-2</v>
      </c>
      <c r="AW41" s="84">
        <v>9.3362925892356962E-3</v>
      </c>
      <c r="AX41" s="84">
        <v>9.4596313440877457E-3</v>
      </c>
      <c r="AY41" s="84">
        <v>3.605404401528439E-3</v>
      </c>
      <c r="AZ41" s="84">
        <v>1.4453102536719545E-3</v>
      </c>
      <c r="BA41" s="84">
        <v>1.2774371059942955E-5</v>
      </c>
      <c r="BB41" s="84">
        <v>1.5596273959662382E-4</v>
      </c>
      <c r="BC41" s="84">
        <v>5.2951937909652652E-4</v>
      </c>
      <c r="BD41" s="84">
        <v>4.2116008618838918E-3</v>
      </c>
      <c r="BE41" s="84">
        <v>4.1618570744435783E-4</v>
      </c>
      <c r="BF41" s="84">
        <v>5.6933630167374905E-5</v>
      </c>
      <c r="BG41" s="84">
        <v>5.768971330566314E-4</v>
      </c>
      <c r="BH41" s="84">
        <v>2.8441374826683324E-3</v>
      </c>
      <c r="BI41" s="84">
        <v>4.4828975139241722E-2</v>
      </c>
      <c r="BJ41" s="84">
        <v>5.8710517090741626E-2</v>
      </c>
      <c r="BK41" s="84">
        <v>2.6009983436176606E-2</v>
      </c>
      <c r="BL41" s="84">
        <v>0.18175020036807468</v>
      </c>
      <c r="BM41" s="84">
        <v>0.14688664472123258</v>
      </c>
      <c r="BN41" s="84">
        <v>7.1104643302960638E-2</v>
      </c>
      <c r="BO41" s="84">
        <v>1.3885498027823838E-2</v>
      </c>
      <c r="BP41" s="84">
        <v>1.0156845946913582E-2</v>
      </c>
      <c r="BQ41" s="84">
        <v>1.4090866352943551E-5</v>
      </c>
      <c r="BR41" s="84">
        <v>3.3141991718388749E-4</v>
      </c>
      <c r="BS41" s="84">
        <v>1.5295753732772338E-3</v>
      </c>
      <c r="BT41" s="84">
        <v>1.2515737391260583E-3</v>
      </c>
      <c r="BU41" s="85">
        <v>5.158147725998337E-3</v>
      </c>
    </row>
    <row r="42" spans="1:73" x14ac:dyDescent="0.2">
      <c r="A42" s="17" t="s">
        <v>83</v>
      </c>
      <c r="B42" s="18" t="s">
        <v>69</v>
      </c>
      <c r="C42" s="18" t="s">
        <v>59</v>
      </c>
      <c r="D42" s="86">
        <v>7.2114634639071216E-5</v>
      </c>
      <c r="E42" s="86">
        <v>1.3009108318889517E-2</v>
      </c>
      <c r="F42" s="86">
        <v>9.3121626666482706E-4</v>
      </c>
      <c r="G42" s="86">
        <v>6.1765392215186957E-3</v>
      </c>
      <c r="H42" s="86">
        <v>1.2356467602318318E-2</v>
      </c>
      <c r="I42" s="86">
        <v>5.4476074361931607E-3</v>
      </c>
      <c r="J42" s="86">
        <v>1.2169078087277209E-4</v>
      </c>
      <c r="K42" s="86">
        <v>6.5829705177412596E-4</v>
      </c>
      <c r="L42" s="86">
        <v>2.372281056169794E-3</v>
      </c>
      <c r="M42" s="86">
        <v>3.3490377791865907E-6</v>
      </c>
      <c r="N42" s="86">
        <v>4.360307611723345E-5</v>
      </c>
      <c r="O42" s="86">
        <v>6.3054220760388439E-6</v>
      </c>
      <c r="P42" s="86">
        <v>3.1543267990332303E-4</v>
      </c>
      <c r="Q42" s="86">
        <v>4.6266725081641223E-4</v>
      </c>
      <c r="R42" s="86">
        <v>1.4706120759006502E-3</v>
      </c>
      <c r="S42" s="86">
        <v>9.1066856855421494E-5</v>
      </c>
      <c r="T42" s="86">
        <v>5.1821680687056167E-3</v>
      </c>
      <c r="U42" s="86">
        <v>3.2092752386769969E-5</v>
      </c>
      <c r="V42" s="86">
        <v>1.3949840110613143E-3</v>
      </c>
      <c r="W42" s="86">
        <v>1.2641240099619023E-3</v>
      </c>
      <c r="X42" s="86">
        <v>8.2372235108003151E-4</v>
      </c>
      <c r="Y42" s="86">
        <v>5.1085554715822548E-5</v>
      </c>
      <c r="Z42" s="86">
        <v>6.2731989050589189E-4</v>
      </c>
      <c r="AA42" s="86">
        <v>7.0908794181833443E-3</v>
      </c>
      <c r="AB42" s="86">
        <v>1.0007748557145008E-2</v>
      </c>
      <c r="AC42" s="86">
        <v>9.3644455546053482E-2</v>
      </c>
      <c r="AD42" s="86">
        <v>0.11554390099499719</v>
      </c>
      <c r="AE42" s="86">
        <v>5.0941346404524924E-3</v>
      </c>
      <c r="AF42" s="86">
        <v>3.697280732207546E-2</v>
      </c>
      <c r="AG42" s="86">
        <v>5.3171801682348856E-2</v>
      </c>
      <c r="AH42" s="86">
        <v>3.6203820540991322E-4</v>
      </c>
      <c r="AI42" s="86">
        <v>1.4893873118383941E-3</v>
      </c>
      <c r="AJ42" s="86">
        <v>2.8578479620594514E-2</v>
      </c>
      <c r="AK42" s="86">
        <v>2.0047721129203788E-2</v>
      </c>
      <c r="AL42" s="86">
        <v>5.1897893502559411E-2</v>
      </c>
      <c r="AM42" s="86">
        <v>1.0377464385138747E-2</v>
      </c>
      <c r="AN42" s="86">
        <v>8.0799314979614779E-3</v>
      </c>
      <c r="AO42" s="86">
        <v>6.1678979804517366E-3</v>
      </c>
      <c r="AP42" s="86">
        <v>1.1188225503803379E-2</v>
      </c>
      <c r="AQ42" s="86">
        <v>1.837986869496511E-3</v>
      </c>
      <c r="AR42" s="86">
        <v>7.4764021360903586E-3</v>
      </c>
      <c r="AS42" s="86">
        <v>5.5536205470583201E-3</v>
      </c>
      <c r="AT42" s="86">
        <v>1.5335144014649645E-3</v>
      </c>
      <c r="AU42" s="86">
        <v>1.6111009219788541E-2</v>
      </c>
      <c r="AV42" s="86">
        <v>2.2008382227574768E-2</v>
      </c>
      <c r="AW42" s="86">
        <v>1.564512720425746E-2</v>
      </c>
      <c r="AX42" s="86">
        <v>1.431226271919492E-2</v>
      </c>
      <c r="AY42" s="86">
        <v>5.5126928950296541E-3</v>
      </c>
      <c r="AZ42" s="86">
        <v>1.791049664832128E-3</v>
      </c>
      <c r="BA42" s="86">
        <v>1.2892030197035396E-5</v>
      </c>
      <c r="BB42" s="86">
        <v>2.0650732503531966E-4</v>
      </c>
      <c r="BC42" s="86">
        <v>1.2752130682977308E-3</v>
      </c>
      <c r="BD42" s="86">
        <v>8.5979829281307533E-3</v>
      </c>
      <c r="BE42" s="86">
        <v>6.8611427409173296E-4</v>
      </c>
      <c r="BF42" s="86">
        <v>8.5504413458052842E-5</v>
      </c>
      <c r="BG42" s="86">
        <v>5.3980639045998356E-4</v>
      </c>
      <c r="BH42" s="86">
        <v>1.6931532057538846E-3</v>
      </c>
      <c r="BI42" s="86">
        <v>1.7837115477183349E-2</v>
      </c>
      <c r="BJ42" s="86">
        <v>3.5250784693103561E-2</v>
      </c>
      <c r="BK42" s="86">
        <v>1.8896948506160725E-2</v>
      </c>
      <c r="BL42" s="86">
        <v>0.11723507496367602</v>
      </c>
      <c r="BM42" s="86">
        <v>7.6142461500623967E-2</v>
      </c>
      <c r="BN42" s="86">
        <v>7.0073400785227197E-2</v>
      </c>
      <c r="BO42" s="86">
        <v>2.1565366399244085E-2</v>
      </c>
      <c r="BP42" s="86">
        <v>1.4168496020268435E-2</v>
      </c>
      <c r="BQ42" s="86">
        <v>4.0723820524550414E-5</v>
      </c>
      <c r="BR42" s="86">
        <v>5.4702512018236376E-4</v>
      </c>
      <c r="BS42" s="86">
        <v>1.3889024567758158E-3</v>
      </c>
      <c r="BT42" s="86">
        <v>2.7554336834784425E-3</v>
      </c>
      <c r="BU42" s="87">
        <v>6.5904223482160049E-3</v>
      </c>
    </row>
    <row r="43" spans="1:73" ht="16" thickBot="1" x14ac:dyDescent="0.25">
      <c r="A43" s="19" t="s">
        <v>83</v>
      </c>
      <c r="B43" s="20" t="s">
        <v>69</v>
      </c>
      <c r="C43" s="20" t="s">
        <v>60</v>
      </c>
      <c r="D43" s="88">
        <v>7.8923619923264269E-5</v>
      </c>
      <c r="E43" s="88">
        <v>1.8671825778951524E-2</v>
      </c>
      <c r="F43" s="88">
        <v>6.8947816578584814E-4</v>
      </c>
      <c r="G43" s="88">
        <v>1.0832822738120538E-2</v>
      </c>
      <c r="H43" s="88">
        <v>1.2018234852935204E-2</v>
      </c>
      <c r="I43" s="88">
        <v>3.2073576577762407E-3</v>
      </c>
      <c r="J43" s="88">
        <v>1.3873476662353123E-4</v>
      </c>
      <c r="K43" s="88">
        <v>5.3055027050605177E-4</v>
      </c>
      <c r="L43" s="88">
        <v>1.6186959594940407E-3</v>
      </c>
      <c r="M43" s="88">
        <v>5.0620072694933306E-6</v>
      </c>
      <c r="N43" s="88">
        <v>5.7220292118850008E-5</v>
      </c>
      <c r="O43" s="88">
        <v>7.7830758311813067E-6</v>
      </c>
      <c r="P43" s="88">
        <v>1.4621478392426299E-4</v>
      </c>
      <c r="Q43" s="88">
        <v>4.6988842055520845E-4</v>
      </c>
      <c r="R43" s="88">
        <v>1.5994589011426258E-3</v>
      </c>
      <c r="S43" s="88">
        <v>8.8734018973389315E-5</v>
      </c>
      <c r="T43" s="88">
        <v>3.8913027500227979E-3</v>
      </c>
      <c r="U43" s="88">
        <v>3.1372675421489168E-5</v>
      </c>
      <c r="V43" s="88">
        <v>9.6061403910007489E-4</v>
      </c>
      <c r="W43" s="88">
        <v>5.4482332686246564E-4</v>
      </c>
      <c r="X43" s="88">
        <v>3.8288204338132812E-4</v>
      </c>
      <c r="Y43" s="88">
        <v>4.4061807036725219E-5</v>
      </c>
      <c r="Z43" s="88">
        <v>3.2810796366314771E-4</v>
      </c>
      <c r="AA43" s="88">
        <v>6.2050430232334893E-3</v>
      </c>
      <c r="AB43" s="88">
        <v>5.2239163262221208E-3</v>
      </c>
      <c r="AC43" s="88">
        <v>6.531166508085029E-2</v>
      </c>
      <c r="AD43" s="88">
        <v>7.2541479382698906E-2</v>
      </c>
      <c r="AE43" s="88">
        <v>4.2465970588819067E-3</v>
      </c>
      <c r="AF43" s="88">
        <v>1.7191250395504593E-2</v>
      </c>
      <c r="AG43" s="88">
        <v>5.477372429931604E-2</v>
      </c>
      <c r="AH43" s="88">
        <v>1.3953512071535585E-4</v>
      </c>
      <c r="AI43" s="88">
        <v>5.6538163710688082E-4</v>
      </c>
      <c r="AJ43" s="88">
        <v>1.9730248617520207E-2</v>
      </c>
      <c r="AK43" s="88">
        <v>1.3760058507990868E-2</v>
      </c>
      <c r="AL43" s="88">
        <v>3.2445183820784436E-2</v>
      </c>
      <c r="AM43" s="88">
        <v>4.1255714776869713E-3</v>
      </c>
      <c r="AN43" s="88">
        <v>4.4575412512538916E-3</v>
      </c>
      <c r="AO43" s="88">
        <v>3.0709226917379085E-3</v>
      </c>
      <c r="AP43" s="88">
        <v>3.9126165386214233E-3</v>
      </c>
      <c r="AQ43" s="88">
        <v>1.5167863975473275E-3</v>
      </c>
      <c r="AR43" s="88">
        <v>2.979233242932056E-3</v>
      </c>
      <c r="AS43" s="88">
        <v>2.299579294608231E-3</v>
      </c>
      <c r="AT43" s="88">
        <v>5.1368015937230482E-4</v>
      </c>
      <c r="AU43" s="88">
        <v>1.1889802189488163E-2</v>
      </c>
      <c r="AV43" s="88">
        <v>1.5215973464490662E-2</v>
      </c>
      <c r="AW43" s="88">
        <v>1.2911619161947588E-2</v>
      </c>
      <c r="AX43" s="88">
        <v>9.0816544216895875E-3</v>
      </c>
      <c r="AY43" s="88">
        <v>4.9275456984075282E-3</v>
      </c>
      <c r="AZ43" s="88">
        <v>1.2913562680050281E-3</v>
      </c>
      <c r="BA43" s="88">
        <v>2.9690481217940555E-5</v>
      </c>
      <c r="BB43" s="88">
        <v>2.1501472854824975E-4</v>
      </c>
      <c r="BC43" s="88">
        <v>3.2355011452982847E-4</v>
      </c>
      <c r="BD43" s="88">
        <v>1.8899443812064385E-3</v>
      </c>
      <c r="BE43" s="88">
        <v>2.0923329607146026E-4</v>
      </c>
      <c r="BF43" s="88">
        <v>3.4470242598194775E-5</v>
      </c>
      <c r="BG43" s="88">
        <v>7.3138604004038842E-4</v>
      </c>
      <c r="BH43" s="88">
        <v>3.5609025059523854E-3</v>
      </c>
      <c r="BI43" s="88">
        <v>5.1983321950670472E-2</v>
      </c>
      <c r="BJ43" s="88">
        <v>5.6228030013357334E-2</v>
      </c>
      <c r="BK43" s="88">
        <v>1.8036906785818485E-2</v>
      </c>
      <c r="BL43" s="88">
        <v>0.20487963097717363</v>
      </c>
      <c r="BM43" s="88">
        <v>0.12956225721230843</v>
      </c>
      <c r="BN43" s="88">
        <v>7.6902105150413513E-2</v>
      </c>
      <c r="BO43" s="88">
        <v>1.1838241025975698E-2</v>
      </c>
      <c r="BP43" s="88">
        <v>1.0635939209053265E-2</v>
      </c>
      <c r="BQ43" s="88">
        <v>2.4015653910514241E-5</v>
      </c>
      <c r="BR43" s="88">
        <v>2.7039927935066461E-4</v>
      </c>
      <c r="BS43" s="88">
        <v>7.7637206412089154E-4</v>
      </c>
      <c r="BT43" s="88">
        <v>1.2044714794646584E-3</v>
      </c>
      <c r="BU43" s="89">
        <v>3.9920019641845371E-3</v>
      </c>
    </row>
    <row r="44" spans="1:73" x14ac:dyDescent="0.2">
      <c r="A44" s="5" t="s">
        <v>84</v>
      </c>
      <c r="B44" s="6" t="s">
        <v>69</v>
      </c>
      <c r="C44" s="6" t="s">
        <v>59</v>
      </c>
      <c r="D44" s="74">
        <v>1.786911879331735E-4</v>
      </c>
      <c r="E44" s="74">
        <v>1.813234620222955E-2</v>
      </c>
      <c r="F44" s="74">
        <v>1.0200672802392577E-3</v>
      </c>
      <c r="G44" s="74">
        <v>1.0744970069166143E-2</v>
      </c>
      <c r="H44" s="74">
        <v>1.5429112492591435E-2</v>
      </c>
      <c r="I44" s="74">
        <v>5.435065001745518E-3</v>
      </c>
      <c r="J44" s="74">
        <v>1.6657231218058298E-4</v>
      </c>
      <c r="K44" s="74">
        <v>7.034168108820952E-4</v>
      </c>
      <c r="L44" s="74">
        <v>5.7313520631549989E-3</v>
      </c>
      <c r="M44" s="74">
        <v>4.073412072965247E-6</v>
      </c>
      <c r="N44" s="74">
        <v>6.7389097439679224E-5</v>
      </c>
      <c r="O44" s="74">
        <v>6.6234988599019727E-6</v>
      </c>
      <c r="P44" s="74">
        <v>2.9281465454886944E-4</v>
      </c>
      <c r="Q44" s="74">
        <v>1.0386766434742011E-3</v>
      </c>
      <c r="R44" s="74">
        <v>2.2276915951796898E-3</v>
      </c>
      <c r="S44" s="74">
        <v>2.3402039477749852E-4</v>
      </c>
      <c r="T44" s="74">
        <v>1.0370863067459279E-2</v>
      </c>
      <c r="U44" s="74">
        <v>7.2923272494153401E-5</v>
      </c>
      <c r="V44" s="74">
        <v>2.8582424786909983E-3</v>
      </c>
      <c r="W44" s="74">
        <v>1.9528111263058348E-3</v>
      </c>
      <c r="X44" s="74">
        <v>1.3554646616825998E-3</v>
      </c>
      <c r="Y44" s="74">
        <v>1.6538485372432854E-4</v>
      </c>
      <c r="Z44" s="74">
        <v>1.3194622741283415E-3</v>
      </c>
      <c r="AA44" s="74">
        <v>2.5876354360040411E-2</v>
      </c>
      <c r="AB44" s="74">
        <v>1.5717512519734078E-2</v>
      </c>
      <c r="AC44" s="74">
        <v>0.13716769005909393</v>
      </c>
      <c r="AD44" s="74">
        <v>0.13878288407600259</v>
      </c>
      <c r="AE44" s="74">
        <v>1.5656773797444821E-2</v>
      </c>
      <c r="AF44" s="74">
        <v>4.443894372165496E-2</v>
      </c>
      <c r="AG44" s="74">
        <v>6.7892919573520547E-2</v>
      </c>
      <c r="AH44" s="74">
        <v>6.8898202828207361E-4</v>
      </c>
      <c r="AI44" s="74">
        <v>1.8569359815023378E-3</v>
      </c>
      <c r="AJ44" s="74">
        <v>3.514780189012405E-2</v>
      </c>
      <c r="AK44" s="74">
        <v>3.84689550007336E-2</v>
      </c>
      <c r="AL44" s="74">
        <v>6.7306839074329453E-2</v>
      </c>
      <c r="AM44" s="74">
        <v>1.1254946483869488E-2</v>
      </c>
      <c r="AN44" s="74">
        <v>1.5237943190336334E-2</v>
      </c>
      <c r="AO44" s="74">
        <v>1.0357664248323871E-2</v>
      </c>
      <c r="AP44" s="74">
        <v>1.0938711427811481E-2</v>
      </c>
      <c r="AQ44" s="74">
        <v>5.7091301685294766E-3</v>
      </c>
      <c r="AR44" s="74">
        <v>9.2457983691672223E-3</v>
      </c>
      <c r="AS44" s="74">
        <v>9.0609788019717866E-3</v>
      </c>
      <c r="AT44" s="74">
        <v>2.0049786509787862E-3</v>
      </c>
      <c r="AU44" s="74">
        <v>1.8628770040279258E-2</v>
      </c>
      <c r="AV44" s="74">
        <v>2.8399279130655354E-2</v>
      </c>
      <c r="AW44" s="74">
        <v>1.9450801379895081E-2</v>
      </c>
      <c r="AX44" s="74">
        <v>2.138944236661771E-2</v>
      </c>
      <c r="AY44" s="74">
        <v>9.0631660196782704E-3</v>
      </c>
      <c r="AZ44" s="74">
        <v>4.537389298064627E-3</v>
      </c>
      <c r="BA44" s="74">
        <v>2.9799169780674644E-5</v>
      </c>
      <c r="BB44" s="74">
        <v>2.0857285803448417E-4</v>
      </c>
      <c r="BC44" s="74">
        <v>1.6171482129533619E-3</v>
      </c>
      <c r="BD44" s="74">
        <v>1.0812327997579028E-2</v>
      </c>
      <c r="BE44" s="74">
        <v>1.8627896299232547E-3</v>
      </c>
      <c r="BF44" s="74">
        <v>1.6701142225838343E-4</v>
      </c>
      <c r="BG44" s="74">
        <v>5.78203227993874E-4</v>
      </c>
      <c r="BH44" s="74">
        <v>1.5734364157991975E-3</v>
      </c>
      <c r="BI44" s="74">
        <v>5.4186789161355768E-3</v>
      </c>
      <c r="BJ44" s="74">
        <v>1.1181933755291447E-2</v>
      </c>
      <c r="BK44" s="74">
        <v>4.5785766648549888E-3</v>
      </c>
      <c r="BL44" s="74">
        <v>4.1985975365334938E-2</v>
      </c>
      <c r="BM44" s="74">
        <v>2.7339685597835849E-2</v>
      </c>
      <c r="BN44" s="74">
        <v>2.0029378719672423E-2</v>
      </c>
      <c r="BO44" s="74">
        <v>3.4568167004074171E-3</v>
      </c>
      <c r="BP44" s="74">
        <v>2.9513280584045282E-3</v>
      </c>
      <c r="BQ44" s="74">
        <v>2.5211393282536145E-5</v>
      </c>
      <c r="BR44" s="74">
        <v>6.6582547914515681E-4</v>
      </c>
      <c r="BS44" s="74">
        <v>2.8107464813123826E-3</v>
      </c>
      <c r="BT44" s="74">
        <v>3.5333227405412418E-3</v>
      </c>
      <c r="BU44" s="75">
        <v>1.5383605083856618E-2</v>
      </c>
    </row>
    <row r="45" spans="1:73" ht="16" thickBot="1" x14ac:dyDescent="0.25">
      <c r="A45" s="7" t="s">
        <v>84</v>
      </c>
      <c r="B45" s="8" t="s">
        <v>69</v>
      </c>
      <c r="C45" s="8" t="s">
        <v>60</v>
      </c>
      <c r="D45" s="76">
        <v>1.6197628944355778E-4</v>
      </c>
      <c r="E45" s="76">
        <v>2.2445389104332043E-2</v>
      </c>
      <c r="F45" s="76">
        <v>9.1056729828414677E-4</v>
      </c>
      <c r="G45" s="76">
        <v>1.4447662441978716E-2</v>
      </c>
      <c r="H45" s="76">
        <v>1.5603724091213954E-2</v>
      </c>
      <c r="I45" s="76">
        <v>7.1647776586512791E-3</v>
      </c>
      <c r="J45" s="76">
        <v>1.9525159021699192E-4</v>
      </c>
      <c r="K45" s="76">
        <v>7.9599745092757686E-4</v>
      </c>
      <c r="L45" s="76">
        <v>7.884036759420246E-3</v>
      </c>
      <c r="M45" s="76">
        <v>7.8550486545918878E-6</v>
      </c>
      <c r="N45" s="76">
        <v>9.3644566445224507E-5</v>
      </c>
      <c r="O45" s="76">
        <v>1.6295232512254373E-5</v>
      </c>
      <c r="P45" s="76">
        <v>4.2241725394715819E-4</v>
      </c>
      <c r="Q45" s="76">
        <v>1.1247933988071557E-3</v>
      </c>
      <c r="R45" s="76">
        <v>2.2257574968932402E-3</v>
      </c>
      <c r="S45" s="76">
        <v>3.2341223238233508E-4</v>
      </c>
      <c r="T45" s="76">
        <v>9.6344334915443464E-3</v>
      </c>
      <c r="U45" s="76">
        <v>1.1830764637236968E-4</v>
      </c>
      <c r="V45" s="76">
        <v>3.1859370658074678E-3</v>
      </c>
      <c r="W45" s="76">
        <v>1.940552262921404E-3</v>
      </c>
      <c r="X45" s="76">
        <v>1.7876312863872872E-3</v>
      </c>
      <c r="Y45" s="76">
        <v>1.5631783008965706E-4</v>
      </c>
      <c r="Z45" s="76">
        <v>1.071485834031459E-3</v>
      </c>
      <c r="AA45" s="76">
        <v>5.2502771883421756E-2</v>
      </c>
      <c r="AB45" s="76">
        <v>1.394391397485803E-2</v>
      </c>
      <c r="AC45" s="76">
        <v>0.13460787613549965</v>
      </c>
      <c r="AD45" s="76">
        <v>0.12929112745611071</v>
      </c>
      <c r="AE45" s="76">
        <v>1.3896989244634369E-2</v>
      </c>
      <c r="AF45" s="76">
        <v>4.1561927516925272E-2</v>
      </c>
      <c r="AG45" s="76">
        <v>6.547972942269599E-2</v>
      </c>
      <c r="AH45" s="76">
        <v>6.1139307235642338E-4</v>
      </c>
      <c r="AI45" s="76">
        <v>1.9302707205509915E-3</v>
      </c>
      <c r="AJ45" s="76">
        <v>3.747380013878944E-2</v>
      </c>
      <c r="AK45" s="76">
        <v>3.2481757329727759E-2</v>
      </c>
      <c r="AL45" s="76">
        <v>4.7672253880367096E-2</v>
      </c>
      <c r="AM45" s="76">
        <v>1.0098411126696049E-2</v>
      </c>
      <c r="AN45" s="76">
        <v>1.0053896760247431E-2</v>
      </c>
      <c r="AO45" s="76">
        <v>1.1132105326085127E-2</v>
      </c>
      <c r="AP45" s="76">
        <v>1.125233134175267E-2</v>
      </c>
      <c r="AQ45" s="76">
        <v>5.2507305403976167E-3</v>
      </c>
      <c r="AR45" s="76">
        <v>1.0492701429341542E-2</v>
      </c>
      <c r="AS45" s="76">
        <v>8.1708810305335805E-3</v>
      </c>
      <c r="AT45" s="76">
        <v>1.676691155704014E-3</v>
      </c>
      <c r="AU45" s="76">
        <v>1.7983103833408804E-2</v>
      </c>
      <c r="AV45" s="76">
        <v>3.2807392406806829E-2</v>
      </c>
      <c r="AW45" s="76">
        <v>1.7960235176498918E-2</v>
      </c>
      <c r="AX45" s="76">
        <v>1.9776959523671228E-2</v>
      </c>
      <c r="AY45" s="76">
        <v>7.8626531608195979E-3</v>
      </c>
      <c r="AZ45" s="76">
        <v>4.3495714765142699E-3</v>
      </c>
      <c r="BA45" s="76">
        <v>3.91749617552435E-5</v>
      </c>
      <c r="BB45" s="76">
        <v>3.1569529783023108E-4</v>
      </c>
      <c r="BC45" s="76">
        <v>1.2452547715544506E-3</v>
      </c>
      <c r="BD45" s="76">
        <v>1.0310955070497698E-2</v>
      </c>
      <c r="BE45" s="76">
        <v>1.2955433121772276E-3</v>
      </c>
      <c r="BF45" s="76">
        <v>1.2130702959700162E-4</v>
      </c>
      <c r="BG45" s="76">
        <v>7.8766968522664361E-4</v>
      </c>
      <c r="BH45" s="76">
        <v>2.3709868722714069E-3</v>
      </c>
      <c r="BI45" s="76">
        <v>5.5198493388655106E-3</v>
      </c>
      <c r="BJ45" s="76">
        <v>9.836490327450478E-3</v>
      </c>
      <c r="BK45" s="76">
        <v>3.7542067073618995E-3</v>
      </c>
      <c r="BL45" s="76">
        <v>3.6630755810125398E-2</v>
      </c>
      <c r="BM45" s="76">
        <v>3.1288225719481443E-2</v>
      </c>
      <c r="BN45" s="76">
        <v>2.9024531009752066E-2</v>
      </c>
      <c r="BO45" s="76">
        <v>4.1003767105725541E-3</v>
      </c>
      <c r="BP45" s="76">
        <v>8.3241763340008157E-3</v>
      </c>
      <c r="BQ45" s="76">
        <v>2.313141208509912E-5</v>
      </c>
      <c r="BR45" s="76">
        <v>6.6197251050370521E-4</v>
      </c>
      <c r="BS45" s="76">
        <v>2.9434516034189729E-3</v>
      </c>
      <c r="BT45" s="76">
        <v>3.5993248539798206E-3</v>
      </c>
      <c r="BU45" s="77">
        <v>1.5767222265812508E-2</v>
      </c>
    </row>
    <row r="46" spans="1:73" x14ac:dyDescent="0.2">
      <c r="A46" s="9" t="s">
        <v>85</v>
      </c>
      <c r="B46" s="10" t="s">
        <v>69</v>
      </c>
      <c r="C46" s="10" t="s">
        <v>59</v>
      </c>
      <c r="D46" s="78">
        <v>8.7546705967268156E-5</v>
      </c>
      <c r="E46" s="78">
        <v>1.3194463291925605E-2</v>
      </c>
      <c r="F46" s="78">
        <v>1.7191927979293045E-3</v>
      </c>
      <c r="G46" s="78">
        <v>6.6411170203934276E-3</v>
      </c>
      <c r="H46" s="78">
        <v>2.2101156768875224E-2</v>
      </c>
      <c r="I46" s="78">
        <v>9.603940000687752E-3</v>
      </c>
      <c r="J46" s="78">
        <v>9.9366276461242459E-5</v>
      </c>
      <c r="K46" s="78">
        <v>9.9441499475189489E-4</v>
      </c>
      <c r="L46" s="78">
        <v>4.5186111156034648E-3</v>
      </c>
      <c r="M46" s="78">
        <v>2.8156913352933635E-6</v>
      </c>
      <c r="N46" s="78">
        <v>3.3281837366416449E-5</v>
      </c>
      <c r="O46" s="78">
        <v>3.2924819723012846E-6</v>
      </c>
      <c r="P46" s="78">
        <v>4.4097262205740193E-4</v>
      </c>
      <c r="Q46" s="78">
        <v>5.9909120451301162E-4</v>
      </c>
      <c r="R46" s="78">
        <v>2.5492374847042184E-3</v>
      </c>
      <c r="S46" s="78">
        <v>1.1758678358650064E-4</v>
      </c>
      <c r="T46" s="78">
        <v>5.8745521282181226E-3</v>
      </c>
      <c r="U46" s="78">
        <v>4.7200949990118406E-5</v>
      </c>
      <c r="V46" s="78">
        <v>1.7116409115053518E-3</v>
      </c>
      <c r="W46" s="78">
        <v>1.2377996530202602E-3</v>
      </c>
      <c r="X46" s="78">
        <v>8.7290424382660407E-4</v>
      </c>
      <c r="Y46" s="78">
        <v>7.408136207984832E-5</v>
      </c>
      <c r="Z46" s="78">
        <v>9.8342322554466496E-4</v>
      </c>
      <c r="AA46" s="78">
        <v>8.1326023485835657E-3</v>
      </c>
      <c r="AB46" s="78">
        <v>6.2257789923805635E-3</v>
      </c>
      <c r="AC46" s="78">
        <v>6.148514580015018E-2</v>
      </c>
      <c r="AD46" s="78">
        <v>7.5173480693615111E-2</v>
      </c>
      <c r="AE46" s="78">
        <v>6.2419237677362287E-3</v>
      </c>
      <c r="AF46" s="78">
        <v>2.6347985640810489E-2</v>
      </c>
      <c r="AG46" s="78">
        <v>4.2483726213907974E-2</v>
      </c>
      <c r="AH46" s="78">
        <v>3.2598774687936475E-4</v>
      </c>
      <c r="AI46" s="78">
        <v>1.0983514227211816E-3</v>
      </c>
      <c r="AJ46" s="78">
        <v>2.7439200144280335E-2</v>
      </c>
      <c r="AK46" s="78">
        <v>2.355304891833675E-2</v>
      </c>
      <c r="AL46" s="78">
        <v>4.20283525170266E-2</v>
      </c>
      <c r="AM46" s="78">
        <v>8.7154149303339708E-3</v>
      </c>
      <c r="AN46" s="78">
        <v>8.8331859435551614E-3</v>
      </c>
      <c r="AO46" s="78">
        <v>2.8976413121631203E-3</v>
      </c>
      <c r="AP46" s="78">
        <v>5.9521325650190157E-3</v>
      </c>
      <c r="AQ46" s="78">
        <v>1.2965115187284564E-3</v>
      </c>
      <c r="AR46" s="78">
        <v>4.2519968265593506E-3</v>
      </c>
      <c r="AS46" s="78">
        <v>4.5472106385970445E-3</v>
      </c>
      <c r="AT46" s="78">
        <v>1.0188238169086888E-3</v>
      </c>
      <c r="AU46" s="78">
        <v>1.1184985909605663E-2</v>
      </c>
      <c r="AV46" s="78">
        <v>1.757007622240055E-2</v>
      </c>
      <c r="AW46" s="78">
        <v>1.2017581905863241E-2</v>
      </c>
      <c r="AX46" s="78">
        <v>1.1678076084742616E-2</v>
      </c>
      <c r="AY46" s="78">
        <v>5.4341897854515535E-3</v>
      </c>
      <c r="AZ46" s="78">
        <v>2.2118487004174807E-3</v>
      </c>
      <c r="BA46" s="78">
        <v>9.6110575178691584E-6</v>
      </c>
      <c r="BB46" s="78">
        <v>1.3884120753486636E-4</v>
      </c>
      <c r="BC46" s="78">
        <v>8.0923641873947014E-4</v>
      </c>
      <c r="BD46" s="78">
        <v>6.2208115543427945E-3</v>
      </c>
      <c r="BE46" s="78">
        <v>7.3623926724276586E-4</v>
      </c>
      <c r="BF46" s="78">
        <v>6.2669950756453607E-5</v>
      </c>
      <c r="BG46" s="78">
        <v>4.6949024795189115E-4</v>
      </c>
      <c r="BH46" s="78">
        <v>1.9060445375835024E-3</v>
      </c>
      <c r="BI46" s="78">
        <v>2.5968120723087861E-2</v>
      </c>
      <c r="BJ46" s="78">
        <v>4.4241785235986035E-2</v>
      </c>
      <c r="BK46" s="78">
        <v>2.4298864345445502E-2</v>
      </c>
      <c r="BL46" s="78">
        <v>0.14952211283147607</v>
      </c>
      <c r="BM46" s="78">
        <v>0.12126971105883214</v>
      </c>
      <c r="BN46" s="78">
        <v>8.5683218669237421E-2</v>
      </c>
      <c r="BO46" s="78">
        <v>2.1188490701086613E-2</v>
      </c>
      <c r="BP46" s="78">
        <v>1.5521622062399555E-2</v>
      </c>
      <c r="BQ46" s="78">
        <v>2.7483972261051333E-5</v>
      </c>
      <c r="BR46" s="78">
        <v>3.3533588805249311E-4</v>
      </c>
      <c r="BS46" s="78">
        <v>1.2839313803490716E-3</v>
      </c>
      <c r="BT46" s="78">
        <v>1.6772209404454744E-3</v>
      </c>
      <c r="BU46" s="79">
        <v>6.9762080305816373E-3</v>
      </c>
    </row>
    <row r="47" spans="1:73" ht="16" thickBot="1" x14ac:dyDescent="0.25">
      <c r="A47" s="11" t="s">
        <v>85</v>
      </c>
      <c r="B47" s="12" t="s">
        <v>69</v>
      </c>
      <c r="C47" s="12" t="s">
        <v>60</v>
      </c>
      <c r="D47" s="80">
        <v>6.8896615784978644E-5</v>
      </c>
      <c r="E47" s="80">
        <v>1.3050782691768154E-2</v>
      </c>
      <c r="F47" s="80">
        <v>9.6749409029292781E-4</v>
      </c>
      <c r="G47" s="80">
        <v>6.9838082954091036E-3</v>
      </c>
      <c r="H47" s="80">
        <v>1.4913318398352268E-2</v>
      </c>
      <c r="I47" s="80">
        <v>4.6502782042593793E-3</v>
      </c>
      <c r="J47" s="80">
        <v>8.8863539549768029E-5</v>
      </c>
      <c r="K47" s="80">
        <v>7.0170943946615792E-4</v>
      </c>
      <c r="L47" s="80">
        <v>2.7102428031168524E-3</v>
      </c>
      <c r="M47" s="80">
        <v>2.5026484242825815E-6</v>
      </c>
      <c r="N47" s="80">
        <v>3.16153444491918E-5</v>
      </c>
      <c r="O47" s="80">
        <v>5.9187725459489723E-6</v>
      </c>
      <c r="P47" s="80">
        <v>2.1761030239544749E-4</v>
      </c>
      <c r="Q47" s="80">
        <v>3.3942313107322464E-4</v>
      </c>
      <c r="R47" s="80">
        <v>1.7450433905608271E-3</v>
      </c>
      <c r="S47" s="80">
        <v>8.84945753400381E-5</v>
      </c>
      <c r="T47" s="80">
        <v>4.0120650748812943E-3</v>
      </c>
      <c r="U47" s="80">
        <v>3.6199110886203936E-5</v>
      </c>
      <c r="V47" s="80">
        <v>1.2576209203003892E-3</v>
      </c>
      <c r="W47" s="80">
        <v>6.1568334437307368E-4</v>
      </c>
      <c r="X47" s="80">
        <v>5.7458769407374118E-4</v>
      </c>
      <c r="Y47" s="80">
        <v>3.8600655025740899E-5</v>
      </c>
      <c r="Z47" s="80">
        <v>4.9565863735926015E-4</v>
      </c>
      <c r="AA47" s="80">
        <v>7.1455551947748278E-3</v>
      </c>
      <c r="AB47" s="80">
        <v>3.5714870249684361E-3</v>
      </c>
      <c r="AC47" s="80">
        <v>4.139737367655906E-2</v>
      </c>
      <c r="AD47" s="80">
        <v>4.8933270703168621E-2</v>
      </c>
      <c r="AE47" s="80">
        <v>3.3076045522603113E-3</v>
      </c>
      <c r="AF47" s="80">
        <v>1.9120108741720349E-2</v>
      </c>
      <c r="AG47" s="80">
        <v>3.8601661638561872E-2</v>
      </c>
      <c r="AH47" s="80">
        <v>9.698437238199337E-5</v>
      </c>
      <c r="AI47" s="80">
        <v>4.9121226257732163E-4</v>
      </c>
      <c r="AJ47" s="80">
        <v>2.5443290119728398E-2</v>
      </c>
      <c r="AK47" s="80">
        <v>1.2103904961072989E-2</v>
      </c>
      <c r="AL47" s="80">
        <v>2.178512927543293E-2</v>
      </c>
      <c r="AM47" s="80">
        <v>5.3517999631341514E-3</v>
      </c>
      <c r="AN47" s="80">
        <v>3.4395431416848598E-3</v>
      </c>
      <c r="AO47" s="80">
        <v>2.3441649181333308E-3</v>
      </c>
      <c r="AP47" s="80">
        <v>2.9732181830496962E-3</v>
      </c>
      <c r="AQ47" s="80">
        <v>1.3123250452551827E-3</v>
      </c>
      <c r="AR47" s="80">
        <v>2.8090953750545657E-3</v>
      </c>
      <c r="AS47" s="80">
        <v>2.2040201190317052E-3</v>
      </c>
      <c r="AT47" s="80">
        <v>4.017406650818785E-4</v>
      </c>
      <c r="AU47" s="80">
        <v>7.5089660345798647E-3</v>
      </c>
      <c r="AV47" s="80">
        <v>1.3541608100242733E-2</v>
      </c>
      <c r="AW47" s="80">
        <v>9.0212810333146782E-3</v>
      </c>
      <c r="AX47" s="80">
        <v>7.5298506002402631E-3</v>
      </c>
      <c r="AY47" s="80">
        <v>3.7905105327519723E-3</v>
      </c>
      <c r="AZ47" s="80">
        <v>1.3259755432091049E-3</v>
      </c>
      <c r="BA47" s="80">
        <v>1.2757792317534376E-5</v>
      </c>
      <c r="BB47" s="80">
        <v>1.765291612894448E-4</v>
      </c>
      <c r="BC47" s="80">
        <v>4.3366840480994751E-4</v>
      </c>
      <c r="BD47" s="80">
        <v>4.5978888775076937E-3</v>
      </c>
      <c r="BE47" s="80">
        <v>3.7819516279222291E-4</v>
      </c>
      <c r="BF47" s="80">
        <v>4.9055181033282309E-5</v>
      </c>
      <c r="BG47" s="80">
        <v>7.8557861084557095E-4</v>
      </c>
      <c r="BH47" s="80">
        <v>4.1939245692503204E-3</v>
      </c>
      <c r="BI47" s="80">
        <v>5.9222776490820701E-2</v>
      </c>
      <c r="BJ47" s="80">
        <v>6.7320885722129256E-2</v>
      </c>
      <c r="BK47" s="80">
        <v>2.8360845811115958E-2</v>
      </c>
      <c r="BL47" s="80">
        <v>0.1943832860909997</v>
      </c>
      <c r="BM47" s="80">
        <v>0.15638831986007554</v>
      </c>
      <c r="BN47" s="80">
        <v>0.10362338270413197</v>
      </c>
      <c r="BO47" s="80">
        <v>2.1006464398651215E-2</v>
      </c>
      <c r="BP47" s="80">
        <v>1.4780264715426181E-2</v>
      </c>
      <c r="BQ47" s="80">
        <v>1.1759424663007842E-5</v>
      </c>
      <c r="BR47" s="80">
        <v>1.7557459836746838E-4</v>
      </c>
      <c r="BS47" s="80">
        <v>7.050449266848268E-4</v>
      </c>
      <c r="BT47" s="80">
        <v>7.2109866847516442E-4</v>
      </c>
      <c r="BU47" s="81">
        <v>3.5245993709535493E-3</v>
      </c>
    </row>
    <row r="48" spans="1:73" x14ac:dyDescent="0.2">
      <c r="A48" s="21" t="s">
        <v>86</v>
      </c>
      <c r="B48" s="22" t="s">
        <v>69</v>
      </c>
      <c r="C48" s="22" t="s">
        <v>59</v>
      </c>
      <c r="D48" s="90">
        <v>8.1311420447907956E-5</v>
      </c>
      <c r="E48" s="90">
        <v>1.3117572641246564E-2</v>
      </c>
      <c r="F48" s="90">
        <v>1.9657778749516894E-3</v>
      </c>
      <c r="G48" s="90">
        <v>5.1825179809632067E-3</v>
      </c>
      <c r="H48" s="90">
        <v>2.1343535296990436E-2</v>
      </c>
      <c r="I48" s="90">
        <v>1.2936096795153224E-2</v>
      </c>
      <c r="J48" s="90">
        <v>1.1975072569957228E-4</v>
      </c>
      <c r="K48" s="90">
        <v>9.2775161034151538E-4</v>
      </c>
      <c r="L48" s="90">
        <v>5.7025845602532649E-3</v>
      </c>
      <c r="M48" s="90">
        <v>3.8204770890135986E-6</v>
      </c>
      <c r="N48" s="90">
        <v>4.0155977320142767E-5</v>
      </c>
      <c r="O48" s="90">
        <v>5.3850302164956553E-6</v>
      </c>
      <c r="P48" s="90">
        <v>7.0813173969107703E-4</v>
      </c>
      <c r="Q48" s="90">
        <v>8.6114806486769677E-4</v>
      </c>
      <c r="R48" s="90">
        <v>2.4230374964952913E-3</v>
      </c>
      <c r="S48" s="90">
        <v>1.0196658393704439E-4</v>
      </c>
      <c r="T48" s="90">
        <v>7.7501687635971248E-3</v>
      </c>
      <c r="U48" s="90">
        <v>3.5830948744249525E-5</v>
      </c>
      <c r="V48" s="90">
        <v>2.131097547390267E-3</v>
      </c>
      <c r="W48" s="90">
        <v>2.0164927848676708E-3</v>
      </c>
      <c r="X48" s="90">
        <v>1.3083162580005026E-3</v>
      </c>
      <c r="Y48" s="90">
        <v>7.5381260779709515E-5</v>
      </c>
      <c r="Z48" s="90">
        <v>1.1616122917531356E-3</v>
      </c>
      <c r="AA48" s="90">
        <v>7.6553018522605059E-3</v>
      </c>
      <c r="AB48" s="90">
        <v>9.4081494133250333E-3</v>
      </c>
      <c r="AC48" s="90">
        <v>8.1616790938542932E-2</v>
      </c>
      <c r="AD48" s="90">
        <v>0.1071103102669293</v>
      </c>
      <c r="AE48" s="90">
        <v>4.0015725799517621E-3</v>
      </c>
      <c r="AF48" s="90">
        <v>3.7937368780845096E-2</v>
      </c>
      <c r="AG48" s="90">
        <v>7.5185435091172537E-2</v>
      </c>
      <c r="AH48" s="90">
        <v>3.402726019738825E-4</v>
      </c>
      <c r="AI48" s="90">
        <v>1.6042124397656087E-3</v>
      </c>
      <c r="AJ48" s="90">
        <v>3.2890153075200677E-2</v>
      </c>
      <c r="AK48" s="90">
        <v>1.9512091262590431E-2</v>
      </c>
      <c r="AL48" s="90">
        <v>5.3532571837530352E-2</v>
      </c>
      <c r="AM48" s="90">
        <v>1.2583082200860629E-2</v>
      </c>
      <c r="AN48" s="90">
        <v>7.8838525670127564E-3</v>
      </c>
      <c r="AO48" s="90">
        <v>4.4955348968225379E-3</v>
      </c>
      <c r="AP48" s="90">
        <v>1.0241031971226132E-2</v>
      </c>
      <c r="AQ48" s="90">
        <v>1.1289214414390038E-3</v>
      </c>
      <c r="AR48" s="90">
        <v>7.0271490752155013E-3</v>
      </c>
      <c r="AS48" s="90">
        <v>4.8904365181172641E-3</v>
      </c>
      <c r="AT48" s="90">
        <v>1.361422839811719E-3</v>
      </c>
      <c r="AU48" s="90">
        <v>1.478253962864938E-2</v>
      </c>
      <c r="AV48" s="90">
        <v>2.1982526994829454E-2</v>
      </c>
      <c r="AW48" s="90">
        <v>1.3707866006018992E-2</v>
      </c>
      <c r="AX48" s="90">
        <v>1.4177402414353819E-2</v>
      </c>
      <c r="AY48" s="90">
        <v>5.1349663372918831E-3</v>
      </c>
      <c r="AZ48" s="90">
        <v>1.8611974166969005E-3</v>
      </c>
      <c r="BA48" s="90">
        <v>8.5497602374352457E-6</v>
      </c>
      <c r="BB48" s="90">
        <v>1.6289804271771722E-4</v>
      </c>
      <c r="BC48" s="90">
        <v>9.5751920850404941E-4</v>
      </c>
      <c r="BD48" s="90">
        <v>5.8314767884444074E-3</v>
      </c>
      <c r="BE48" s="90">
        <v>5.1426775162447848E-4</v>
      </c>
      <c r="BF48" s="90">
        <v>6.3432248463375781E-5</v>
      </c>
      <c r="BG48" s="90">
        <v>9.9611284820473709E-4</v>
      </c>
      <c r="BH48" s="90">
        <v>4.1913576776383011E-3</v>
      </c>
      <c r="BI48" s="90">
        <v>2.3081265700744074E-2</v>
      </c>
      <c r="BJ48" s="90">
        <v>3.7348433156770312E-2</v>
      </c>
      <c r="BK48" s="90">
        <v>2.0949467071667283E-2</v>
      </c>
      <c r="BL48" s="90">
        <v>0.10207895193746686</v>
      </c>
      <c r="BM48" s="90">
        <v>6.9246050768653325E-2</v>
      </c>
      <c r="BN48" s="90">
        <v>5.9899549737430717E-2</v>
      </c>
      <c r="BO48" s="90">
        <v>1.7733803524270918E-2</v>
      </c>
      <c r="BP48" s="90">
        <v>1.165302679630534E-2</v>
      </c>
      <c r="BQ48" s="90">
        <v>4.7849025698331147E-5</v>
      </c>
      <c r="BR48" s="90">
        <v>7.3076203858848314E-4</v>
      </c>
      <c r="BS48" s="90">
        <v>1.7223633613402507E-3</v>
      </c>
      <c r="BT48" s="90">
        <v>3.4823307519297442E-3</v>
      </c>
      <c r="BU48" s="91">
        <v>7.2489272240691544E-3</v>
      </c>
    </row>
    <row r="49" spans="1:73" ht="16" thickBot="1" x14ac:dyDescent="0.25">
      <c r="A49" s="23" t="s">
        <v>86</v>
      </c>
      <c r="B49" s="24" t="s">
        <v>69</v>
      </c>
      <c r="C49" s="24" t="s">
        <v>60</v>
      </c>
      <c r="D49" s="92">
        <v>7.0058738233435685E-5</v>
      </c>
      <c r="E49" s="92">
        <v>1.2830130093960222E-2</v>
      </c>
      <c r="F49" s="92">
        <v>1.6408464439534795E-3</v>
      </c>
      <c r="G49" s="92">
        <v>5.0925298034164793E-3</v>
      </c>
      <c r="H49" s="92">
        <v>2.2373879326975477E-2</v>
      </c>
      <c r="I49" s="92">
        <v>7.7080054106224176E-3</v>
      </c>
      <c r="J49" s="92">
        <v>9.3436338307271321E-5</v>
      </c>
      <c r="K49" s="92">
        <v>8.5768366609300045E-4</v>
      </c>
      <c r="L49" s="92">
        <v>4.9439014182944751E-3</v>
      </c>
      <c r="M49" s="92">
        <v>3.1330825420494812E-6</v>
      </c>
      <c r="N49" s="92">
        <v>3.5592571353222032E-5</v>
      </c>
      <c r="O49" s="92">
        <v>5.6440214895057786E-6</v>
      </c>
      <c r="P49" s="92">
        <v>4.3458110087951917E-4</v>
      </c>
      <c r="Q49" s="92">
        <v>8.9951174781132629E-4</v>
      </c>
      <c r="R49" s="92">
        <v>2.7243414962935118E-3</v>
      </c>
      <c r="S49" s="92">
        <v>9.6185238322670777E-5</v>
      </c>
      <c r="T49" s="92">
        <v>6.4706984904739952E-3</v>
      </c>
      <c r="U49" s="92">
        <v>3.330317066551927E-5</v>
      </c>
      <c r="V49" s="92">
        <v>1.8451391303839194E-3</v>
      </c>
      <c r="W49" s="92">
        <v>1.4444198103054969E-3</v>
      </c>
      <c r="X49" s="92">
        <v>1.1779502217173967E-3</v>
      </c>
      <c r="Y49" s="92">
        <v>6.3912336941340545E-5</v>
      </c>
      <c r="Z49" s="92">
        <v>9.0549633382574156E-4</v>
      </c>
      <c r="AA49" s="92">
        <v>8.3551106582736342E-3</v>
      </c>
      <c r="AB49" s="92">
        <v>7.4157115604902013E-3</v>
      </c>
      <c r="AC49" s="92">
        <v>7.9612643356619286E-2</v>
      </c>
      <c r="AD49" s="92">
        <v>8.4063545812075938E-2</v>
      </c>
      <c r="AE49" s="92">
        <v>5.578929128210122E-3</v>
      </c>
      <c r="AF49" s="92">
        <v>3.0284715127189707E-2</v>
      </c>
      <c r="AG49" s="92">
        <v>5.5940789817056455E-2</v>
      </c>
      <c r="AH49" s="92">
        <v>2.5981643467050408E-4</v>
      </c>
      <c r="AI49" s="92">
        <v>1.1267673178443987E-3</v>
      </c>
      <c r="AJ49" s="92">
        <v>2.9047033729338426E-2</v>
      </c>
      <c r="AK49" s="92">
        <v>1.8915441699664762E-2</v>
      </c>
      <c r="AL49" s="92">
        <v>4.3013097214657812E-2</v>
      </c>
      <c r="AM49" s="92">
        <v>9.1957336361819155E-3</v>
      </c>
      <c r="AN49" s="92">
        <v>6.6894912911441978E-3</v>
      </c>
      <c r="AO49" s="92">
        <v>3.5098348308527194E-3</v>
      </c>
      <c r="AP49" s="92">
        <v>6.4162812009745992E-3</v>
      </c>
      <c r="AQ49" s="92">
        <v>1.3134084113793126E-3</v>
      </c>
      <c r="AR49" s="92">
        <v>4.9159651728697571E-3</v>
      </c>
      <c r="AS49" s="92">
        <v>3.5959785294893327E-3</v>
      </c>
      <c r="AT49" s="92">
        <v>9.3466210444838847E-4</v>
      </c>
      <c r="AU49" s="92">
        <v>1.2843706090042336E-2</v>
      </c>
      <c r="AV49" s="92">
        <v>2.0677530149824087E-2</v>
      </c>
      <c r="AW49" s="92">
        <v>1.0762307013754963E-2</v>
      </c>
      <c r="AX49" s="92">
        <v>1.2842981004222646E-2</v>
      </c>
      <c r="AY49" s="92">
        <v>4.5674585492002763E-3</v>
      </c>
      <c r="AZ49" s="92">
        <v>2.2416401047620563E-3</v>
      </c>
      <c r="BA49" s="92">
        <v>1.4525360996655707E-5</v>
      </c>
      <c r="BB49" s="92">
        <v>1.6368170347455169E-4</v>
      </c>
      <c r="BC49" s="92">
        <v>5.2979771811276948E-4</v>
      </c>
      <c r="BD49" s="92">
        <v>3.9795124955416287E-3</v>
      </c>
      <c r="BE49" s="92">
        <v>4.6767709761533335E-4</v>
      </c>
      <c r="BF49" s="92">
        <v>4.908789425075883E-5</v>
      </c>
      <c r="BG49" s="92">
        <v>6.9765919713459857E-4</v>
      </c>
      <c r="BH49" s="92">
        <v>3.3872995381206516E-3</v>
      </c>
      <c r="BI49" s="92">
        <v>3.6392768774243293E-2</v>
      </c>
      <c r="BJ49" s="92">
        <v>4.4453917109157526E-2</v>
      </c>
      <c r="BK49" s="92">
        <v>1.8143263276679786E-2</v>
      </c>
      <c r="BL49" s="92">
        <v>0.1438075602968078</v>
      </c>
      <c r="BM49" s="92">
        <v>0.11921410606111109</v>
      </c>
      <c r="BN49" s="92">
        <v>6.1958844002863202E-2</v>
      </c>
      <c r="BO49" s="92">
        <v>1.2360124162653316E-2</v>
      </c>
      <c r="BP49" s="92">
        <v>8.7839670411932243E-3</v>
      </c>
      <c r="BQ49" s="92">
        <v>3.6099502511074765E-5</v>
      </c>
      <c r="BR49" s="92">
        <v>5.0141361413524931E-4</v>
      </c>
      <c r="BS49" s="92">
        <v>1.4099500111689936E-3</v>
      </c>
      <c r="BT49" s="92">
        <v>2.1843398254304263E-3</v>
      </c>
      <c r="BU49" s="93">
        <v>5.59344537869879E-3</v>
      </c>
    </row>
    <row r="50" spans="1:73" x14ac:dyDescent="0.2">
      <c r="A50" s="33" t="s">
        <v>72</v>
      </c>
      <c r="B50" s="34" t="s">
        <v>73</v>
      </c>
      <c r="C50" s="34" t="s">
        <v>59</v>
      </c>
      <c r="D50" s="102">
        <v>8.5446564016357905E-5</v>
      </c>
      <c r="E50" s="102">
        <v>1.7044060230779305E-2</v>
      </c>
      <c r="F50" s="102">
        <v>1.8438028296938851E-3</v>
      </c>
      <c r="G50" s="102">
        <v>7.0396743162106923E-3</v>
      </c>
      <c r="H50" s="102">
        <v>3.0657656603144175E-2</v>
      </c>
      <c r="I50" s="102">
        <v>1.3657353617335931E-2</v>
      </c>
      <c r="J50" s="102">
        <v>1.0168335397948194E-4</v>
      </c>
      <c r="K50" s="102">
        <v>1.0852802337124768E-3</v>
      </c>
      <c r="L50" s="102">
        <v>8.8528155428574968E-3</v>
      </c>
      <c r="M50" s="102">
        <v>4.220690492554538E-6</v>
      </c>
      <c r="N50" s="102">
        <v>4.219578839522634E-5</v>
      </c>
      <c r="O50" s="102">
        <v>6.7995591237612015E-6</v>
      </c>
      <c r="P50" s="102">
        <v>8.0168651096113584E-4</v>
      </c>
      <c r="Q50" s="102">
        <v>8.5852573997957865E-4</v>
      </c>
      <c r="R50" s="102">
        <v>2.4266832773915756E-3</v>
      </c>
      <c r="S50" s="102">
        <v>1.2563382051685929E-4</v>
      </c>
      <c r="T50" s="102">
        <v>1.0587558746783703E-2</v>
      </c>
      <c r="U50" s="102">
        <v>5.1742372802804767E-5</v>
      </c>
      <c r="V50" s="102">
        <v>2.9347333221796976E-3</v>
      </c>
      <c r="W50" s="102">
        <v>4.0898327128206782E-3</v>
      </c>
      <c r="X50" s="102">
        <v>2.6950654806305106E-3</v>
      </c>
      <c r="Y50" s="102">
        <v>1.278491061877561E-4</v>
      </c>
      <c r="Z50" s="102">
        <v>2.6534594779758156E-3</v>
      </c>
      <c r="AA50" s="102">
        <v>8.8470255878773541E-3</v>
      </c>
      <c r="AB50" s="102">
        <v>1.1442518833183167E-2</v>
      </c>
      <c r="AC50" s="102">
        <v>0.10435097494390407</v>
      </c>
      <c r="AD50" s="102">
        <v>0.10696351632736006</v>
      </c>
      <c r="AE50" s="102">
        <v>7.9044673225118645E-3</v>
      </c>
      <c r="AF50" s="102">
        <v>4.3072415212074958E-2</v>
      </c>
      <c r="AG50" s="102">
        <v>4.3498693484309001E-2</v>
      </c>
      <c r="AH50" s="102">
        <v>2.8062833704526556E-4</v>
      </c>
      <c r="AI50" s="102">
        <v>1.5755473302948848E-3</v>
      </c>
      <c r="AJ50" s="102">
        <v>2.9656376150815386E-2</v>
      </c>
      <c r="AK50" s="102">
        <v>2.3678652059147504E-2</v>
      </c>
      <c r="AL50" s="102">
        <v>4.7591283353540806E-2</v>
      </c>
      <c r="AM50" s="102">
        <v>1.2422478037900512E-2</v>
      </c>
      <c r="AN50" s="102">
        <v>9.4069585641199556E-3</v>
      </c>
      <c r="AO50" s="102">
        <v>6.7180004066593763E-3</v>
      </c>
      <c r="AP50" s="102">
        <v>1.153781137226252E-2</v>
      </c>
      <c r="AQ50" s="102">
        <v>2.0072040307837591E-3</v>
      </c>
      <c r="AR50" s="102">
        <v>8.0227641108429632E-3</v>
      </c>
      <c r="AS50" s="102">
        <v>6.5155014488394777E-3</v>
      </c>
      <c r="AT50" s="102">
        <v>1.9065250248774266E-3</v>
      </c>
      <c r="AU50" s="102">
        <v>2.020777714913212E-2</v>
      </c>
      <c r="AV50" s="102">
        <v>2.6618537949762298E-2</v>
      </c>
      <c r="AW50" s="102">
        <v>1.7569019569908789E-2</v>
      </c>
      <c r="AX50" s="102">
        <v>1.7346450063176498E-2</v>
      </c>
      <c r="AY50" s="102">
        <v>6.3182404402240006E-3</v>
      </c>
      <c r="AZ50" s="102">
        <v>2.4295694316758508E-3</v>
      </c>
      <c r="BA50" s="102">
        <v>1.713526284751987E-5</v>
      </c>
      <c r="BB50" s="102">
        <v>2.362428005149859E-4</v>
      </c>
      <c r="BC50" s="102">
        <v>6.9138539556320056E-4</v>
      </c>
      <c r="BD50" s="102">
        <v>3.5027234022036342E-3</v>
      </c>
      <c r="BE50" s="102">
        <v>5.1603916631909211E-4</v>
      </c>
      <c r="BF50" s="102">
        <v>5.9663793873487782E-5</v>
      </c>
      <c r="BG50" s="102">
        <v>5.4488104759298271E-4</v>
      </c>
      <c r="BH50" s="102">
        <v>1.7231158335617623E-3</v>
      </c>
      <c r="BI50" s="102">
        <v>1.3600084790350565E-2</v>
      </c>
      <c r="BJ50" s="102">
        <v>2.5251193481769279E-2</v>
      </c>
      <c r="BK50" s="102">
        <v>1.0706767785454442E-2</v>
      </c>
      <c r="BL50" s="102">
        <v>0.1048271743511239</v>
      </c>
      <c r="BM50" s="102">
        <v>6.6750728238516924E-2</v>
      </c>
      <c r="BN50" s="102">
        <v>5.2533187671257767E-2</v>
      </c>
      <c r="BO50" s="102">
        <v>1.2466645410166297E-2</v>
      </c>
      <c r="BP50" s="102">
        <v>7.1400681235788471E-3</v>
      </c>
      <c r="BQ50" s="102">
        <v>3.4267139009279825E-5</v>
      </c>
      <c r="BR50" s="102">
        <v>8.4729361631970181E-4</v>
      </c>
      <c r="BS50" s="102">
        <v>2.8942960587049534E-3</v>
      </c>
      <c r="BT50" s="102">
        <v>2.6613690266058219E-3</v>
      </c>
      <c r="BU50" s="103">
        <v>7.333041164464307E-3</v>
      </c>
    </row>
    <row r="51" spans="1:73" ht="16" thickBot="1" x14ac:dyDescent="0.25">
      <c r="A51" s="35" t="s">
        <v>72</v>
      </c>
      <c r="B51" s="36" t="s">
        <v>73</v>
      </c>
      <c r="C51" s="36" t="s">
        <v>60</v>
      </c>
      <c r="D51" s="104">
        <v>8.0960336484043656E-5</v>
      </c>
      <c r="E51" s="104">
        <v>1.9465664357676275E-2</v>
      </c>
      <c r="F51" s="104">
        <v>6.3817980891957347E-4</v>
      </c>
      <c r="G51" s="104">
        <v>1.1380188587799225E-2</v>
      </c>
      <c r="H51" s="104">
        <v>9.0548238366842202E-3</v>
      </c>
      <c r="I51" s="104">
        <v>2.5940069460437935E-3</v>
      </c>
      <c r="J51" s="104">
        <v>1.7429098839295796E-4</v>
      </c>
      <c r="K51" s="104">
        <v>4.5236727815867455E-4</v>
      </c>
      <c r="L51" s="104">
        <v>2.6366824265574565E-3</v>
      </c>
      <c r="M51" s="104">
        <v>3.7796628545312478E-6</v>
      </c>
      <c r="N51" s="104">
        <v>6.9678970567758181E-5</v>
      </c>
      <c r="O51" s="104">
        <v>9.3520096953297454E-6</v>
      </c>
      <c r="P51" s="104">
        <v>2.2585599838986407E-4</v>
      </c>
      <c r="Q51" s="104">
        <v>3.3901230273916178E-4</v>
      </c>
      <c r="R51" s="104">
        <v>9.8729232214361286E-4</v>
      </c>
      <c r="S51" s="104">
        <v>8.5428345050893832E-5</v>
      </c>
      <c r="T51" s="104">
        <v>6.1445718405532656E-3</v>
      </c>
      <c r="U51" s="104">
        <v>4.2148442821849776E-5</v>
      </c>
      <c r="V51" s="104">
        <v>1.8427073456109802E-3</v>
      </c>
      <c r="W51" s="104">
        <v>2.1692856116842501E-3</v>
      </c>
      <c r="X51" s="104">
        <v>1.4696352573264982E-3</v>
      </c>
      <c r="Y51" s="104">
        <v>8.8394407528652854E-5</v>
      </c>
      <c r="Z51" s="104">
        <v>8.9457557357519937E-4</v>
      </c>
      <c r="AA51" s="104">
        <v>9.1000452495192449E-3</v>
      </c>
      <c r="AB51" s="104">
        <v>1.6211348814519213E-2</v>
      </c>
      <c r="AC51" s="104">
        <v>0.14602382109716569</v>
      </c>
      <c r="AD51" s="104">
        <v>0.14972005057230778</v>
      </c>
      <c r="AE51" s="104">
        <v>7.8033600954580205E-3</v>
      </c>
      <c r="AF51" s="104">
        <v>4.9507551553181733E-2</v>
      </c>
      <c r="AG51" s="104">
        <v>5.7595694466393219E-2</v>
      </c>
      <c r="AH51" s="104">
        <v>2.8015664082589543E-4</v>
      </c>
      <c r="AI51" s="104">
        <v>1.5381457011254662E-3</v>
      </c>
      <c r="AJ51" s="104">
        <v>3.2135454102819337E-2</v>
      </c>
      <c r="AK51" s="104">
        <v>2.4060675190588979E-2</v>
      </c>
      <c r="AL51" s="104">
        <v>5.0724500924723706E-2</v>
      </c>
      <c r="AM51" s="104">
        <v>1.1935262739302682E-2</v>
      </c>
      <c r="AN51" s="104">
        <v>8.0997263415715608E-3</v>
      </c>
      <c r="AO51" s="104">
        <v>1.2897573911591839E-2</v>
      </c>
      <c r="AP51" s="104">
        <v>1.7282821854473097E-2</v>
      </c>
      <c r="AQ51" s="104">
        <v>3.1195633568074747E-3</v>
      </c>
      <c r="AR51" s="104">
        <v>1.1766375137171855E-2</v>
      </c>
      <c r="AS51" s="104">
        <v>7.098508230089672E-3</v>
      </c>
      <c r="AT51" s="104">
        <v>2.1695307266921642E-3</v>
      </c>
      <c r="AU51" s="104">
        <v>2.5371268275322569E-2</v>
      </c>
      <c r="AV51" s="104">
        <v>3.0959900523281202E-2</v>
      </c>
      <c r="AW51" s="104">
        <v>2.1642104876099265E-2</v>
      </c>
      <c r="AX51" s="104">
        <v>1.9596345650367445E-2</v>
      </c>
      <c r="AY51" s="104">
        <v>6.4343411621684546E-3</v>
      </c>
      <c r="AZ51" s="104">
        <v>2.1617519129437084E-3</v>
      </c>
      <c r="BA51" s="104">
        <v>2.2815800972871465E-5</v>
      </c>
      <c r="BB51" s="104">
        <v>3.1724179394218831E-4</v>
      </c>
      <c r="BC51" s="104">
        <v>2.1533799286829907E-3</v>
      </c>
      <c r="BD51" s="104">
        <v>1.1958939649061305E-2</v>
      </c>
      <c r="BE51" s="104">
        <v>9.24743718192623E-4</v>
      </c>
      <c r="BF51" s="104">
        <v>1.5066670115802401E-4</v>
      </c>
      <c r="BG51" s="104">
        <v>6.4090898154394913E-4</v>
      </c>
      <c r="BH51" s="104">
        <v>1.7500899647312452E-3</v>
      </c>
      <c r="BI51" s="104">
        <v>9.9050566467227038E-3</v>
      </c>
      <c r="BJ51" s="104">
        <v>2.0279028775616111E-2</v>
      </c>
      <c r="BK51" s="104">
        <v>8.1273846800352084E-3</v>
      </c>
      <c r="BL51" s="104">
        <v>7.2342189604990101E-2</v>
      </c>
      <c r="BM51" s="104">
        <v>3.5352318071906905E-2</v>
      </c>
      <c r="BN51" s="104">
        <v>2.7155229874671106E-2</v>
      </c>
      <c r="BO51" s="104">
        <v>4.7542581590852466E-3</v>
      </c>
      <c r="BP51" s="104">
        <v>4.3617011975789766E-3</v>
      </c>
      <c r="BQ51" s="104">
        <v>4.2276401644599984E-5</v>
      </c>
      <c r="BR51" s="104">
        <v>9.8612329686487252E-4</v>
      </c>
      <c r="BS51" s="104">
        <v>2.7577483224627852E-3</v>
      </c>
      <c r="BT51" s="104">
        <v>2.7237133112397696E-3</v>
      </c>
      <c r="BU51" s="105">
        <v>7.2094233551270991E-3</v>
      </c>
    </row>
    <row r="52" spans="1:73" x14ac:dyDescent="0.2">
      <c r="A52" s="21" t="s">
        <v>74</v>
      </c>
      <c r="B52" s="22" t="s">
        <v>73</v>
      </c>
      <c r="C52" s="22" t="s">
        <v>59</v>
      </c>
      <c r="D52" s="90">
        <v>9.1309824793433641E-5</v>
      </c>
      <c r="E52" s="90">
        <v>1.7432470488241276E-2</v>
      </c>
      <c r="F52" s="90">
        <v>9.1262846466194604E-4</v>
      </c>
      <c r="G52" s="90">
        <v>9.9163867304895952E-3</v>
      </c>
      <c r="H52" s="90">
        <v>1.2128097173123784E-2</v>
      </c>
      <c r="I52" s="90">
        <v>3.7414373869034869E-3</v>
      </c>
      <c r="J52" s="90">
        <v>1.5171609397789454E-4</v>
      </c>
      <c r="K52" s="90">
        <v>5.8714768101510205E-4</v>
      </c>
      <c r="L52" s="90">
        <v>3.3866954717163052E-3</v>
      </c>
      <c r="M52" s="90">
        <v>7.5575102860836973E-6</v>
      </c>
      <c r="N52" s="90">
        <v>6.3090140015888173E-5</v>
      </c>
      <c r="O52" s="90">
        <v>1.1867895099627636E-5</v>
      </c>
      <c r="P52" s="90">
        <v>3.1058967838524176E-4</v>
      </c>
      <c r="Q52" s="90">
        <v>4.8384580537605952E-4</v>
      </c>
      <c r="R52" s="90">
        <v>1.2944049404817113E-3</v>
      </c>
      <c r="S52" s="90">
        <v>1.4115504348129754E-4</v>
      </c>
      <c r="T52" s="90">
        <v>7.8498895149853812E-3</v>
      </c>
      <c r="U52" s="90">
        <v>5.2254888654701615E-5</v>
      </c>
      <c r="V52" s="90">
        <v>2.1660633869413659E-3</v>
      </c>
      <c r="W52" s="90">
        <v>2.209879110694354E-3</v>
      </c>
      <c r="X52" s="90">
        <v>1.5524658360911907E-3</v>
      </c>
      <c r="Y52" s="90">
        <v>1.1422531983821713E-4</v>
      </c>
      <c r="Z52" s="90">
        <v>1.2583313420284664E-3</v>
      </c>
      <c r="AA52" s="90">
        <v>1.2737438127462608E-2</v>
      </c>
      <c r="AB52" s="90">
        <v>1.333993803639137E-2</v>
      </c>
      <c r="AC52" s="90">
        <v>0.11456097621629392</v>
      </c>
      <c r="AD52" s="90">
        <v>0.11410881468732514</v>
      </c>
      <c r="AE52" s="90">
        <v>8.566683408221103E-3</v>
      </c>
      <c r="AF52" s="90">
        <v>3.6816099019381772E-2</v>
      </c>
      <c r="AG52" s="90">
        <v>4.5635788127247751E-2</v>
      </c>
      <c r="AH52" s="90">
        <v>3.3480616788571265E-4</v>
      </c>
      <c r="AI52" s="90">
        <v>1.3754767255780564E-3</v>
      </c>
      <c r="AJ52" s="90">
        <v>2.7461617522562265E-2</v>
      </c>
      <c r="AK52" s="90">
        <v>2.3477774575900119E-2</v>
      </c>
      <c r="AL52" s="90">
        <v>4.5727859199180633E-2</v>
      </c>
      <c r="AM52" s="90">
        <v>1.0511405017993919E-2</v>
      </c>
      <c r="AN52" s="90">
        <v>8.7978753578823229E-3</v>
      </c>
      <c r="AO52" s="90">
        <v>9.2489765394527228E-3</v>
      </c>
      <c r="AP52" s="90">
        <v>1.3004894995340827E-2</v>
      </c>
      <c r="AQ52" s="90">
        <v>2.7069534699884225E-3</v>
      </c>
      <c r="AR52" s="90">
        <v>8.6412302920087052E-3</v>
      </c>
      <c r="AS52" s="90">
        <v>6.8254497287364331E-3</v>
      </c>
      <c r="AT52" s="90">
        <v>1.9257454169776772E-3</v>
      </c>
      <c r="AU52" s="90">
        <v>2.1011146793594501E-2</v>
      </c>
      <c r="AV52" s="90">
        <v>2.770526652522922E-2</v>
      </c>
      <c r="AW52" s="90">
        <v>2.076135736296298E-2</v>
      </c>
      <c r="AX52" s="90">
        <v>1.8321397139126953E-2</v>
      </c>
      <c r="AY52" s="90">
        <v>7.0178201053874081E-3</v>
      </c>
      <c r="AZ52" s="90">
        <v>2.0570757174801649E-3</v>
      </c>
      <c r="BA52" s="90">
        <v>2.812783374695848E-5</v>
      </c>
      <c r="BB52" s="90">
        <v>3.1468416995150905E-4</v>
      </c>
      <c r="BC52" s="90">
        <v>1.3735480946348289E-3</v>
      </c>
      <c r="BD52" s="90">
        <v>7.5572160773220909E-3</v>
      </c>
      <c r="BE52" s="90">
        <v>8.0381738621285441E-4</v>
      </c>
      <c r="BF52" s="90">
        <v>1.035741525133283E-4</v>
      </c>
      <c r="BG52" s="90">
        <v>8.0520958284796193E-4</v>
      </c>
      <c r="BH52" s="90">
        <v>2.4577123313628286E-3</v>
      </c>
      <c r="BI52" s="90">
        <v>1.7456051214590138E-2</v>
      </c>
      <c r="BJ52" s="90">
        <v>3.5418363667878941E-2</v>
      </c>
      <c r="BK52" s="90">
        <v>1.3571849892917365E-2</v>
      </c>
      <c r="BL52" s="90">
        <v>0.11838312570826258</v>
      </c>
      <c r="BM52" s="90">
        <v>6.3361781115445687E-2</v>
      </c>
      <c r="BN52" s="90">
        <v>4.2410668293734383E-2</v>
      </c>
      <c r="BO52" s="90">
        <v>6.6052068839047009E-3</v>
      </c>
      <c r="BP52" s="90">
        <v>6.4583203957757369E-3</v>
      </c>
      <c r="BQ52" s="90">
        <v>3.7802254268645813E-5</v>
      </c>
      <c r="BR52" s="90">
        <v>6.7182277848988809E-4</v>
      </c>
      <c r="BS52" s="90">
        <v>2.2855672921580968E-3</v>
      </c>
      <c r="BT52" s="90">
        <v>2.7795536821944682E-3</v>
      </c>
      <c r="BU52" s="91">
        <v>8.5726211889115313E-3</v>
      </c>
    </row>
    <row r="53" spans="1:73" ht="16" thickBot="1" x14ac:dyDescent="0.25">
      <c r="A53" s="23" t="s">
        <v>74</v>
      </c>
      <c r="B53" s="24" t="s">
        <v>73</v>
      </c>
      <c r="C53" s="24" t="s">
        <v>60</v>
      </c>
      <c r="D53" s="92">
        <v>8.6427092209144635E-5</v>
      </c>
      <c r="E53" s="92">
        <v>1.7861425512126147E-2</v>
      </c>
      <c r="F53" s="92">
        <v>1.0175328742672409E-3</v>
      </c>
      <c r="G53" s="92">
        <v>8.9196472883685696E-3</v>
      </c>
      <c r="H53" s="92">
        <v>1.403423601589973E-2</v>
      </c>
      <c r="I53" s="92">
        <v>3.7992196991261601E-3</v>
      </c>
      <c r="J53" s="92">
        <v>1.2764487090678522E-4</v>
      </c>
      <c r="K53" s="92">
        <v>6.3269329105598057E-4</v>
      </c>
      <c r="L53" s="92">
        <v>3.008563826091464E-3</v>
      </c>
      <c r="M53" s="92">
        <v>6.0557398126580153E-6</v>
      </c>
      <c r="N53" s="92">
        <v>5.5718613104088045E-5</v>
      </c>
      <c r="O53" s="92">
        <v>8.5577828657646222E-6</v>
      </c>
      <c r="P53" s="92">
        <v>2.9861546618057473E-4</v>
      </c>
      <c r="Q53" s="92">
        <v>7.3293986644640719E-4</v>
      </c>
      <c r="R53" s="92">
        <v>1.7339186664977395E-3</v>
      </c>
      <c r="S53" s="92">
        <v>1.5130115854547529E-4</v>
      </c>
      <c r="T53" s="92">
        <v>8.1460995811699823E-3</v>
      </c>
      <c r="U53" s="92">
        <v>6.7862978851045665E-5</v>
      </c>
      <c r="V53" s="92">
        <v>2.2590102923818775E-3</v>
      </c>
      <c r="W53" s="92">
        <v>1.5543331702260186E-3</v>
      </c>
      <c r="X53" s="92">
        <v>1.0542434289739324E-3</v>
      </c>
      <c r="Y53" s="92">
        <v>8.9145243269494001E-5</v>
      </c>
      <c r="Z53" s="92">
        <v>8.1421575040295003E-4</v>
      </c>
      <c r="AA53" s="92">
        <v>1.2234776457216139E-2</v>
      </c>
      <c r="AB53" s="92">
        <v>1.5235121450967058E-2</v>
      </c>
      <c r="AC53" s="92">
        <v>0.14278766163340312</v>
      </c>
      <c r="AD53" s="92">
        <v>0.13311567526399329</v>
      </c>
      <c r="AE53" s="92">
        <v>1.4012548069442972E-2</v>
      </c>
      <c r="AF53" s="92">
        <v>4.546302028745574E-2</v>
      </c>
      <c r="AG53" s="92">
        <v>6.1878793705906598E-2</v>
      </c>
      <c r="AH53" s="92">
        <v>5.1184480744499142E-4</v>
      </c>
      <c r="AI53" s="92">
        <v>1.8978320512413481E-3</v>
      </c>
      <c r="AJ53" s="92">
        <v>3.3928925285833807E-2</v>
      </c>
      <c r="AK53" s="92">
        <v>3.1925522330242838E-2</v>
      </c>
      <c r="AL53" s="92">
        <v>6.0742596602226862E-2</v>
      </c>
      <c r="AM53" s="92">
        <v>1.0708305855685732E-2</v>
      </c>
      <c r="AN53" s="92">
        <v>1.106121898333536E-2</v>
      </c>
      <c r="AO53" s="92">
        <v>7.2078358078531577E-3</v>
      </c>
      <c r="AP53" s="92">
        <v>7.7401105070238575E-3</v>
      </c>
      <c r="AQ53" s="92">
        <v>3.0896182514873966E-3</v>
      </c>
      <c r="AR53" s="92">
        <v>6.0961712630601475E-3</v>
      </c>
      <c r="AS53" s="92">
        <v>4.503799474879072E-3</v>
      </c>
      <c r="AT53" s="92">
        <v>1.2747810587265831E-3</v>
      </c>
      <c r="AU53" s="92">
        <v>1.7184676931368877E-2</v>
      </c>
      <c r="AV53" s="92">
        <v>2.3233542037957227E-2</v>
      </c>
      <c r="AW53" s="92">
        <v>1.8083451495196322E-2</v>
      </c>
      <c r="AX53" s="92">
        <v>1.8997950568918471E-2</v>
      </c>
      <c r="AY53" s="92">
        <v>6.7864352847290576E-3</v>
      </c>
      <c r="AZ53" s="92">
        <v>2.4182071457500751E-3</v>
      </c>
      <c r="BA53" s="92">
        <v>3.0272678990500015E-5</v>
      </c>
      <c r="BB53" s="92">
        <v>2.4693856305641338E-4</v>
      </c>
      <c r="BC53" s="92">
        <v>1.7789643141751582E-3</v>
      </c>
      <c r="BD53" s="92">
        <v>1.027639666859324E-2</v>
      </c>
      <c r="BE53" s="92">
        <v>1.0467307414757019E-3</v>
      </c>
      <c r="BF53" s="92">
        <v>1.7322591646083156E-4</v>
      </c>
      <c r="BG53" s="92">
        <v>5.6064043088650741E-4</v>
      </c>
      <c r="BH53" s="92">
        <v>1.5356098446997399E-3</v>
      </c>
      <c r="BI53" s="92">
        <v>1.1227379671843641E-2</v>
      </c>
      <c r="BJ53" s="92">
        <v>2.3242261831934632E-2</v>
      </c>
      <c r="BK53" s="92">
        <v>8.3551496799279361E-3</v>
      </c>
      <c r="BL53" s="92">
        <v>7.6651838021395774E-2</v>
      </c>
      <c r="BM53" s="92">
        <v>5.0147119162959997E-2</v>
      </c>
      <c r="BN53" s="92">
        <v>3.4045072513925523E-2</v>
      </c>
      <c r="BO53" s="92">
        <v>3.3370788251531206E-3</v>
      </c>
      <c r="BP53" s="92">
        <v>5.4625163988456784E-3</v>
      </c>
      <c r="BQ53" s="92">
        <v>3.5653016276219602E-5</v>
      </c>
      <c r="BR53" s="92">
        <v>6.024716794027033E-4</v>
      </c>
      <c r="BS53" s="92">
        <v>2.252901276674631E-3</v>
      </c>
      <c r="BT53" s="92">
        <v>2.0266895578244129E-3</v>
      </c>
      <c r="BU53" s="93">
        <v>8.3852583853726136E-3</v>
      </c>
    </row>
    <row r="54" spans="1:73" x14ac:dyDescent="0.2">
      <c r="A54" s="37" t="s">
        <v>75</v>
      </c>
      <c r="B54" s="38" t="s">
        <v>73</v>
      </c>
      <c r="C54" s="38" t="s">
        <v>59</v>
      </c>
      <c r="D54" s="106">
        <v>1.1469295821993645E-4</v>
      </c>
      <c r="E54" s="106">
        <v>1.6759330076323891E-2</v>
      </c>
      <c r="F54" s="106">
        <v>1.3971182760405482E-3</v>
      </c>
      <c r="G54" s="106">
        <v>7.8255982290644874E-3</v>
      </c>
      <c r="H54" s="106">
        <v>2.0008190896970798E-2</v>
      </c>
      <c r="I54" s="106">
        <v>1.1165445293725788E-2</v>
      </c>
      <c r="J54" s="106">
        <v>1.358036583767336E-4</v>
      </c>
      <c r="K54" s="106">
        <v>8.7244535934242454E-4</v>
      </c>
      <c r="L54" s="106">
        <v>4.5495425678852511E-3</v>
      </c>
      <c r="M54" s="106">
        <v>4.2301357503120934E-6</v>
      </c>
      <c r="N54" s="106">
        <v>4.6472479740792236E-5</v>
      </c>
      <c r="O54" s="106">
        <v>4.8832350871278808E-6</v>
      </c>
      <c r="P54" s="106">
        <v>7.7880140798209372E-4</v>
      </c>
      <c r="Q54" s="106">
        <v>5.9826444690773677E-4</v>
      </c>
      <c r="R54" s="106">
        <v>1.8841209070163253E-3</v>
      </c>
      <c r="S54" s="106">
        <v>6.8851480494434383E-5</v>
      </c>
      <c r="T54" s="106">
        <v>4.835867052070144E-3</v>
      </c>
      <c r="U54" s="106">
        <v>2.9715336677069591E-5</v>
      </c>
      <c r="V54" s="106">
        <v>1.4930674880116602E-3</v>
      </c>
      <c r="W54" s="106">
        <v>1.7361625461001086E-3</v>
      </c>
      <c r="X54" s="106">
        <v>1.1927013235469865E-3</v>
      </c>
      <c r="Y54" s="106">
        <v>7.7869511457414502E-5</v>
      </c>
      <c r="Z54" s="106">
        <v>8.6485576108287325E-4</v>
      </c>
      <c r="AA54" s="106">
        <v>8.5034902200629668E-3</v>
      </c>
      <c r="AB54" s="106">
        <v>9.4862170253835303E-3</v>
      </c>
      <c r="AC54" s="106">
        <v>8.6957772041089176E-2</v>
      </c>
      <c r="AD54" s="106">
        <v>0.12678602827707336</v>
      </c>
      <c r="AE54" s="106">
        <v>5.3583545694556433E-3</v>
      </c>
      <c r="AF54" s="106">
        <v>4.0443509516894495E-2</v>
      </c>
      <c r="AG54" s="106">
        <v>5.162554656426771E-2</v>
      </c>
      <c r="AH54" s="106">
        <v>3.4814803207480554E-4</v>
      </c>
      <c r="AI54" s="106">
        <v>1.3365093893670664E-3</v>
      </c>
      <c r="AJ54" s="106">
        <v>3.1525937209983604E-2</v>
      </c>
      <c r="AK54" s="106">
        <v>2.3962737010183387E-2</v>
      </c>
      <c r="AL54" s="106">
        <v>5.1611085308029478E-2</v>
      </c>
      <c r="AM54" s="106">
        <v>1.1153606275495116E-2</v>
      </c>
      <c r="AN54" s="106">
        <v>8.3001119835338626E-3</v>
      </c>
      <c r="AO54" s="106">
        <v>7.8396941185172615E-3</v>
      </c>
      <c r="AP54" s="106">
        <v>1.4576984443886941E-2</v>
      </c>
      <c r="AQ54" s="106">
        <v>2.342449930985356E-3</v>
      </c>
      <c r="AR54" s="106">
        <v>9.7713780139585104E-3</v>
      </c>
      <c r="AS54" s="106">
        <v>7.2549890706193011E-3</v>
      </c>
      <c r="AT54" s="106">
        <v>2.000199157320469E-3</v>
      </c>
      <c r="AU54" s="106">
        <v>1.6351748266959287E-2</v>
      </c>
      <c r="AV54" s="106">
        <v>2.3780658810474916E-2</v>
      </c>
      <c r="AW54" s="106">
        <v>1.7313827359752898E-2</v>
      </c>
      <c r="AX54" s="106">
        <v>1.7116909843577173E-2</v>
      </c>
      <c r="AY54" s="106">
        <v>6.1534408305220023E-3</v>
      </c>
      <c r="AZ54" s="106">
        <v>1.8366456897630087E-3</v>
      </c>
      <c r="BA54" s="106">
        <v>1.4975339411570779E-5</v>
      </c>
      <c r="BB54" s="106">
        <v>2.326893671301108E-4</v>
      </c>
      <c r="BC54" s="106">
        <v>1.9974046052203378E-3</v>
      </c>
      <c r="BD54" s="106">
        <v>1.5034920296826374E-2</v>
      </c>
      <c r="BE54" s="106">
        <v>1.078966286047782E-3</v>
      </c>
      <c r="BF54" s="106">
        <v>1.2548848232124188E-4</v>
      </c>
      <c r="BG54" s="106">
        <v>5.3795805082266482E-4</v>
      </c>
      <c r="BH54" s="106">
        <v>1.6464739233619931E-3</v>
      </c>
      <c r="BI54" s="106">
        <v>1.4166563063154608E-2</v>
      </c>
      <c r="BJ54" s="106">
        <v>2.8441893181709574E-2</v>
      </c>
      <c r="BK54" s="106">
        <v>1.5793352973788734E-2</v>
      </c>
      <c r="BL54" s="106">
        <v>9.5996251947393571E-2</v>
      </c>
      <c r="BM54" s="106">
        <v>6.6847078361882917E-2</v>
      </c>
      <c r="BN54" s="106">
        <v>5.899691698678397E-2</v>
      </c>
      <c r="BO54" s="106">
        <v>1.5390841778843752E-2</v>
      </c>
      <c r="BP54" s="106">
        <v>1.0485100115043323E-2</v>
      </c>
      <c r="BQ54" s="106">
        <v>5.6110213704212905E-5</v>
      </c>
      <c r="BR54" s="106">
        <v>8.5530426182062972E-4</v>
      </c>
      <c r="BS54" s="106">
        <v>2.3744167874623608E-3</v>
      </c>
      <c r="BT54" s="106">
        <v>2.988536091250034E-3</v>
      </c>
      <c r="BU54" s="107">
        <v>6.7567484989139535E-3</v>
      </c>
    </row>
    <row r="55" spans="1:73" ht="16" thickBot="1" x14ac:dyDescent="0.25">
      <c r="A55" s="39" t="s">
        <v>75</v>
      </c>
      <c r="B55" s="40" t="s">
        <v>73</v>
      </c>
      <c r="C55" s="40" t="s">
        <v>60</v>
      </c>
      <c r="D55" s="108">
        <v>1.5984029573420854E-4</v>
      </c>
      <c r="E55" s="108">
        <v>4.1412561820448092E-2</v>
      </c>
      <c r="F55" s="108">
        <v>1.0503665183946413E-3</v>
      </c>
      <c r="G55" s="108">
        <v>2.7523942246437387E-2</v>
      </c>
      <c r="H55" s="108">
        <v>1.3659003770007592E-2</v>
      </c>
      <c r="I55" s="108">
        <v>4.7006474314456991E-3</v>
      </c>
      <c r="J55" s="108">
        <v>3.8923629428132538E-4</v>
      </c>
      <c r="K55" s="108">
        <v>6.725403437952579E-4</v>
      </c>
      <c r="L55" s="108">
        <v>2.6172512274685099E-3</v>
      </c>
      <c r="M55" s="108">
        <v>8.9275361302618467E-6</v>
      </c>
      <c r="N55" s="108">
        <v>1.3299112473913008E-4</v>
      </c>
      <c r="O55" s="108">
        <v>2.2255035753204863E-5</v>
      </c>
      <c r="P55" s="108">
        <v>2.9993444220245479E-4</v>
      </c>
      <c r="Q55" s="108">
        <v>5.6108610235856067E-4</v>
      </c>
      <c r="R55" s="108">
        <v>1.9780806072677206E-3</v>
      </c>
      <c r="S55" s="108">
        <v>1.7885884453152075E-4</v>
      </c>
      <c r="T55" s="108">
        <v>7.3310240675062395E-3</v>
      </c>
      <c r="U55" s="108">
        <v>6.9468751745287703E-5</v>
      </c>
      <c r="V55" s="108">
        <v>2.2793958022958652E-3</v>
      </c>
      <c r="W55" s="108">
        <v>2.0180179958446598E-3</v>
      </c>
      <c r="X55" s="108">
        <v>9.9078121930616875E-4</v>
      </c>
      <c r="Y55" s="108">
        <v>2.2743401820206517E-4</v>
      </c>
      <c r="Z55" s="108">
        <v>8.3075880131406503E-4</v>
      </c>
      <c r="AA55" s="108">
        <v>1.1779345540218268E-2</v>
      </c>
      <c r="AB55" s="108">
        <v>1.1866784802192566E-2</v>
      </c>
      <c r="AC55" s="108">
        <v>0.1285790429250929</v>
      </c>
      <c r="AD55" s="108">
        <v>0.15243064352373437</v>
      </c>
      <c r="AE55" s="108">
        <v>1.2836148875751636E-2</v>
      </c>
      <c r="AF55" s="108">
        <v>4.5994133279163393E-2</v>
      </c>
      <c r="AG55" s="108">
        <v>6.4997384164190208E-2</v>
      </c>
      <c r="AH55" s="108">
        <v>3.1477662785509594E-4</v>
      </c>
      <c r="AI55" s="108">
        <v>1.4900169504932976E-3</v>
      </c>
      <c r="AJ55" s="108">
        <v>3.8557962383470305E-2</v>
      </c>
      <c r="AK55" s="108">
        <v>3.2861331900707294E-2</v>
      </c>
      <c r="AL55" s="108">
        <v>5.5138950679133089E-2</v>
      </c>
      <c r="AM55" s="108">
        <v>9.3200745182530874E-3</v>
      </c>
      <c r="AN55" s="108">
        <v>9.8965835255136799E-3</v>
      </c>
      <c r="AO55" s="108">
        <v>8.8855357093264274E-3</v>
      </c>
      <c r="AP55" s="108">
        <v>1.097717360712616E-2</v>
      </c>
      <c r="AQ55" s="108">
        <v>4.046045374269989E-3</v>
      </c>
      <c r="AR55" s="108">
        <v>7.1709678684637951E-3</v>
      </c>
      <c r="AS55" s="108">
        <v>5.7609603586718308E-3</v>
      </c>
      <c r="AT55" s="108">
        <v>1.4170194381080523E-3</v>
      </c>
      <c r="AU55" s="108">
        <v>2.0427950740808099E-2</v>
      </c>
      <c r="AV55" s="108">
        <v>2.5279822351896374E-2</v>
      </c>
      <c r="AW55" s="108">
        <v>2.8273848247878208E-2</v>
      </c>
      <c r="AX55" s="108">
        <v>1.3761815410381127E-2</v>
      </c>
      <c r="AY55" s="108">
        <v>7.4348479569771734E-3</v>
      </c>
      <c r="AZ55" s="108">
        <v>1.5494137434318548E-3</v>
      </c>
      <c r="BA55" s="108">
        <v>5.0809984186963393E-5</v>
      </c>
      <c r="BB55" s="108">
        <v>4.3132825296085346E-4</v>
      </c>
      <c r="BC55" s="108">
        <v>8.7161934174700203E-4</v>
      </c>
      <c r="BD55" s="108">
        <v>4.6319176798230895E-3</v>
      </c>
      <c r="BE55" s="108">
        <v>6.3829828600637964E-4</v>
      </c>
      <c r="BF55" s="108">
        <v>7.9748318863667508E-5</v>
      </c>
      <c r="BG55" s="108">
        <v>1.2839998237860839E-3</v>
      </c>
      <c r="BH55" s="108">
        <v>3.0215362896934064E-3</v>
      </c>
      <c r="BI55" s="108">
        <v>7.4084906909698085E-3</v>
      </c>
      <c r="BJ55" s="108">
        <v>1.5399574905256433E-2</v>
      </c>
      <c r="BK55" s="108">
        <v>6.6103196867902192E-3</v>
      </c>
      <c r="BL55" s="108">
        <v>5.6427340188507771E-2</v>
      </c>
      <c r="BM55" s="108">
        <v>3.4318019977518273E-2</v>
      </c>
      <c r="BN55" s="108">
        <v>2.6810321366659791E-2</v>
      </c>
      <c r="BO55" s="108">
        <v>4.8667402585032991E-3</v>
      </c>
      <c r="BP55" s="108">
        <v>4.3983946833208746E-3</v>
      </c>
      <c r="BQ55" s="108">
        <v>4.144768305470607E-5</v>
      </c>
      <c r="BR55" s="108">
        <v>5.5190868975227888E-4</v>
      </c>
      <c r="BS55" s="108">
        <v>1.674875860502133E-3</v>
      </c>
      <c r="BT55" s="108">
        <v>2.1882461951536385E-3</v>
      </c>
      <c r="BU55" s="109">
        <v>8.1320770366254663E-3</v>
      </c>
    </row>
    <row r="56" spans="1:73" x14ac:dyDescent="0.2">
      <c r="A56" s="41" t="s">
        <v>76</v>
      </c>
      <c r="B56" s="42" t="s">
        <v>73</v>
      </c>
      <c r="C56" s="42" t="s">
        <v>59</v>
      </c>
      <c r="D56" s="110">
        <v>6.066481068482877E-5</v>
      </c>
      <c r="E56" s="110">
        <v>1.2870314916651296E-2</v>
      </c>
      <c r="F56" s="110">
        <v>8.4951825468040541E-4</v>
      </c>
      <c r="G56" s="110">
        <v>6.8299705985585771E-3</v>
      </c>
      <c r="H56" s="110">
        <v>1.615884472435997E-2</v>
      </c>
      <c r="I56" s="110">
        <v>7.947116793392028E-3</v>
      </c>
      <c r="J56" s="110">
        <v>1.0524132809989649E-4</v>
      </c>
      <c r="K56" s="110">
        <v>7.6657852751533726E-4</v>
      </c>
      <c r="L56" s="110">
        <v>3.6227523352340431E-3</v>
      </c>
      <c r="M56" s="110">
        <v>2.0982918401197628E-6</v>
      </c>
      <c r="N56" s="110">
        <v>3.8759399850033135E-5</v>
      </c>
      <c r="O56" s="110">
        <v>4.6244159636578453E-6</v>
      </c>
      <c r="P56" s="110">
        <v>4.4627040480042893E-4</v>
      </c>
      <c r="Q56" s="110">
        <v>7.9819891730377132E-4</v>
      </c>
      <c r="R56" s="110">
        <v>1.5960836187160624E-3</v>
      </c>
      <c r="S56" s="110">
        <v>1.381637228221395E-4</v>
      </c>
      <c r="T56" s="110">
        <v>8.5680679063483509E-3</v>
      </c>
      <c r="U56" s="110">
        <v>5.0947698440041478E-5</v>
      </c>
      <c r="V56" s="110">
        <v>2.4741642121338748E-3</v>
      </c>
      <c r="W56" s="110">
        <v>1.9258184730029783E-3</v>
      </c>
      <c r="X56" s="110">
        <v>1.2977295882094135E-3</v>
      </c>
      <c r="Y56" s="110">
        <v>8.7092322965493676E-5</v>
      </c>
      <c r="Z56" s="110">
        <v>1.1045096715070429E-3</v>
      </c>
      <c r="AA56" s="110">
        <v>1.0547254908575828E-2</v>
      </c>
      <c r="AB56" s="110">
        <v>9.3724271068012076E-3</v>
      </c>
      <c r="AC56" s="110">
        <v>0.10041330803810369</v>
      </c>
      <c r="AD56" s="110">
        <v>0.12631994431756541</v>
      </c>
      <c r="AE56" s="110">
        <v>7.5934165042837246E-3</v>
      </c>
      <c r="AF56" s="110">
        <v>4.4351038092400194E-2</v>
      </c>
      <c r="AG56" s="110">
        <v>5.2965550640168356E-2</v>
      </c>
      <c r="AH56" s="110">
        <v>3.8399311991571658E-4</v>
      </c>
      <c r="AI56" s="110">
        <v>1.6721059711210951E-3</v>
      </c>
      <c r="AJ56" s="110">
        <v>3.2060390095686966E-2</v>
      </c>
      <c r="AK56" s="110">
        <v>2.6038375858370637E-2</v>
      </c>
      <c r="AL56" s="110">
        <v>5.4583819304355234E-2</v>
      </c>
      <c r="AM56" s="110">
        <v>1.1420147067010389E-2</v>
      </c>
      <c r="AN56" s="110">
        <v>9.8223628422542866E-3</v>
      </c>
      <c r="AO56" s="110">
        <v>6.3872431784204545E-3</v>
      </c>
      <c r="AP56" s="110">
        <v>1.1019290556497377E-2</v>
      </c>
      <c r="AQ56" s="110">
        <v>2.3088023819522064E-3</v>
      </c>
      <c r="AR56" s="110">
        <v>8.6657490258004871E-3</v>
      </c>
      <c r="AS56" s="110">
        <v>6.7588329684648155E-3</v>
      </c>
      <c r="AT56" s="110">
        <v>1.7750440615966906E-3</v>
      </c>
      <c r="AU56" s="110">
        <v>1.4840990220317492E-2</v>
      </c>
      <c r="AV56" s="110">
        <v>2.2638217257052673E-2</v>
      </c>
      <c r="AW56" s="110">
        <v>1.4043013434684328E-2</v>
      </c>
      <c r="AX56" s="110">
        <v>1.7130194435583803E-2</v>
      </c>
      <c r="AY56" s="110">
        <v>5.8634976236166128E-3</v>
      </c>
      <c r="AZ56" s="110">
        <v>2.6788708712488824E-3</v>
      </c>
      <c r="BA56" s="110">
        <v>1.5863980978002342E-5</v>
      </c>
      <c r="BB56" s="110">
        <v>1.785452068358214E-4</v>
      </c>
      <c r="BC56" s="110">
        <v>1.2353014539228538E-3</v>
      </c>
      <c r="BD56" s="110">
        <v>8.3206734846668282E-3</v>
      </c>
      <c r="BE56" s="110">
        <v>8.1797321480377855E-4</v>
      </c>
      <c r="BF56" s="110">
        <v>1.0158989087811803E-4</v>
      </c>
      <c r="BG56" s="110">
        <v>4.8653769048891306E-4</v>
      </c>
      <c r="BH56" s="110">
        <v>1.7482933038124283E-3</v>
      </c>
      <c r="BI56" s="110">
        <v>1.5083088535441319E-2</v>
      </c>
      <c r="BJ56" s="110">
        <v>2.5008769599012382E-2</v>
      </c>
      <c r="BK56" s="110">
        <v>1.2808350678266975E-2</v>
      </c>
      <c r="BL56" s="110">
        <v>9.7621060599444087E-2</v>
      </c>
      <c r="BM56" s="110">
        <v>6.8490424793621524E-2</v>
      </c>
      <c r="BN56" s="110">
        <v>5.6400152702348917E-2</v>
      </c>
      <c r="BO56" s="110">
        <v>1.4452548569089155E-2</v>
      </c>
      <c r="BP56" s="110">
        <v>1.0900770616347749E-2</v>
      </c>
      <c r="BQ56" s="110">
        <v>3.4716979589367831E-5</v>
      </c>
      <c r="BR56" s="110">
        <v>6.8615788136900161E-4</v>
      </c>
      <c r="BS56" s="110">
        <v>2.4440032379642934E-3</v>
      </c>
      <c r="BT56" s="110">
        <v>3.2375213717794091E-3</v>
      </c>
      <c r="BU56" s="111">
        <v>1.0530245394410831E-2</v>
      </c>
    </row>
    <row r="57" spans="1:73" ht="16" thickBot="1" x14ac:dyDescent="0.25">
      <c r="A57" s="43" t="s">
        <v>76</v>
      </c>
      <c r="B57" s="44" t="s">
        <v>73</v>
      </c>
      <c r="C57" s="44" t="s">
        <v>60</v>
      </c>
      <c r="D57" s="112">
        <v>6.4469905331504475E-5</v>
      </c>
      <c r="E57" s="112">
        <v>1.2129403044107943E-2</v>
      </c>
      <c r="F57" s="112">
        <v>8.8043357389946161E-4</v>
      </c>
      <c r="G57" s="112">
        <v>6.6991782976632119E-3</v>
      </c>
      <c r="H57" s="112">
        <v>1.6816254237936246E-2</v>
      </c>
      <c r="I57" s="112">
        <v>3.4337034674938038E-3</v>
      </c>
      <c r="J57" s="112">
        <v>9.5474591544807551E-5</v>
      </c>
      <c r="K57" s="112">
        <v>5.5380356744895649E-4</v>
      </c>
      <c r="L57" s="112">
        <v>1.9236085544482955E-3</v>
      </c>
      <c r="M57" s="112">
        <v>2.7955707246244887E-6</v>
      </c>
      <c r="N57" s="112">
        <v>3.8698434522873115E-5</v>
      </c>
      <c r="O57" s="112">
        <v>5.9101254223240855E-6</v>
      </c>
      <c r="P57" s="112">
        <v>2.6027790638004833E-4</v>
      </c>
      <c r="Q57" s="112">
        <v>9.6662922053718432E-4</v>
      </c>
      <c r="R57" s="112">
        <v>1.4429210490918881E-3</v>
      </c>
      <c r="S57" s="112">
        <v>9.1120723703753156E-5</v>
      </c>
      <c r="T57" s="112">
        <v>4.1162595660023896E-3</v>
      </c>
      <c r="U57" s="112">
        <v>3.3846492437853699E-5</v>
      </c>
      <c r="V57" s="112">
        <v>1.2644462258332091E-3</v>
      </c>
      <c r="W57" s="112">
        <v>8.470147836234541E-4</v>
      </c>
      <c r="X57" s="112">
        <v>6.3802791096203497E-4</v>
      </c>
      <c r="Y57" s="112">
        <v>5.5291648784952739E-5</v>
      </c>
      <c r="Z57" s="112">
        <v>4.7830703157157795E-4</v>
      </c>
      <c r="AA57" s="112">
        <v>7.1279292663316215E-3</v>
      </c>
      <c r="AB57" s="112">
        <v>5.7112735897587126E-3</v>
      </c>
      <c r="AC57" s="112">
        <v>7.1823287357276083E-2</v>
      </c>
      <c r="AD57" s="112">
        <v>5.4035350647700105E-2</v>
      </c>
      <c r="AE57" s="112">
        <v>5.4650410288805224E-3</v>
      </c>
      <c r="AF57" s="112">
        <v>2.0280501509306985E-2</v>
      </c>
      <c r="AG57" s="112">
        <v>3.5077707598912773E-2</v>
      </c>
      <c r="AH57" s="112">
        <v>1.6132899655599557E-4</v>
      </c>
      <c r="AI57" s="112">
        <v>9.6428635094900441E-4</v>
      </c>
      <c r="AJ57" s="112">
        <v>2.0484821531848423E-2</v>
      </c>
      <c r="AK57" s="112">
        <v>1.2473862137286179E-2</v>
      </c>
      <c r="AL57" s="112">
        <v>2.0365358541799609E-2</v>
      </c>
      <c r="AM57" s="112">
        <v>5.6108689038783105E-3</v>
      </c>
      <c r="AN57" s="112">
        <v>3.3691005794587252E-3</v>
      </c>
      <c r="AO57" s="112">
        <v>3.925728295018977E-3</v>
      </c>
      <c r="AP57" s="112">
        <v>4.2538153971352598E-3</v>
      </c>
      <c r="AQ57" s="112">
        <v>1.539769180172724E-3</v>
      </c>
      <c r="AR57" s="112">
        <v>3.571496683892689E-3</v>
      </c>
      <c r="AS57" s="112">
        <v>2.4785845561028108E-3</v>
      </c>
      <c r="AT57" s="112">
        <v>7.9376354318743574E-4</v>
      </c>
      <c r="AU57" s="112">
        <v>1.1502482765986321E-2</v>
      </c>
      <c r="AV57" s="112">
        <v>1.4231550722897968E-2</v>
      </c>
      <c r="AW57" s="112">
        <v>8.1086399351610432E-3</v>
      </c>
      <c r="AX57" s="112">
        <v>1.027598222055259E-2</v>
      </c>
      <c r="AY57" s="112">
        <v>3.5441291909801441E-3</v>
      </c>
      <c r="AZ57" s="112">
        <v>1.486542982851858E-3</v>
      </c>
      <c r="BA57" s="112">
        <v>2.0082078430335782E-5</v>
      </c>
      <c r="BB57" s="112">
        <v>1.4932198099791238E-4</v>
      </c>
      <c r="BC57" s="112">
        <v>3.4945529540978326E-4</v>
      </c>
      <c r="BD57" s="112">
        <v>2.3732812334951716E-3</v>
      </c>
      <c r="BE57" s="112">
        <v>2.2193659559891711E-4</v>
      </c>
      <c r="BF57" s="112">
        <v>3.8857669240461487E-5</v>
      </c>
      <c r="BG57" s="112">
        <v>8.3750103727211556E-4</v>
      </c>
      <c r="BH57" s="112">
        <v>4.796219821664365E-3</v>
      </c>
      <c r="BI57" s="112">
        <v>6.8763718931898796E-2</v>
      </c>
      <c r="BJ57" s="112">
        <v>7.8878416217493738E-2</v>
      </c>
      <c r="BK57" s="112">
        <v>2.2807785310419406E-2</v>
      </c>
      <c r="BL57" s="112">
        <v>0.22693820172315479</v>
      </c>
      <c r="BM57" s="112">
        <v>0.13637719762741995</v>
      </c>
      <c r="BN57" s="112">
        <v>5.1211503244481434E-2</v>
      </c>
      <c r="BO57" s="112">
        <v>5.5829948587233572E-3</v>
      </c>
      <c r="BP57" s="112">
        <v>7.2631561693032743E-3</v>
      </c>
      <c r="BQ57" s="112">
        <v>1.1461461537679917E-5</v>
      </c>
      <c r="BR57" s="112">
        <v>3.0011113593757049E-4</v>
      </c>
      <c r="BS57" s="112">
        <v>1.4342351853042488E-3</v>
      </c>
      <c r="BT57" s="112">
        <v>1.7153331469903518E-3</v>
      </c>
      <c r="BU57" s="113">
        <v>8.4281498318707331E-3</v>
      </c>
    </row>
    <row r="58" spans="1:73" x14ac:dyDescent="0.2">
      <c r="A58" s="55" t="s">
        <v>87</v>
      </c>
      <c r="B58" s="56" t="s">
        <v>73</v>
      </c>
      <c r="C58" s="56" t="s">
        <v>59</v>
      </c>
      <c r="D58" s="124">
        <v>7.6811743393891116E-5</v>
      </c>
      <c r="E58" s="124">
        <v>1.3171088893425659E-2</v>
      </c>
      <c r="F58" s="124">
        <v>1.6219778916058628E-3</v>
      </c>
      <c r="G58" s="124">
        <v>6.2261761834794659E-3</v>
      </c>
      <c r="H58" s="124">
        <v>2.0583996774731696E-2</v>
      </c>
      <c r="I58" s="124">
        <v>1.014777124494283E-2</v>
      </c>
      <c r="J58" s="124">
        <v>1.102054555313016E-4</v>
      </c>
      <c r="K58" s="124">
        <v>9.3644203205000263E-4</v>
      </c>
      <c r="L58" s="124">
        <v>4.2735993999199282E-3</v>
      </c>
      <c r="M58" s="124">
        <v>5.2946114978620904E-6</v>
      </c>
      <c r="N58" s="124">
        <v>3.6368766623846796E-5</v>
      </c>
      <c r="O58" s="124">
        <v>6.1133981394195574E-6</v>
      </c>
      <c r="P58" s="124">
        <v>5.9531891036803189E-4</v>
      </c>
      <c r="Q58" s="124">
        <v>5.2958896013885958E-4</v>
      </c>
      <c r="R58" s="124">
        <v>1.6962532887155797E-3</v>
      </c>
      <c r="S58" s="124">
        <v>7.9681138845788313E-5</v>
      </c>
      <c r="T58" s="124">
        <v>5.3953387301541858E-3</v>
      </c>
      <c r="U58" s="124">
        <v>4.1440671238295147E-5</v>
      </c>
      <c r="V58" s="124">
        <v>1.7636581046839629E-3</v>
      </c>
      <c r="W58" s="124">
        <v>1.9108784253667941E-3</v>
      </c>
      <c r="X58" s="124">
        <v>1.2714915438219333E-3</v>
      </c>
      <c r="Y58" s="124">
        <v>8.1676985101101015E-5</v>
      </c>
      <c r="Z58" s="124">
        <v>1.1758350586221953E-3</v>
      </c>
      <c r="AA58" s="124">
        <v>6.5561990495870432E-3</v>
      </c>
      <c r="AB58" s="124">
        <v>9.7710649425928695E-3</v>
      </c>
      <c r="AC58" s="124">
        <v>7.3305060354570586E-2</v>
      </c>
      <c r="AD58" s="124">
        <v>9.7493985050297272E-2</v>
      </c>
      <c r="AE58" s="124">
        <v>5.484375787481237E-3</v>
      </c>
      <c r="AF58" s="124">
        <v>3.769832144904444E-2</v>
      </c>
      <c r="AG58" s="124">
        <v>4.0899965608304827E-2</v>
      </c>
      <c r="AH58" s="124">
        <v>3.771496703885278E-4</v>
      </c>
      <c r="AI58" s="124">
        <v>1.4941443429324986E-3</v>
      </c>
      <c r="AJ58" s="124">
        <v>2.8449163783103335E-2</v>
      </c>
      <c r="AK58" s="124">
        <v>2.1693471582906097E-2</v>
      </c>
      <c r="AL58" s="124">
        <v>4.6249224773184341E-2</v>
      </c>
      <c r="AM58" s="124">
        <v>1.0904469244821535E-2</v>
      </c>
      <c r="AN58" s="124">
        <v>8.6538001363407526E-3</v>
      </c>
      <c r="AO58" s="124">
        <v>5.0288763815532897E-3</v>
      </c>
      <c r="AP58" s="124">
        <v>1.0615849461819414E-2</v>
      </c>
      <c r="AQ58" s="124">
        <v>1.6995774241447268E-3</v>
      </c>
      <c r="AR58" s="124">
        <v>7.5245132459957282E-3</v>
      </c>
      <c r="AS58" s="124">
        <v>6.4181982845989841E-3</v>
      </c>
      <c r="AT58" s="124">
        <v>1.6632859503272418E-3</v>
      </c>
      <c r="AU58" s="124">
        <v>1.5163891747778655E-2</v>
      </c>
      <c r="AV58" s="124">
        <v>2.1217439002328801E-2</v>
      </c>
      <c r="AW58" s="124">
        <v>1.5094449745853286E-2</v>
      </c>
      <c r="AX58" s="124">
        <v>1.5033599878464783E-2</v>
      </c>
      <c r="AY58" s="124">
        <v>6.0684439665608502E-3</v>
      </c>
      <c r="AZ58" s="124">
        <v>2.1684672500135657E-3</v>
      </c>
      <c r="BA58" s="124">
        <v>1.1133918121162152E-5</v>
      </c>
      <c r="BB58" s="124">
        <v>1.7018996994108194E-4</v>
      </c>
      <c r="BC58" s="124">
        <v>9.5218432347768454E-4</v>
      </c>
      <c r="BD58" s="124">
        <v>6.7759704076734272E-3</v>
      </c>
      <c r="BE58" s="124">
        <v>5.9143838455957983E-4</v>
      </c>
      <c r="BF58" s="124">
        <v>7.3375588604723956E-5</v>
      </c>
      <c r="BG58" s="124">
        <v>4.9675247739145952E-4</v>
      </c>
      <c r="BH58" s="124">
        <v>1.638123820917356E-3</v>
      </c>
      <c r="BI58" s="124">
        <v>1.8243585769219611E-2</v>
      </c>
      <c r="BJ58" s="124">
        <v>3.7089145208300922E-2</v>
      </c>
      <c r="BK58" s="124">
        <v>2.2422303525116705E-2</v>
      </c>
      <c r="BL58" s="124">
        <v>0.12047630479922815</v>
      </c>
      <c r="BM58" s="124">
        <v>9.4027453074586098E-2</v>
      </c>
      <c r="BN58" s="124">
        <v>7.882248330688052E-2</v>
      </c>
      <c r="BO58" s="124">
        <v>2.1609194213058118E-2</v>
      </c>
      <c r="BP58" s="124">
        <v>1.6169333508470423E-2</v>
      </c>
      <c r="BQ58" s="124">
        <v>5.117499192934607E-5</v>
      </c>
      <c r="BR58" s="124">
        <v>6.7125752356262064E-4</v>
      </c>
      <c r="BS58" s="124">
        <v>2.0525594900681061E-3</v>
      </c>
      <c r="BT58" s="124">
        <v>2.631048698557088E-3</v>
      </c>
      <c r="BU58" s="125">
        <v>6.5609906729423321E-3</v>
      </c>
    </row>
    <row r="59" spans="1:73" ht="16" thickBot="1" x14ac:dyDescent="0.25">
      <c r="A59" s="57" t="s">
        <v>87</v>
      </c>
      <c r="B59" s="58" t="s">
        <v>73</v>
      </c>
      <c r="C59" s="58" t="s">
        <v>60</v>
      </c>
      <c r="D59" s="126">
        <v>9.1955243319075767E-5</v>
      </c>
      <c r="E59" s="126">
        <v>1.6487585794707188E-2</v>
      </c>
      <c r="F59" s="126">
        <v>1.0317236994140365E-3</v>
      </c>
      <c r="G59" s="126">
        <v>8.188248499792319E-3</v>
      </c>
      <c r="H59" s="126">
        <v>1.4031483338390547E-2</v>
      </c>
      <c r="I59" s="126">
        <v>5.4202261391304261E-3</v>
      </c>
      <c r="J59" s="126">
        <v>1.3928736047172621E-4</v>
      </c>
      <c r="K59" s="126">
        <v>6.1838728096488306E-4</v>
      </c>
      <c r="L59" s="126">
        <v>4.1893883197648453E-3</v>
      </c>
      <c r="M59" s="126">
        <v>5.9412314663850192E-6</v>
      </c>
      <c r="N59" s="126">
        <v>6.4641898968356508E-5</v>
      </c>
      <c r="O59" s="126">
        <v>8.2462933911982129E-6</v>
      </c>
      <c r="P59" s="126">
        <v>3.8325794181272689E-4</v>
      </c>
      <c r="Q59" s="126">
        <v>9.748029166318713E-4</v>
      </c>
      <c r="R59" s="126">
        <v>1.9140894416702396E-3</v>
      </c>
      <c r="S59" s="126">
        <v>1.0188394822495816E-4</v>
      </c>
      <c r="T59" s="126">
        <v>6.867270515628225E-3</v>
      </c>
      <c r="U59" s="126">
        <v>5.2009011415353942E-5</v>
      </c>
      <c r="V59" s="126">
        <v>2.1945294021934645E-3</v>
      </c>
      <c r="W59" s="126">
        <v>1.9913164601153377E-3</v>
      </c>
      <c r="X59" s="126">
        <v>1.5287623932296393E-3</v>
      </c>
      <c r="Y59" s="126">
        <v>7.7225924787244877E-5</v>
      </c>
      <c r="Z59" s="126">
        <v>8.4324638284796771E-4</v>
      </c>
      <c r="AA59" s="126">
        <v>8.6749387768393429E-3</v>
      </c>
      <c r="AB59" s="126">
        <v>1.0106031999743427E-2</v>
      </c>
      <c r="AC59" s="126">
        <v>9.6606546454489892E-2</v>
      </c>
      <c r="AD59" s="126">
        <v>0.10856777496981536</v>
      </c>
      <c r="AE59" s="126">
        <v>5.8647165751669608E-3</v>
      </c>
      <c r="AF59" s="126">
        <v>4.1264402520664503E-2</v>
      </c>
      <c r="AG59" s="126">
        <v>6.049943415454917E-2</v>
      </c>
      <c r="AH59" s="126">
        <v>2.0328313636425635E-4</v>
      </c>
      <c r="AI59" s="126">
        <v>1.3290688316276997E-3</v>
      </c>
      <c r="AJ59" s="126">
        <v>3.972526309895464E-2</v>
      </c>
      <c r="AK59" s="126">
        <v>2.1247219792318396E-2</v>
      </c>
      <c r="AL59" s="126">
        <v>5.1299232817931362E-2</v>
      </c>
      <c r="AM59" s="126">
        <v>1.4335987615227221E-2</v>
      </c>
      <c r="AN59" s="126">
        <v>7.3305160594408329E-3</v>
      </c>
      <c r="AO59" s="126">
        <v>5.9564666014339336E-3</v>
      </c>
      <c r="AP59" s="126">
        <v>7.98718772843348E-3</v>
      </c>
      <c r="AQ59" s="126">
        <v>1.9398000636194465E-3</v>
      </c>
      <c r="AR59" s="126">
        <v>7.3575655089224527E-3</v>
      </c>
      <c r="AS59" s="126">
        <v>3.9240250907453065E-3</v>
      </c>
      <c r="AT59" s="126">
        <v>1.0237003840106273E-3</v>
      </c>
      <c r="AU59" s="126">
        <v>1.6918558801618078E-2</v>
      </c>
      <c r="AV59" s="126">
        <v>2.4370327663663909E-2</v>
      </c>
      <c r="AW59" s="126">
        <v>1.6459398776690504E-2</v>
      </c>
      <c r="AX59" s="126">
        <v>1.8835814677987006E-2</v>
      </c>
      <c r="AY59" s="126">
        <v>5.6025113473186193E-3</v>
      </c>
      <c r="AZ59" s="126">
        <v>1.9430858002417164E-3</v>
      </c>
      <c r="BA59" s="126">
        <v>2.6402419637920874E-5</v>
      </c>
      <c r="BB59" s="126">
        <v>2.8603792143830955E-4</v>
      </c>
      <c r="BC59" s="126">
        <v>1.0179228338382349E-3</v>
      </c>
      <c r="BD59" s="126">
        <v>8.252039862512453E-3</v>
      </c>
      <c r="BE59" s="126">
        <v>5.1759617622727967E-4</v>
      </c>
      <c r="BF59" s="126">
        <v>1.003580405745191E-4</v>
      </c>
      <c r="BG59" s="126">
        <v>5.7482605221745818E-4</v>
      </c>
      <c r="BH59" s="126">
        <v>1.7664812558463544E-3</v>
      </c>
      <c r="BI59" s="126">
        <v>1.726978727389962E-2</v>
      </c>
      <c r="BJ59" s="126">
        <v>3.0700590306987158E-2</v>
      </c>
      <c r="BK59" s="126">
        <v>1.5055573761460576E-2</v>
      </c>
      <c r="BL59" s="126">
        <v>0.10528023021138073</v>
      </c>
      <c r="BM59" s="126">
        <v>7.683596126905777E-2</v>
      </c>
      <c r="BN59" s="126">
        <v>5.9882798185942623E-2</v>
      </c>
      <c r="BO59" s="126">
        <v>1.2909355025440685E-2</v>
      </c>
      <c r="BP59" s="126">
        <v>1.1992353571281636E-2</v>
      </c>
      <c r="BQ59" s="126">
        <v>3.5130477285343779E-5</v>
      </c>
      <c r="BR59" s="126">
        <v>5.5571547683439795E-4</v>
      </c>
      <c r="BS59" s="126">
        <v>2.0097703902520704E-3</v>
      </c>
      <c r="BT59" s="126">
        <v>1.9230242786359116E-3</v>
      </c>
      <c r="BU59" s="127">
        <v>6.4296765230924301E-3</v>
      </c>
    </row>
    <row r="60" spans="1:73" x14ac:dyDescent="0.2">
      <c r="A60" s="17" t="s">
        <v>88</v>
      </c>
      <c r="B60" s="18" t="s">
        <v>73</v>
      </c>
      <c r="C60" s="18" t="s">
        <v>59</v>
      </c>
      <c r="D60" s="86">
        <v>7.3140987376085577E-5</v>
      </c>
      <c r="E60" s="86">
        <v>1.5479435046917255E-2</v>
      </c>
      <c r="F60" s="86">
        <v>1.6336285861337392E-3</v>
      </c>
      <c r="G60" s="86">
        <v>6.6944686236623651E-3</v>
      </c>
      <c r="H60" s="86">
        <v>2.7922373827714429E-2</v>
      </c>
      <c r="I60" s="86">
        <v>1.6051980319247355E-2</v>
      </c>
      <c r="J60" s="86">
        <v>1.0710526811169474E-4</v>
      </c>
      <c r="K60" s="86">
        <v>1.0446313361639646E-3</v>
      </c>
      <c r="L60" s="86">
        <v>9.5316199133353308E-3</v>
      </c>
      <c r="M60" s="86">
        <v>3.1313126043127258E-6</v>
      </c>
      <c r="N60" s="86">
        <v>4.4806987888305154E-5</v>
      </c>
      <c r="O60" s="86">
        <v>4.7489195359780679E-6</v>
      </c>
      <c r="P60" s="86">
        <v>9.7290740339028153E-4</v>
      </c>
      <c r="Q60" s="86">
        <v>9.7118526600135533E-4</v>
      </c>
      <c r="R60" s="86">
        <v>2.9004505672649557E-3</v>
      </c>
      <c r="S60" s="86">
        <v>1.1654217830834779E-4</v>
      </c>
      <c r="T60" s="86">
        <v>6.7855964666187945E-3</v>
      </c>
      <c r="U60" s="86">
        <v>4.5412746846863573E-5</v>
      </c>
      <c r="V60" s="86">
        <v>2.3433557130904986E-3</v>
      </c>
      <c r="W60" s="86">
        <v>1.9634886252022669E-3</v>
      </c>
      <c r="X60" s="86">
        <v>1.5962680763146905E-3</v>
      </c>
      <c r="Y60" s="86">
        <v>8.6183221015796334E-5</v>
      </c>
      <c r="Z60" s="86">
        <v>1.4652962725178003E-3</v>
      </c>
      <c r="AA60" s="86">
        <v>1.0130997039733303E-2</v>
      </c>
      <c r="AB60" s="86">
        <v>6.4760653980465476E-3</v>
      </c>
      <c r="AC60" s="86">
        <v>6.8462677807825681E-2</v>
      </c>
      <c r="AD60" s="86">
        <v>0.1004597572822148</v>
      </c>
      <c r="AE60" s="86">
        <v>5.9877775993563099E-3</v>
      </c>
      <c r="AF60" s="86">
        <v>4.2015413608322123E-2</v>
      </c>
      <c r="AG60" s="86">
        <v>5.2373393582676155E-2</v>
      </c>
      <c r="AH60" s="86">
        <v>2.8912868103187167E-4</v>
      </c>
      <c r="AI60" s="86">
        <v>1.3139263915241156E-3</v>
      </c>
      <c r="AJ60" s="86">
        <v>4.2159608980324559E-2</v>
      </c>
      <c r="AK60" s="86">
        <v>3.0020439227865518E-2</v>
      </c>
      <c r="AL60" s="86">
        <v>5.3216708276110858E-2</v>
      </c>
      <c r="AM60" s="86">
        <v>1.3969114802288173E-2</v>
      </c>
      <c r="AN60" s="86">
        <v>1.0972179737350598E-2</v>
      </c>
      <c r="AO60" s="86">
        <v>3.9447766895659483E-3</v>
      </c>
      <c r="AP60" s="86">
        <v>9.0070691904732651E-3</v>
      </c>
      <c r="AQ60" s="86">
        <v>1.5423879375789681E-3</v>
      </c>
      <c r="AR60" s="86">
        <v>6.6225012279941646E-3</v>
      </c>
      <c r="AS60" s="86">
        <v>5.8580926543180274E-3</v>
      </c>
      <c r="AT60" s="86">
        <v>1.2023138734261144E-3</v>
      </c>
      <c r="AU60" s="86">
        <v>1.3672722163490981E-2</v>
      </c>
      <c r="AV60" s="86">
        <v>2.3522761157753945E-2</v>
      </c>
      <c r="AW60" s="86">
        <v>1.5597568025821721E-2</v>
      </c>
      <c r="AX60" s="86">
        <v>1.5945539310864038E-2</v>
      </c>
      <c r="AY60" s="86">
        <v>6.5586882794152765E-3</v>
      </c>
      <c r="AZ60" s="86">
        <v>2.4440168579409538E-3</v>
      </c>
      <c r="BA60" s="86">
        <v>1.4421268039868109E-5</v>
      </c>
      <c r="BB60" s="86">
        <v>1.9797990287779497E-4</v>
      </c>
      <c r="BC60" s="86">
        <v>7.2880831602934251E-4</v>
      </c>
      <c r="BD60" s="86">
        <v>6.0076365797124718E-3</v>
      </c>
      <c r="BE60" s="86">
        <v>6.0673149861472991E-4</v>
      </c>
      <c r="BF60" s="86">
        <v>5.551347825222183E-5</v>
      </c>
      <c r="BG60" s="86">
        <v>4.8604478272190068E-4</v>
      </c>
      <c r="BH60" s="86">
        <v>1.4591517306963334E-3</v>
      </c>
      <c r="BI60" s="86">
        <v>1.0727135588501659E-2</v>
      </c>
      <c r="BJ60" s="86">
        <v>2.2314109003284018E-2</v>
      </c>
      <c r="BK60" s="86">
        <v>1.3674468756529985E-2</v>
      </c>
      <c r="BL60" s="86">
        <v>9.4879675316072776E-2</v>
      </c>
      <c r="BM60" s="86">
        <v>8.2950024320089827E-2</v>
      </c>
      <c r="BN60" s="86">
        <v>7.5525270292141192E-2</v>
      </c>
      <c r="BO60" s="86">
        <v>2.0538373422071855E-2</v>
      </c>
      <c r="BP60" s="86">
        <v>1.4606999063645838E-2</v>
      </c>
      <c r="BQ60" s="86">
        <v>2.9662438136412186E-5</v>
      </c>
      <c r="BR60" s="86">
        <v>6.3556561490150259E-4</v>
      </c>
      <c r="BS60" s="86">
        <v>2.1190848754929098E-3</v>
      </c>
      <c r="BT60" s="86">
        <v>2.5661345652453526E-3</v>
      </c>
      <c r="BU60" s="87">
        <v>8.2738257383654281E-3</v>
      </c>
    </row>
    <row r="61" spans="1:73" ht="16" thickBot="1" x14ac:dyDescent="0.25">
      <c r="A61" s="19" t="s">
        <v>88</v>
      </c>
      <c r="B61" s="20" t="s">
        <v>73</v>
      </c>
      <c r="C61" s="20" t="s">
        <v>60</v>
      </c>
      <c r="D61" s="88">
        <v>5.4233358319315334E-5</v>
      </c>
      <c r="E61" s="88">
        <v>1.1136229736941212E-2</v>
      </c>
      <c r="F61" s="88">
        <v>1.1651471206746125E-3</v>
      </c>
      <c r="G61" s="88">
        <v>5.2265568711375599E-3</v>
      </c>
      <c r="H61" s="88">
        <v>1.8568522434383849E-2</v>
      </c>
      <c r="I61" s="88">
        <v>9.2565592860999624E-3</v>
      </c>
      <c r="J61" s="88">
        <v>8.2077904438052155E-5</v>
      </c>
      <c r="K61" s="88">
        <v>7.6631979244220333E-4</v>
      </c>
      <c r="L61" s="88">
        <v>4.676772213865938E-3</v>
      </c>
      <c r="M61" s="88">
        <v>1.5434533414242468E-6</v>
      </c>
      <c r="N61" s="88">
        <v>2.6913500554744336E-5</v>
      </c>
      <c r="O61" s="88">
        <v>4.1727641683722741E-6</v>
      </c>
      <c r="P61" s="88">
        <v>6.0088214712340012E-4</v>
      </c>
      <c r="Q61" s="88">
        <v>7.0986332513968799E-4</v>
      </c>
      <c r="R61" s="88">
        <v>1.8280303218615394E-3</v>
      </c>
      <c r="S61" s="88">
        <v>9.743365137517873E-5</v>
      </c>
      <c r="T61" s="88">
        <v>5.6670479110737656E-3</v>
      </c>
      <c r="U61" s="88">
        <v>4.85470341194267E-5</v>
      </c>
      <c r="V61" s="88">
        <v>2.0021558116146304E-3</v>
      </c>
      <c r="W61" s="88">
        <v>1.3362940674721091E-3</v>
      </c>
      <c r="X61" s="88">
        <v>9.552788384629609E-4</v>
      </c>
      <c r="Y61" s="88">
        <v>5.4880634677976817E-5</v>
      </c>
      <c r="Z61" s="88">
        <v>8.9649613603313841E-4</v>
      </c>
      <c r="AA61" s="88">
        <v>8.9986081635606684E-3</v>
      </c>
      <c r="AB61" s="88">
        <v>7.4284649671212981E-3</v>
      </c>
      <c r="AC61" s="88">
        <v>7.383992047838582E-2</v>
      </c>
      <c r="AD61" s="88">
        <v>0.10304017182197438</v>
      </c>
      <c r="AE61" s="88">
        <v>6.4606166186448452E-3</v>
      </c>
      <c r="AF61" s="88">
        <v>4.1110141523311293E-2</v>
      </c>
      <c r="AG61" s="88">
        <v>4.9955273996434721E-2</v>
      </c>
      <c r="AH61" s="88">
        <v>3.3752863936612799E-4</v>
      </c>
      <c r="AI61" s="88">
        <v>1.4917459651085658E-3</v>
      </c>
      <c r="AJ61" s="88">
        <v>3.889150077858302E-2</v>
      </c>
      <c r="AK61" s="88">
        <v>3.0110990243566615E-2</v>
      </c>
      <c r="AL61" s="88">
        <v>5.5906683774137093E-2</v>
      </c>
      <c r="AM61" s="88">
        <v>1.3699180532998116E-2</v>
      </c>
      <c r="AN61" s="88">
        <v>1.1749364344345009E-2</v>
      </c>
      <c r="AO61" s="88">
        <v>4.3265927811241235E-3</v>
      </c>
      <c r="AP61" s="88">
        <v>9.4389968714932004E-3</v>
      </c>
      <c r="AQ61" s="88">
        <v>1.7243724866734238E-3</v>
      </c>
      <c r="AR61" s="88">
        <v>6.9811602880554338E-3</v>
      </c>
      <c r="AS61" s="88">
        <v>6.4257873079363748E-3</v>
      </c>
      <c r="AT61" s="88">
        <v>1.4097960771560255E-3</v>
      </c>
      <c r="AU61" s="88">
        <v>1.336871778545143E-2</v>
      </c>
      <c r="AV61" s="88">
        <v>2.19306827586562E-2</v>
      </c>
      <c r="AW61" s="88">
        <v>1.6466728026020332E-2</v>
      </c>
      <c r="AX61" s="88">
        <v>1.4313480103310164E-2</v>
      </c>
      <c r="AY61" s="88">
        <v>6.6005264491098429E-3</v>
      </c>
      <c r="AZ61" s="88">
        <v>2.2993906831348743E-3</v>
      </c>
      <c r="BA61" s="88">
        <v>1.0482255019119871E-5</v>
      </c>
      <c r="BB61" s="88">
        <v>1.3957236869707124E-4</v>
      </c>
      <c r="BC61" s="88">
        <v>1.4890062985960892E-3</v>
      </c>
      <c r="BD61" s="88">
        <v>1.1019864594008912E-2</v>
      </c>
      <c r="BE61" s="88">
        <v>1.0949008922988815E-3</v>
      </c>
      <c r="BF61" s="88">
        <v>1.0092152728235018E-4</v>
      </c>
      <c r="BG61" s="88">
        <v>3.741204295136668E-4</v>
      </c>
      <c r="BH61" s="88">
        <v>1.3169640364167469E-3</v>
      </c>
      <c r="BI61" s="88">
        <v>1.2183879923578795E-2</v>
      </c>
      <c r="BJ61" s="88">
        <v>2.5213068000732062E-2</v>
      </c>
      <c r="BK61" s="88">
        <v>1.5890796066589327E-2</v>
      </c>
      <c r="BL61" s="88">
        <v>9.9684530476065999E-2</v>
      </c>
      <c r="BM61" s="88">
        <v>8.7279945828426977E-2</v>
      </c>
      <c r="BN61" s="88">
        <v>7.7119515948756878E-2</v>
      </c>
      <c r="BO61" s="88">
        <v>2.2960584558911309E-2</v>
      </c>
      <c r="BP61" s="88">
        <v>1.5176458236976213E-2</v>
      </c>
      <c r="BQ61" s="88">
        <v>3.175632897078672E-5</v>
      </c>
      <c r="BR61" s="88">
        <v>6.2362616954600761E-4</v>
      </c>
      <c r="BS61" s="88">
        <v>2.2904025572640799E-3</v>
      </c>
      <c r="BT61" s="88">
        <v>2.9710833471158437E-3</v>
      </c>
      <c r="BU61" s="89">
        <v>9.5601383742527756E-3</v>
      </c>
    </row>
    <row r="62" spans="1:73" x14ac:dyDescent="0.2">
      <c r="A62" s="59" t="s">
        <v>89</v>
      </c>
      <c r="B62" s="60" t="s">
        <v>73</v>
      </c>
      <c r="C62" s="60" t="s">
        <v>59</v>
      </c>
      <c r="D62" s="128">
        <v>8.1656903184194364E-5</v>
      </c>
      <c r="E62" s="128">
        <v>1.4448177299170167E-2</v>
      </c>
      <c r="F62" s="128">
        <v>2.0061020296765339E-3</v>
      </c>
      <c r="G62" s="128">
        <v>7.041319933366587E-3</v>
      </c>
      <c r="H62" s="128">
        <v>2.4390662353082931E-2</v>
      </c>
      <c r="I62" s="128">
        <v>1.2261953812388572E-2</v>
      </c>
      <c r="J62" s="128">
        <v>1.1508027402885698E-4</v>
      </c>
      <c r="K62" s="128">
        <v>9.5110000184772225E-4</v>
      </c>
      <c r="L62" s="128">
        <v>4.8825409838201073E-3</v>
      </c>
      <c r="M62" s="128">
        <v>3.2621104210112779E-6</v>
      </c>
      <c r="N62" s="128">
        <v>3.8584984067455583E-5</v>
      </c>
      <c r="O62" s="128">
        <v>6.3633739680682348E-6</v>
      </c>
      <c r="P62" s="128">
        <v>7.7063590962928355E-4</v>
      </c>
      <c r="Q62" s="128">
        <v>5.9463554278176836E-4</v>
      </c>
      <c r="R62" s="128">
        <v>2.2066610647366977E-3</v>
      </c>
      <c r="S62" s="128">
        <v>1.2036228165209348E-4</v>
      </c>
      <c r="T62" s="128">
        <v>6.4747843056786013E-3</v>
      </c>
      <c r="U62" s="128">
        <v>4.3021284301400219E-5</v>
      </c>
      <c r="V62" s="128">
        <v>2.020160727336782E-3</v>
      </c>
      <c r="W62" s="128">
        <v>2.0068224306113423E-3</v>
      </c>
      <c r="X62" s="128">
        <v>1.1647504225879607E-3</v>
      </c>
      <c r="Y62" s="128">
        <v>1.1283834990710362E-4</v>
      </c>
      <c r="Z62" s="128">
        <v>1.3343917430821651E-3</v>
      </c>
      <c r="AA62" s="128">
        <v>8.3618347472411824E-3</v>
      </c>
      <c r="AB62" s="128">
        <v>9.0279870329827358E-3</v>
      </c>
      <c r="AC62" s="128">
        <v>7.8522381862374119E-2</v>
      </c>
      <c r="AD62" s="128">
        <v>9.9603571252058043E-2</v>
      </c>
      <c r="AE62" s="128">
        <v>7.2782255047814581E-3</v>
      </c>
      <c r="AF62" s="128">
        <v>3.7138709136761087E-2</v>
      </c>
      <c r="AG62" s="128">
        <v>4.5956697625157854E-2</v>
      </c>
      <c r="AH62" s="128">
        <v>3.2558626772595452E-4</v>
      </c>
      <c r="AI62" s="128">
        <v>1.4014420082205997E-3</v>
      </c>
      <c r="AJ62" s="128">
        <v>3.1777051792884967E-2</v>
      </c>
      <c r="AK62" s="128">
        <v>2.8673841169316702E-2</v>
      </c>
      <c r="AL62" s="128">
        <v>4.9350773090214677E-2</v>
      </c>
      <c r="AM62" s="128">
        <v>1.1492822532594921E-2</v>
      </c>
      <c r="AN62" s="128">
        <v>1.0384335395675515E-2</v>
      </c>
      <c r="AO62" s="128">
        <v>4.9547455477082598E-3</v>
      </c>
      <c r="AP62" s="128">
        <v>9.8370841944595954E-3</v>
      </c>
      <c r="AQ62" s="128">
        <v>1.9515152130728929E-3</v>
      </c>
      <c r="AR62" s="128">
        <v>6.7451868268617226E-3</v>
      </c>
      <c r="AS62" s="128">
        <v>6.255306236307474E-3</v>
      </c>
      <c r="AT62" s="128">
        <v>1.5721147477043361E-3</v>
      </c>
      <c r="AU62" s="128">
        <v>1.5208815349481781E-2</v>
      </c>
      <c r="AV62" s="128">
        <v>2.1442203375709686E-2</v>
      </c>
      <c r="AW62" s="128">
        <v>1.6954826049303404E-2</v>
      </c>
      <c r="AX62" s="128">
        <v>1.5434238993078303E-2</v>
      </c>
      <c r="AY62" s="128">
        <v>6.8246839598376484E-3</v>
      </c>
      <c r="AZ62" s="128">
        <v>2.2195938091521222E-3</v>
      </c>
      <c r="BA62" s="128">
        <v>1.2759617211236502E-5</v>
      </c>
      <c r="BB62" s="128">
        <v>1.7978065983829218E-4</v>
      </c>
      <c r="BC62" s="128">
        <v>6.3727673066257774E-4</v>
      </c>
      <c r="BD62" s="128">
        <v>4.555136956196899E-3</v>
      </c>
      <c r="BE62" s="128">
        <v>4.8605825749516727E-4</v>
      </c>
      <c r="BF62" s="128">
        <v>5.2515574524229407E-5</v>
      </c>
      <c r="BG62" s="128">
        <v>4.8259171018269102E-4</v>
      </c>
      <c r="BH62" s="128">
        <v>1.4874054018309219E-3</v>
      </c>
      <c r="BI62" s="128">
        <v>1.5155839653882978E-2</v>
      </c>
      <c r="BJ62" s="128">
        <v>3.3287233385968548E-2</v>
      </c>
      <c r="BK62" s="128">
        <v>1.9907248184875933E-2</v>
      </c>
      <c r="BL62" s="128">
        <v>0.11462636481546516</v>
      </c>
      <c r="BM62" s="128">
        <v>8.3886922314573703E-2</v>
      </c>
      <c r="BN62" s="128">
        <v>7.055509756966058E-2</v>
      </c>
      <c r="BO62" s="128">
        <v>1.804964851419686E-2</v>
      </c>
      <c r="BP62" s="128">
        <v>1.2291348226964365E-2</v>
      </c>
      <c r="BQ62" s="128">
        <v>2.430294736461595E-5</v>
      </c>
      <c r="BR62" s="128">
        <v>4.8926104952665475E-4</v>
      </c>
      <c r="BS62" s="128">
        <v>1.6158468031458018E-3</v>
      </c>
      <c r="BT62" s="128">
        <v>2.4896542885190771E-3</v>
      </c>
      <c r="BU62" s="129">
        <v>7.9562654959192455E-3</v>
      </c>
    </row>
    <row r="63" spans="1:73" ht="16" thickBot="1" x14ac:dyDescent="0.25">
      <c r="A63" s="61" t="s">
        <v>89</v>
      </c>
      <c r="B63" s="62" t="s">
        <v>73</v>
      </c>
      <c r="C63" s="62" t="s">
        <v>60</v>
      </c>
      <c r="D63" s="130">
        <v>9.4271289106842422E-5</v>
      </c>
      <c r="E63" s="130">
        <v>1.5657015878857056E-2</v>
      </c>
      <c r="F63" s="130">
        <v>1.3890555160191184E-3</v>
      </c>
      <c r="G63" s="130">
        <v>7.1821290217854413E-3</v>
      </c>
      <c r="H63" s="130">
        <v>1.7996018346860765E-2</v>
      </c>
      <c r="I63" s="130">
        <v>7.0350074751319566E-3</v>
      </c>
      <c r="J63" s="130">
        <v>1.1702782402071909E-4</v>
      </c>
      <c r="K63" s="130">
        <v>7.7411895940958971E-4</v>
      </c>
      <c r="L63" s="130">
        <v>3.1344762591933662E-3</v>
      </c>
      <c r="M63" s="130">
        <v>2.9445463972084167E-6</v>
      </c>
      <c r="N63" s="130">
        <v>4.7369550422052392E-5</v>
      </c>
      <c r="O63" s="130">
        <v>6.0999900752325738E-6</v>
      </c>
      <c r="P63" s="130">
        <v>5.5249512721608637E-4</v>
      </c>
      <c r="Q63" s="130">
        <v>6.4550525145341169E-4</v>
      </c>
      <c r="R63" s="130">
        <v>1.8818283930635074E-3</v>
      </c>
      <c r="S63" s="130">
        <v>7.0062931185345948E-5</v>
      </c>
      <c r="T63" s="130">
        <v>4.4057269919638214E-3</v>
      </c>
      <c r="U63" s="130">
        <v>3.2312198751583251E-5</v>
      </c>
      <c r="V63" s="130">
        <v>1.4662144324033299E-3</v>
      </c>
      <c r="W63" s="130">
        <v>1.2893737313812281E-3</v>
      </c>
      <c r="X63" s="130">
        <v>9.5352337395881526E-4</v>
      </c>
      <c r="Y63" s="130">
        <v>4.3605951557254453E-5</v>
      </c>
      <c r="Z63" s="130">
        <v>5.5200153196947746E-4</v>
      </c>
      <c r="AA63" s="130">
        <v>7.3134204285903552E-3</v>
      </c>
      <c r="AB63" s="130">
        <v>8.5425432669319346E-3</v>
      </c>
      <c r="AC63" s="130">
        <v>8.3270754016796705E-2</v>
      </c>
      <c r="AD63" s="130">
        <v>0.10618354730219605</v>
      </c>
      <c r="AE63" s="130">
        <v>6.036489457590808E-3</v>
      </c>
      <c r="AF63" s="130">
        <v>3.9353484948922372E-2</v>
      </c>
      <c r="AG63" s="130">
        <v>5.5004615558922686E-2</v>
      </c>
      <c r="AH63" s="130">
        <v>2.5489456962632585E-4</v>
      </c>
      <c r="AI63" s="130">
        <v>1.2314741849982996E-3</v>
      </c>
      <c r="AJ63" s="130">
        <v>3.5029461319601864E-2</v>
      </c>
      <c r="AK63" s="130">
        <v>2.4568522854473539E-2</v>
      </c>
      <c r="AL63" s="130">
        <v>5.1829821287039356E-2</v>
      </c>
      <c r="AM63" s="130">
        <v>1.2695777225071835E-2</v>
      </c>
      <c r="AN63" s="130">
        <v>8.5098415172395348E-3</v>
      </c>
      <c r="AO63" s="130">
        <v>4.8665959417648957E-3</v>
      </c>
      <c r="AP63" s="130">
        <v>8.8146446249483361E-3</v>
      </c>
      <c r="AQ63" s="130">
        <v>1.7977990985804662E-3</v>
      </c>
      <c r="AR63" s="130">
        <v>7.3848469757987513E-3</v>
      </c>
      <c r="AS63" s="130">
        <v>5.0074807761098204E-3</v>
      </c>
      <c r="AT63" s="130">
        <v>1.2823462074009063E-3</v>
      </c>
      <c r="AU63" s="130">
        <v>1.5138320984043991E-2</v>
      </c>
      <c r="AV63" s="130">
        <v>2.2065691633347664E-2</v>
      </c>
      <c r="AW63" s="130">
        <v>1.5982987024640832E-2</v>
      </c>
      <c r="AX63" s="130">
        <v>1.733653724041672E-2</v>
      </c>
      <c r="AY63" s="130">
        <v>5.7149521292298184E-3</v>
      </c>
      <c r="AZ63" s="130">
        <v>2.0666017153094527E-3</v>
      </c>
      <c r="BA63" s="130">
        <v>1.4567363412871554E-5</v>
      </c>
      <c r="BB63" s="130">
        <v>2.136819090897641E-4</v>
      </c>
      <c r="BC63" s="130">
        <v>1.0703411643211162E-3</v>
      </c>
      <c r="BD63" s="130">
        <v>9.2217322683981941E-3</v>
      </c>
      <c r="BE63" s="130">
        <v>6.2630391618086494E-4</v>
      </c>
      <c r="BF63" s="130">
        <v>8.323254455780196E-5</v>
      </c>
      <c r="BG63" s="130">
        <v>5.6362783709195991E-4</v>
      </c>
      <c r="BH63" s="130">
        <v>1.859388649001344E-3</v>
      </c>
      <c r="BI63" s="130">
        <v>1.910312145275575E-2</v>
      </c>
      <c r="BJ63" s="130">
        <v>3.5705940456817103E-2</v>
      </c>
      <c r="BK63" s="130">
        <v>1.9851463949193598E-2</v>
      </c>
      <c r="BL63" s="130">
        <v>0.11048596996481987</v>
      </c>
      <c r="BM63" s="130">
        <v>8.1343934786047262E-2</v>
      </c>
      <c r="BN63" s="130">
        <v>6.6808537943234547E-2</v>
      </c>
      <c r="BO63" s="130">
        <v>1.6876175836633686E-2</v>
      </c>
      <c r="BP63" s="130">
        <v>1.2522005246141405E-2</v>
      </c>
      <c r="BQ63" s="130">
        <v>2.8861062197495442E-5</v>
      </c>
      <c r="BR63" s="130">
        <v>5.6641988027034585E-4</v>
      </c>
      <c r="BS63" s="130">
        <v>2.0370123911325772E-3</v>
      </c>
      <c r="BT63" s="130">
        <v>2.1123535996106294E-3</v>
      </c>
      <c r="BU63" s="131">
        <v>6.2936909173152969E-3</v>
      </c>
    </row>
  </sheetData>
  <autoFilter ref="A1:BU63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32"/>
  <sheetViews>
    <sheetView workbookViewId="0">
      <selection activeCell="F14" sqref="F14"/>
    </sheetView>
  </sheetViews>
  <sheetFormatPr baseColWidth="10" defaultColWidth="8.83203125" defaultRowHeight="15" x14ac:dyDescent="0.2"/>
  <cols>
    <col min="2" max="2" width="14.1640625" bestFit="1" customWidth="1"/>
  </cols>
  <sheetData>
    <row r="1" spans="1:72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2</v>
      </c>
      <c r="N1" t="s">
        <v>12</v>
      </c>
      <c r="O1" t="s">
        <v>13</v>
      </c>
      <c r="P1" t="s">
        <v>13</v>
      </c>
      <c r="Q1" t="s">
        <v>14</v>
      </c>
      <c r="R1" t="s">
        <v>15</v>
      </c>
      <c r="S1" t="s">
        <v>15</v>
      </c>
      <c r="T1" t="s">
        <v>16</v>
      </c>
      <c r="U1" t="s">
        <v>16</v>
      </c>
      <c r="V1" t="s">
        <v>17</v>
      </c>
      <c r="W1" t="s">
        <v>18</v>
      </c>
      <c r="X1" t="s">
        <v>19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4</v>
      </c>
      <c r="AF1" t="s">
        <v>25</v>
      </c>
      <c r="AG1" t="s">
        <v>26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4</v>
      </c>
      <c r="AR1" t="s">
        <v>35</v>
      </c>
      <c r="AS1" t="s">
        <v>35</v>
      </c>
      <c r="AT1" t="s">
        <v>36</v>
      </c>
      <c r="AU1" t="s">
        <v>37</v>
      </c>
      <c r="AV1" t="s">
        <v>38</v>
      </c>
      <c r="AW1" t="s">
        <v>38</v>
      </c>
      <c r="AX1" t="s">
        <v>39</v>
      </c>
      <c r="AY1" t="s">
        <v>39</v>
      </c>
      <c r="AZ1" t="s">
        <v>40</v>
      </c>
      <c r="BA1" t="s">
        <v>40</v>
      </c>
      <c r="BB1" t="s">
        <v>41</v>
      </c>
      <c r="BC1" t="s">
        <v>42</v>
      </c>
      <c r="BD1" t="s">
        <v>43</v>
      </c>
      <c r="BE1" t="s">
        <v>43</v>
      </c>
      <c r="BF1" t="s">
        <v>44</v>
      </c>
      <c r="BG1" t="s">
        <v>45</v>
      </c>
      <c r="BH1" t="s">
        <v>46</v>
      </c>
      <c r="BI1" t="s">
        <v>47</v>
      </c>
      <c r="BJ1" t="s">
        <v>48</v>
      </c>
      <c r="BK1" t="s">
        <v>49</v>
      </c>
      <c r="BL1" t="s">
        <v>50</v>
      </c>
      <c r="BM1" t="s">
        <v>51</v>
      </c>
      <c r="BN1" t="s">
        <v>52</v>
      </c>
      <c r="BO1" t="s">
        <v>52</v>
      </c>
      <c r="BP1" t="s">
        <v>53</v>
      </c>
      <c r="BQ1" t="s">
        <v>53</v>
      </c>
      <c r="BR1" t="s">
        <v>54</v>
      </c>
      <c r="BS1" t="s">
        <v>55</v>
      </c>
      <c r="BT1" t="s">
        <v>56</v>
      </c>
    </row>
    <row r="2" spans="1:72" x14ac:dyDescent="0.2">
      <c r="A2" t="s">
        <v>57</v>
      </c>
      <c r="B2" t="s">
        <v>58</v>
      </c>
      <c r="C2" s="152">
        <f>'Normalized signal'!D3/'Normalized signal'!D2</f>
        <v>0.72001020818526418</v>
      </c>
      <c r="D2" s="152">
        <f>'Normalized signal'!E3/'Normalized signal'!E2</f>
        <v>0.69543943694244248</v>
      </c>
      <c r="E2" s="152">
        <f>'Normalized signal'!F3/'Normalized signal'!F2</f>
        <v>0.7842497557096354</v>
      </c>
      <c r="F2" s="152">
        <f>'Normalized signal'!G3/'Normalized signal'!G2</f>
        <v>0.63371271181995126</v>
      </c>
      <c r="G2" s="152">
        <f>'Normalized signal'!H3/'Normalized signal'!H2</f>
        <v>0.74998390929582492</v>
      </c>
      <c r="H2" s="152">
        <f>'Normalized signal'!I3/'Normalized signal'!I2</f>
        <v>0.77627838068417798</v>
      </c>
      <c r="I2" s="152">
        <f>'Normalized signal'!J3/'Normalized signal'!J2</f>
        <v>0.58235209938891741</v>
      </c>
      <c r="J2" s="152">
        <f>'Normalized signal'!K3/'Normalized signal'!K2</f>
        <v>0.49506130088770423</v>
      </c>
      <c r="K2" s="152">
        <f>'Normalized signal'!L3/'Normalized signal'!L2</f>
        <v>0.61983531191757713</v>
      </c>
      <c r="L2" s="152">
        <f>'Normalized signal'!M3/'Normalized signal'!M2</f>
        <v>0.77575186125371254</v>
      </c>
      <c r="M2" s="152">
        <f>'Normalized signal'!N3/'Normalized signal'!N2</f>
        <v>0.53684573989157247</v>
      </c>
      <c r="N2" s="152">
        <f>'Normalized signal'!O3/'Normalized signal'!O2</f>
        <v>0.52596167813817973</v>
      </c>
      <c r="O2" s="152">
        <f>'Normalized signal'!P3/'Normalized signal'!P2</f>
        <v>0.6500910058824535</v>
      </c>
      <c r="P2" s="152">
        <f>'Normalized signal'!Q3/'Normalized signal'!Q2</f>
        <v>0.62701346507982125</v>
      </c>
      <c r="Q2" s="152">
        <f>'Normalized signal'!R3/'Normalized signal'!R2</f>
        <v>0.89984608796444299</v>
      </c>
      <c r="R2" s="152">
        <f>'Normalized signal'!S3/'Normalized signal'!S2</f>
        <v>0.62479132123002856</v>
      </c>
      <c r="S2" s="152">
        <f>'Normalized signal'!T3/'Normalized signal'!T2</f>
        <v>0.86772521773058586</v>
      </c>
      <c r="T2" s="152">
        <f>'Normalized signal'!U3/'Normalized signal'!U2</f>
        <v>0.94495053558276998</v>
      </c>
      <c r="U2" s="152">
        <f>'Normalized signal'!V3/'Normalized signal'!V2</f>
        <v>0.8939587353722156</v>
      </c>
      <c r="V2" s="152">
        <f>'Normalized signal'!W3/'Normalized signal'!W2</f>
        <v>0.87568287112866938</v>
      </c>
      <c r="W2" s="152">
        <f>'Normalized signal'!X3/'Normalized signal'!X2</f>
        <v>0.77880465710942104</v>
      </c>
      <c r="X2" s="152">
        <f>'Normalized signal'!Y3/'Normalized signal'!Y2</f>
        <v>0.61135256562410445</v>
      </c>
      <c r="Y2" s="152">
        <f>'Normalized signal'!Z3/'Normalized signal'!Z2</f>
        <v>0.77701766425124219</v>
      </c>
      <c r="Z2" s="152">
        <f>'Normalized signal'!AA3/'Normalized signal'!AA2</f>
        <v>0.42242363335649574</v>
      </c>
      <c r="AA2" s="152">
        <f>'Normalized signal'!AB3/'Normalized signal'!AB2</f>
        <v>0.55050984834590677</v>
      </c>
      <c r="AB2" s="152">
        <f>'Normalized signal'!AC3/'Normalized signal'!AC2</f>
        <v>0.60368348119528814</v>
      </c>
      <c r="AC2" s="152">
        <f>'Normalized signal'!AD3/'Normalized signal'!AD2</f>
        <v>0.80329935674627417</v>
      </c>
      <c r="AD2" s="152">
        <f>'Normalized signal'!AE3/'Normalized signal'!AE2</f>
        <v>0.55172454685989925</v>
      </c>
      <c r="AE2" s="152">
        <f>'Normalized signal'!AF3/'Normalized signal'!AF2</f>
        <v>0.92540016910935374</v>
      </c>
      <c r="AF2" s="152">
        <f>'Normalized signal'!AG3/'Normalized signal'!AG2</f>
        <v>1.0299332954660407</v>
      </c>
      <c r="AG2" s="152">
        <f>'Normalized signal'!AH3/'Normalized signal'!AH2</f>
        <v>0.33470357662593114</v>
      </c>
      <c r="AH2" s="152">
        <f>'Normalized signal'!AI3/'Normalized signal'!AI2</f>
        <v>0.62600932458647573</v>
      </c>
      <c r="AI2" s="152">
        <f>'Normalized signal'!AJ3/'Normalized signal'!AJ2</f>
        <v>1.0695819380949689</v>
      </c>
      <c r="AJ2" s="152">
        <f>'Normalized signal'!AK3/'Normalized signal'!AK2</f>
        <v>0.73804521586996075</v>
      </c>
      <c r="AK2" s="152">
        <f>'Normalized signal'!AL3/'Normalized signal'!AL2</f>
        <v>0.86001933387691654</v>
      </c>
      <c r="AL2" s="152">
        <f>'Normalized signal'!AM3/'Normalized signal'!AM2</f>
        <v>0.87275923949039436</v>
      </c>
      <c r="AM2" s="152">
        <f>'Normalized signal'!AN3/'Normalized signal'!AN2</f>
        <v>0.82634696081723269</v>
      </c>
      <c r="AN2" s="152">
        <f>'Normalized signal'!AO3/'Normalized signal'!AO2</f>
        <v>0.7245426380139367</v>
      </c>
      <c r="AO2" s="152">
        <f>'Normalized signal'!AP3/'Normalized signal'!AP2</f>
        <v>0.9587862725314279</v>
      </c>
      <c r="AP2" s="152">
        <f>'Normalized signal'!AQ3/'Normalized signal'!AQ2</f>
        <v>0.73692777762778916</v>
      </c>
      <c r="AQ2" s="152">
        <f>'Normalized signal'!AR3/'Normalized signal'!AR2</f>
        <v>0.80687175290241697</v>
      </c>
      <c r="AR2" s="152">
        <f>'Normalized signal'!AS3/'Normalized signal'!AS2</f>
        <v>0.79459914497603301</v>
      </c>
      <c r="AS2" s="152">
        <f>'Normalized signal'!AT3/'Normalized signal'!AT2</f>
        <v>0.71446651837601605</v>
      </c>
      <c r="AT2" s="152">
        <f>'Normalized signal'!AU3/'Normalized signal'!AU2</f>
        <v>1.0395598101421346</v>
      </c>
      <c r="AU2" s="152">
        <f>'Normalized signal'!AV3/'Normalized signal'!AV2</f>
        <v>0.76779052185086816</v>
      </c>
      <c r="AV2" s="152">
        <f>'Normalized signal'!AW3/'Normalized signal'!AW2</f>
        <v>0.79129317324619686</v>
      </c>
      <c r="AW2" s="152">
        <f>'Normalized signal'!AX3/'Normalized signal'!AX2</f>
        <v>0.98058399576442012</v>
      </c>
      <c r="AX2" s="152">
        <f>'Normalized signal'!AY3/'Normalized signal'!AY2</f>
        <v>0.74447950363186344</v>
      </c>
      <c r="AY2" s="152">
        <f>'Normalized signal'!AZ3/'Normalized signal'!AZ2</f>
        <v>0.85106507226355077</v>
      </c>
      <c r="AZ2" s="152">
        <f>'Normalized signal'!BA3/'Normalized signal'!BA2</f>
        <v>0.5787361084216659</v>
      </c>
      <c r="BA2" s="152">
        <f>'Normalized signal'!BB3/'Normalized signal'!BB2</f>
        <v>0.77449695951628861</v>
      </c>
      <c r="BB2" s="152">
        <f>'Normalized signal'!BC3/'Normalized signal'!BC2</f>
        <v>0.82703115897894275</v>
      </c>
      <c r="BC2" s="152">
        <f>'Normalized signal'!BD3/'Normalized signal'!BD2</f>
        <v>0.9796054351380481</v>
      </c>
      <c r="BD2" s="152">
        <f>'Normalized signal'!BE3/'Normalized signal'!BE2</f>
        <v>0.64359307439876756</v>
      </c>
      <c r="BE2" s="152">
        <f>'Normalized signal'!BF3/'Normalized signal'!BF2</f>
        <v>0.98731656694881498</v>
      </c>
      <c r="BF2" s="152">
        <f>'Normalized signal'!BG3/'Normalized signal'!BG2</f>
        <v>0.69053472527818371</v>
      </c>
      <c r="BG2" s="152">
        <f>'Normalized signal'!BH3/'Normalized signal'!BH2</f>
        <v>0.81071677242051032</v>
      </c>
      <c r="BH2" s="152">
        <f>'Normalized signal'!BI3/'Normalized signal'!BI2</f>
        <v>1.2017197917457614</v>
      </c>
      <c r="BI2" s="152">
        <f>'Normalized signal'!BJ3/'Normalized signal'!BJ2</f>
        <v>1.125650377114253</v>
      </c>
      <c r="BJ2" s="152">
        <f>'Normalized signal'!BK3/'Normalized signal'!BK2</f>
        <v>1.0994675399069758</v>
      </c>
      <c r="BK2" s="152">
        <f>'Normalized signal'!BL3/'Normalized signal'!BL2</f>
        <v>1.2760731998265731</v>
      </c>
      <c r="BL2" s="152">
        <f>'Normalized signal'!BM3/'Normalized signal'!BM2</f>
        <v>1.291438935755777</v>
      </c>
      <c r="BM2" s="152">
        <f>'Normalized signal'!BN3/'Normalized signal'!BN2</f>
        <v>1.1147052098676524</v>
      </c>
      <c r="BN2" s="152">
        <f>'Normalized signal'!BO3/'Normalized signal'!BO2</f>
        <v>1.108424029767529</v>
      </c>
      <c r="BO2" s="152">
        <f>'Normalized signal'!BP3/'Normalized signal'!BP2</f>
        <v>0.8998327867973589</v>
      </c>
      <c r="BP2" s="152">
        <f>'Normalized signal'!BQ3/'Normalized signal'!BQ2</f>
        <v>1.0703748028547344</v>
      </c>
      <c r="BQ2" s="152">
        <f>'Normalized signal'!BR3/'Normalized signal'!BR2</f>
        <v>0.63934239457322084</v>
      </c>
      <c r="BR2" s="152">
        <f>'Normalized signal'!BS3/'Normalized signal'!BS2</f>
        <v>0.67267042627714702</v>
      </c>
      <c r="BS2" s="152">
        <f>'Normalized signal'!BT3/'Normalized signal'!BT2</f>
        <v>0.68305329683135041</v>
      </c>
      <c r="BT2" s="152">
        <f>'Normalized signal'!BU3/'Normalized signal'!BU2</f>
        <v>0.70026815282011978</v>
      </c>
    </row>
    <row r="3" spans="1:72" x14ac:dyDescent="0.2">
      <c r="A3" t="s">
        <v>61</v>
      </c>
      <c r="B3" t="s">
        <v>58</v>
      </c>
      <c r="C3" s="152">
        <f>'Normalized signal'!D5/'Normalized signal'!D4</f>
        <v>0.70023063930793905</v>
      </c>
      <c r="D3" s="152">
        <f>'Normalized signal'!E5/'Normalized signal'!E4</f>
        <v>0.82605860331898395</v>
      </c>
      <c r="E3" s="152">
        <f>'Normalized signal'!F5/'Normalized signal'!F4</f>
        <v>0.81921009385942045</v>
      </c>
      <c r="F3" s="152">
        <f>'Normalized signal'!G5/'Normalized signal'!G4</f>
        <v>0.69208821595409753</v>
      </c>
      <c r="G3" s="152">
        <f>'Normalized signal'!H5/'Normalized signal'!H4</f>
        <v>0.84146392122296421</v>
      </c>
      <c r="H3" s="152">
        <f>'Normalized signal'!I5/'Normalized signal'!I4</f>
        <v>0.71947827637975825</v>
      </c>
      <c r="I3" s="152">
        <f>'Normalized signal'!J5/'Normalized signal'!J4</f>
        <v>0.53350498774894717</v>
      </c>
      <c r="J3" s="152">
        <f>'Normalized signal'!K5/'Normalized signal'!K4</f>
        <v>0.69265594126651842</v>
      </c>
      <c r="K3" s="152">
        <f>'Normalized signal'!L5/'Normalized signal'!L4</f>
        <v>1.2956084162746277</v>
      </c>
      <c r="L3" s="152">
        <f>'Normalized signal'!M5/'Normalized signal'!M4</f>
        <v>1.2969879840380683</v>
      </c>
      <c r="M3" s="152">
        <f>'Normalized signal'!N5/'Normalized signal'!N4</f>
        <v>0.55959865952367371</v>
      </c>
      <c r="N3" s="152">
        <f>'Normalized signal'!O5/'Normalized signal'!O4</f>
        <v>0.86823726224657127</v>
      </c>
      <c r="O3" s="152">
        <f>'Normalized signal'!P5/'Normalized signal'!P4</f>
        <v>0.53795820197428112</v>
      </c>
      <c r="P3" s="152">
        <f>'Normalized signal'!Q5/'Normalized signal'!Q4</f>
        <v>1.8037991473241477</v>
      </c>
      <c r="Q3" s="152">
        <f>'Normalized signal'!R5/'Normalized signal'!R4</f>
        <v>1.4813383754269795</v>
      </c>
      <c r="R3" s="152">
        <f>'Normalized signal'!S5/'Normalized signal'!S4</f>
        <v>1.0696309850319852</v>
      </c>
      <c r="S3" s="152">
        <f>'Normalized signal'!T5/'Normalized signal'!T4</f>
        <v>1.3117952840354146</v>
      </c>
      <c r="T3" s="152">
        <f>'Normalized signal'!U5/'Normalized signal'!U4</f>
        <v>1.2630594126928449</v>
      </c>
      <c r="U3" s="152">
        <f>'Normalized signal'!V5/'Normalized signal'!V4</f>
        <v>1.2327178757379373</v>
      </c>
      <c r="V3" s="152">
        <f>'Normalized signal'!W5/'Normalized signal'!W4</f>
        <v>1.5246436561388261</v>
      </c>
      <c r="W3" s="152">
        <f>'Normalized signal'!X5/'Normalized signal'!X4</f>
        <v>1.1760307776355898</v>
      </c>
      <c r="X3" s="152">
        <f>'Normalized signal'!Y5/'Normalized signal'!Y4</f>
        <v>0.9546268272450793</v>
      </c>
      <c r="Y3" s="152">
        <f>'Normalized signal'!Z5/'Normalized signal'!Z4</f>
        <v>1.4131417368100174</v>
      </c>
      <c r="Z3" s="152">
        <f>'Normalized signal'!AA5/'Normalized signal'!AA4</f>
        <v>0.7978890217377671</v>
      </c>
      <c r="AA3" s="152">
        <f>'Normalized signal'!AB5/'Normalized signal'!AB4</f>
        <v>0.6557511220549721</v>
      </c>
      <c r="AB3" s="152">
        <f>'Normalized signal'!AC5/'Normalized signal'!AC4</f>
        <v>0.83704490541843035</v>
      </c>
      <c r="AC3" s="152">
        <f>'Normalized signal'!AD5/'Normalized signal'!AD4</f>
        <v>0.86224229700004118</v>
      </c>
      <c r="AD3" s="152">
        <f>'Normalized signal'!AE5/'Normalized signal'!AE4</f>
        <v>0.80850907742251787</v>
      </c>
      <c r="AE3" s="152">
        <f>'Normalized signal'!AF5/'Normalized signal'!AF4</f>
        <v>0.98819319641805992</v>
      </c>
      <c r="AF3" s="152">
        <f>'Normalized signal'!AG5/'Normalized signal'!AG4</f>
        <v>1.4206799151431302</v>
      </c>
      <c r="AG3" s="152">
        <f>'Normalized signal'!AH5/'Normalized signal'!AH4</f>
        <v>0.55198451485732103</v>
      </c>
      <c r="AH3" s="152">
        <f>'Normalized signal'!AI5/'Normalized signal'!AI4</f>
        <v>0.91796045016256544</v>
      </c>
      <c r="AI3" s="152">
        <f>'Normalized signal'!AJ5/'Normalized signal'!AJ4</f>
        <v>1.4323910497334478</v>
      </c>
      <c r="AJ3" s="152">
        <f>'Normalized signal'!AK5/'Normalized signal'!AK4</f>
        <v>1.2027992479833953</v>
      </c>
      <c r="AK3" s="152">
        <f>'Normalized signal'!AL5/'Normalized signal'!AL4</f>
        <v>1.0221439048810892</v>
      </c>
      <c r="AL3" s="152">
        <f>'Normalized signal'!AM5/'Normalized signal'!AM4</f>
        <v>1.1108609721542531</v>
      </c>
      <c r="AM3" s="152">
        <f>'Normalized signal'!AN5/'Normalized signal'!AN4</f>
        <v>1.0953884203496893</v>
      </c>
      <c r="AN3" s="152">
        <f>'Normalized signal'!AO5/'Normalized signal'!AO4</f>
        <v>0.87881329344546877</v>
      </c>
      <c r="AO3" s="152">
        <f>'Normalized signal'!AP5/'Normalized signal'!AP4</f>
        <v>0.8496007131338521</v>
      </c>
      <c r="AP3" s="152">
        <f>'Normalized signal'!AQ5/'Normalized signal'!AQ4</f>
        <v>0.68067407474153818</v>
      </c>
      <c r="AQ3" s="152">
        <f>'Normalized signal'!AR5/'Normalized signal'!AR4</f>
        <v>0.71377369114215039</v>
      </c>
      <c r="AR3" s="152">
        <f>'Normalized signal'!AS5/'Normalized signal'!AS4</f>
        <v>0.59349087975226211</v>
      </c>
      <c r="AS3" s="152">
        <f>'Normalized signal'!AT5/'Normalized signal'!AT4</f>
        <v>0.72510535700321599</v>
      </c>
      <c r="AT3" s="152">
        <f>'Normalized signal'!AU5/'Normalized signal'!AU4</f>
        <v>1.2568453943685269</v>
      </c>
      <c r="AU3" s="152">
        <f>'Normalized signal'!AV5/'Normalized signal'!AV4</f>
        <v>1.0324603606606826</v>
      </c>
      <c r="AV3" s="152">
        <f>'Normalized signal'!AW5/'Normalized signal'!AW4</f>
        <v>1.1451923037740079</v>
      </c>
      <c r="AW3" s="152">
        <f>'Normalized signal'!AX5/'Normalized signal'!AX4</f>
        <v>0.9749592001042604</v>
      </c>
      <c r="AX3" s="152">
        <f>'Normalized signal'!AY5/'Normalized signal'!AY4</f>
        <v>1.1491757374713658</v>
      </c>
      <c r="AY3" s="152">
        <f>'Normalized signal'!AZ5/'Normalized signal'!AZ4</f>
        <v>0.92048734017485845</v>
      </c>
      <c r="AZ3" s="152">
        <f>'Normalized signal'!BA5/'Normalized signal'!BA4</f>
        <v>1.490190864521959</v>
      </c>
      <c r="BA3" s="152">
        <f>'Normalized signal'!BB5/'Normalized signal'!BB4</f>
        <v>1.0418967050093459</v>
      </c>
      <c r="BB3" s="152">
        <f>'Normalized signal'!BC5/'Normalized signal'!BC4</f>
        <v>2.8943567114671938</v>
      </c>
      <c r="BC3" s="152">
        <f>'Normalized signal'!BD5/'Normalized signal'!BD4</f>
        <v>2.4992598018640386</v>
      </c>
      <c r="BD3" s="152">
        <f>'Normalized signal'!BE5/'Normalized signal'!BE4</f>
        <v>2.1099727959284689</v>
      </c>
      <c r="BE3" s="152">
        <f>'Normalized signal'!BF5/'Normalized signal'!BF4</f>
        <v>2.7673134341674426</v>
      </c>
      <c r="BF3" s="152">
        <f>'Normalized signal'!BG5/'Normalized signal'!BG4</f>
        <v>0.7624112188504244</v>
      </c>
      <c r="BG3" s="152">
        <f>'Normalized signal'!BH5/'Normalized signal'!BH4</f>
        <v>0.67944151095389183</v>
      </c>
      <c r="BH3" s="152">
        <f>'Normalized signal'!BI5/'Normalized signal'!BI4</f>
        <v>1.1243179914198944</v>
      </c>
      <c r="BI3" s="152">
        <f>'Normalized signal'!BJ5/'Normalized signal'!BJ4</f>
        <v>1.0230960761104502</v>
      </c>
      <c r="BJ3" s="152">
        <f>'Normalized signal'!BK5/'Normalized signal'!BK4</f>
        <v>0.96020196451517237</v>
      </c>
      <c r="BK3" s="152">
        <f>'Normalized signal'!BL5/'Normalized signal'!BL4</f>
        <v>1.1536032548904309</v>
      </c>
      <c r="BL3" s="152">
        <f>'Normalized signal'!BM5/'Normalized signal'!BM4</f>
        <v>1.1225436820606167</v>
      </c>
      <c r="BM3" s="152">
        <f>'Normalized signal'!BN5/'Normalized signal'!BN4</f>
        <v>0.94445724828157962</v>
      </c>
      <c r="BN3" s="152">
        <f>'Normalized signal'!BO5/'Normalized signal'!BO4</f>
        <v>0.7139527395902352</v>
      </c>
      <c r="BO3" s="152">
        <f>'Normalized signal'!BP5/'Normalized signal'!BP4</f>
        <v>0.89551666025433541</v>
      </c>
      <c r="BP3" s="152">
        <f>'Normalized signal'!BQ5/'Normalized signal'!BQ4</f>
        <v>0.77918222624184608</v>
      </c>
      <c r="BQ3" s="152">
        <f>'Normalized signal'!BR5/'Normalized signal'!BR4</f>
        <v>0.52858382257766801</v>
      </c>
      <c r="BR3" s="152">
        <f>'Normalized signal'!BS5/'Normalized signal'!BS4</f>
        <v>0.70675291752994363</v>
      </c>
      <c r="BS3" s="152">
        <f>'Normalized signal'!BT5/'Normalized signal'!BT4</f>
        <v>0.57020113067645506</v>
      </c>
      <c r="BT3" s="152">
        <f>'Normalized signal'!BU5/'Normalized signal'!BU4</f>
        <v>0.97965768416461063</v>
      </c>
    </row>
    <row r="4" spans="1:72" x14ac:dyDescent="0.2">
      <c r="A4" t="s">
        <v>62</v>
      </c>
      <c r="B4" t="s">
        <v>58</v>
      </c>
      <c r="C4" s="152">
        <f>'Normalized signal'!D7/'Normalized signal'!D6</f>
        <v>0.76223003047422511</v>
      </c>
      <c r="D4" s="152">
        <f>'Normalized signal'!E7/'Normalized signal'!E6</f>
        <v>1.2792816628900892</v>
      </c>
      <c r="E4" s="152">
        <f>'Normalized signal'!F7/'Normalized signal'!F6</f>
        <v>1.1058900725196847</v>
      </c>
      <c r="F4" s="152">
        <f>'Normalized signal'!G7/'Normalized signal'!G6</f>
        <v>1.1639165180106741</v>
      </c>
      <c r="G4" s="152">
        <f>'Normalized signal'!H7/'Normalized signal'!H6</f>
        <v>1.0668180196179926</v>
      </c>
      <c r="H4" s="152">
        <f>'Normalized signal'!I7/'Normalized signal'!I6</f>
        <v>0.71356529797998069</v>
      </c>
      <c r="I4" s="152">
        <f>'Normalized signal'!J7/'Normalized signal'!J6</f>
        <v>0.93708984682243268</v>
      </c>
      <c r="J4" s="152">
        <f>'Normalized signal'!K7/'Normalized signal'!K6</f>
        <v>1.0272234729044216</v>
      </c>
      <c r="K4" s="152">
        <f>'Normalized signal'!L7/'Normalized signal'!L6</f>
        <v>1.1734351608707978</v>
      </c>
      <c r="L4" s="152">
        <f>'Normalized signal'!M7/'Normalized signal'!M6</f>
        <v>1.4221551516699156</v>
      </c>
      <c r="M4" s="152">
        <f>'Normalized signal'!N7/'Normalized signal'!N6</f>
        <v>0.96915759543411173</v>
      </c>
      <c r="N4" s="152">
        <f>'Normalized signal'!O7/'Normalized signal'!O6</f>
        <v>0.95524703074887607</v>
      </c>
      <c r="O4" s="152">
        <f>'Normalized signal'!P7/'Normalized signal'!P6</f>
        <v>0.67295300585371087</v>
      </c>
      <c r="P4" s="152">
        <f>'Normalized signal'!Q7/'Normalized signal'!Q6</f>
        <v>1.4451583126710821</v>
      </c>
      <c r="Q4" s="152">
        <f>'Normalized signal'!R7/'Normalized signal'!R6</f>
        <v>1.1942014041254663</v>
      </c>
      <c r="R4" s="152">
        <f>'Normalized signal'!S7/'Normalized signal'!S6</f>
        <v>0.72628353731440398</v>
      </c>
      <c r="S4" s="152">
        <f>'Normalized signal'!T7/'Normalized signal'!T6</f>
        <v>1.0313176920180362</v>
      </c>
      <c r="T4" s="152">
        <f>'Normalized signal'!U7/'Normalized signal'!U6</f>
        <v>0.72047285667637762</v>
      </c>
      <c r="U4" s="152">
        <f>'Normalized signal'!V7/'Normalized signal'!V6</f>
        <v>0.93991860956165085</v>
      </c>
      <c r="V4" s="152">
        <f>'Normalized signal'!W7/'Normalized signal'!W6</f>
        <v>1.0582091652745846</v>
      </c>
      <c r="W4" s="152">
        <f>'Normalized signal'!X7/'Normalized signal'!X6</f>
        <v>0.99521627731927953</v>
      </c>
      <c r="X4" s="152">
        <f>'Normalized signal'!Y7/'Normalized signal'!Y6</f>
        <v>0.81899351823040401</v>
      </c>
      <c r="Y4" s="152">
        <f>'Normalized signal'!Z7/'Normalized signal'!Z6</f>
        <v>1.2722231505608377</v>
      </c>
      <c r="Z4" s="152">
        <f>'Normalized signal'!AA7/'Normalized signal'!AA6</f>
        <v>0.8056270215849145</v>
      </c>
      <c r="AA4" s="152">
        <f>'Normalized signal'!AB7/'Normalized signal'!AB6</f>
        <v>1.1189767944609283</v>
      </c>
      <c r="AB4" s="152">
        <f>'Normalized signal'!AC7/'Normalized signal'!AC6</f>
        <v>1.0662860851579945</v>
      </c>
      <c r="AC4" s="152">
        <f>'Normalized signal'!AD7/'Normalized signal'!AD6</f>
        <v>0.86042535078435844</v>
      </c>
      <c r="AD4" s="152">
        <f>'Normalized signal'!AE7/'Normalized signal'!AE6</f>
        <v>1.1440514382240621</v>
      </c>
      <c r="AE4" s="152">
        <f>'Normalized signal'!AF7/'Normalized signal'!AF6</f>
        <v>0.74636399020634236</v>
      </c>
      <c r="AF4" s="152">
        <f>'Normalized signal'!AG7/'Normalized signal'!AG6</f>
        <v>1.1277245393496844</v>
      </c>
      <c r="AG4" s="152">
        <f>'Normalized signal'!AH7/'Normalized signal'!AH6</f>
        <v>1.1004500549557115</v>
      </c>
      <c r="AH4" s="152">
        <f>'Normalized signal'!AI7/'Normalized signal'!AI6</f>
        <v>0.78058124678244389</v>
      </c>
      <c r="AI4" s="152">
        <f>'Normalized signal'!AJ7/'Normalized signal'!AJ6</f>
        <v>1.0077037874868526</v>
      </c>
      <c r="AJ4" s="152">
        <f>'Normalized signal'!AK7/'Normalized signal'!AK6</f>
        <v>0.99265332929680916</v>
      </c>
      <c r="AK4" s="152">
        <f>'Normalized signal'!AL7/'Normalized signal'!AL6</f>
        <v>0.98675011317777328</v>
      </c>
      <c r="AL4" s="152">
        <f>'Normalized signal'!AM7/'Normalized signal'!AM6</f>
        <v>0.85646649282299114</v>
      </c>
      <c r="AM4" s="152">
        <f>'Normalized signal'!AN7/'Normalized signal'!AN6</f>
        <v>0.94478569188701822</v>
      </c>
      <c r="AN4" s="152">
        <f>'Normalized signal'!AO7/'Normalized signal'!AO6</f>
        <v>0.89787951188035797</v>
      </c>
      <c r="AO4" s="152">
        <f>'Normalized signal'!AP7/'Normalized signal'!AP6</f>
        <v>0.73473119211789339</v>
      </c>
      <c r="AP4" s="152">
        <f>'Normalized signal'!AQ7/'Normalized signal'!AQ6</f>
        <v>1.001551934759688</v>
      </c>
      <c r="AQ4" s="152">
        <f>'Normalized signal'!AR7/'Normalized signal'!AR6</f>
        <v>0.7164936104338312</v>
      </c>
      <c r="AR4" s="152">
        <f>'Normalized signal'!AS7/'Normalized signal'!AS6</f>
        <v>0.77917215424738762</v>
      </c>
      <c r="AS4" s="152">
        <f>'Normalized signal'!AT7/'Normalized signal'!AT6</f>
        <v>0.90320120184049135</v>
      </c>
      <c r="AT4" s="152">
        <f>'Normalized signal'!AU7/'Normalized signal'!AU6</f>
        <v>1.1028645473298102</v>
      </c>
      <c r="AU4" s="152">
        <f>'Normalized signal'!AV7/'Normalized signal'!AV6</f>
        <v>1.0500735153557266</v>
      </c>
      <c r="AV4" s="152">
        <f>'Normalized signal'!AW7/'Normalized signal'!AW6</f>
        <v>1.038035502085215</v>
      </c>
      <c r="AW4" s="152">
        <f>'Normalized signal'!AX7/'Normalized signal'!AX6</f>
        <v>0.94467435529620447</v>
      </c>
      <c r="AX4" s="152">
        <f>'Normalized signal'!AY7/'Normalized signal'!AY6</f>
        <v>1.0597854333798975</v>
      </c>
      <c r="AY4" s="152">
        <f>'Normalized signal'!AZ7/'Normalized signal'!AZ6</f>
        <v>0.90606658202394652</v>
      </c>
      <c r="AZ4" s="152">
        <f>'Normalized signal'!BA7/'Normalized signal'!BA6</f>
        <v>1.8426263622505574</v>
      </c>
      <c r="BA4" s="152">
        <f>'Normalized signal'!BB7/'Normalized signal'!BB6</f>
        <v>1.4849756799891625</v>
      </c>
      <c r="BB4" s="152">
        <f>'Normalized signal'!BC7/'Normalized signal'!BC6</f>
        <v>0.72527595304281334</v>
      </c>
      <c r="BC4" s="152">
        <f>'Normalized signal'!BD7/'Normalized signal'!BD6</f>
        <v>0.63168817067564176</v>
      </c>
      <c r="BD4" s="152">
        <f>'Normalized signal'!BE7/'Normalized signal'!BE6</f>
        <v>0.75647314522157127</v>
      </c>
      <c r="BE4" s="152">
        <f>'Normalized signal'!BF7/'Normalized signal'!BF6</f>
        <v>0.76284588197047465</v>
      </c>
      <c r="BF4" s="152">
        <f>'Normalized signal'!BG7/'Normalized signal'!BG6</f>
        <v>1.2829202824627348</v>
      </c>
      <c r="BG4" s="152">
        <f>'Normalized signal'!BH7/'Normalized signal'!BH6</f>
        <v>1.2060653675800981</v>
      </c>
      <c r="BH4" s="152">
        <f>'Normalized signal'!BI7/'Normalized signal'!BI6</f>
        <v>1.2366900516447152</v>
      </c>
      <c r="BI4" s="152">
        <f>'Normalized signal'!BJ7/'Normalized signal'!BJ6</f>
        <v>1.1743436552420501</v>
      </c>
      <c r="BJ4" s="152">
        <f>'Normalized signal'!BK7/'Normalized signal'!BK6</f>
        <v>1.041917927639761</v>
      </c>
      <c r="BK4" s="152">
        <f>'Normalized signal'!BL7/'Normalized signal'!BL6</f>
        <v>1.300149169159623</v>
      </c>
      <c r="BL4" s="152">
        <f>'Normalized signal'!BM7/'Normalized signal'!BM6</f>
        <v>1.1922199831861269</v>
      </c>
      <c r="BM4" s="152">
        <f>'Normalized signal'!BN7/'Normalized signal'!BN6</f>
        <v>0.99979341099778418</v>
      </c>
      <c r="BN4" s="152">
        <f>'Normalized signal'!BO7/'Normalized signal'!BO6</f>
        <v>0.79009365873158732</v>
      </c>
      <c r="BO4" s="152">
        <f>'Normalized signal'!BP7/'Normalized signal'!BP6</f>
        <v>0.90074878366865074</v>
      </c>
      <c r="BP4" s="152">
        <f>'Normalized signal'!BQ7/'Normalized signal'!BQ6</f>
        <v>0.99654905935453675</v>
      </c>
      <c r="BQ4" s="152">
        <f>'Normalized signal'!BR7/'Normalized signal'!BR6</f>
        <v>0.79623751844055579</v>
      </c>
      <c r="BR4" s="152">
        <f>'Normalized signal'!BS7/'Normalized signal'!BS6</f>
        <v>0.8589833651624813</v>
      </c>
      <c r="BS4" s="152">
        <f>'Normalized signal'!BT7/'Normalized signal'!BT6</f>
        <v>0.76124956361455454</v>
      </c>
      <c r="BT4" s="152">
        <f>'Normalized signal'!BU7/'Normalized signal'!BU6</f>
        <v>0.85044665959120513</v>
      </c>
    </row>
    <row r="5" spans="1:72" x14ac:dyDescent="0.2">
      <c r="A5" t="s">
        <v>63</v>
      </c>
      <c r="B5" t="s">
        <v>58</v>
      </c>
      <c r="C5" s="152">
        <f>'Normalized signal'!D9/'Normalized signal'!D8</f>
        <v>0.63682905085392127</v>
      </c>
      <c r="D5" s="152">
        <f>'Normalized signal'!E9/'Normalized signal'!E8</f>
        <v>0.74287725022174922</v>
      </c>
      <c r="E5" s="152">
        <f>'Normalized signal'!F9/'Normalized signal'!F8</f>
        <v>0.38092274859093617</v>
      </c>
      <c r="F5" s="152">
        <f>'Normalized signal'!G9/'Normalized signal'!G8</f>
        <v>0.87302058423379336</v>
      </c>
      <c r="G5" s="152">
        <f>'Normalized signal'!H9/'Normalized signal'!H8</f>
        <v>0.37311331097205702</v>
      </c>
      <c r="H5" s="152">
        <f>'Normalized signal'!I9/'Normalized signal'!I8</f>
        <v>0.18423322754123855</v>
      </c>
      <c r="I5" s="152">
        <f>'Normalized signal'!J9/'Normalized signal'!J8</f>
        <v>0.71901459613644059</v>
      </c>
      <c r="J5" s="152">
        <f>'Normalized signal'!K9/'Normalized signal'!K8</f>
        <v>0.45496547344065408</v>
      </c>
      <c r="K5" s="152">
        <f>'Normalized signal'!L9/'Normalized signal'!L8</f>
        <v>0.39122432316265565</v>
      </c>
      <c r="L5" s="152">
        <f>'Normalized signal'!M9/'Normalized signal'!M8</f>
        <v>0.39337262279692936</v>
      </c>
      <c r="M5" s="152">
        <f>'Normalized signal'!N9/'Normalized signal'!N8</f>
        <v>0.7315781052669792</v>
      </c>
      <c r="N5" s="152">
        <f>'Normalized signal'!O9/'Normalized signal'!O8</f>
        <v>0.57095477863030286</v>
      </c>
      <c r="O5" s="152">
        <f>'Normalized signal'!P9/'Normalized signal'!P8</f>
        <v>0.1628111289662165</v>
      </c>
      <c r="P5" s="152">
        <f>'Normalized signal'!Q9/'Normalized signal'!Q8</f>
        <v>0.68396544878035093</v>
      </c>
      <c r="Q5" s="152">
        <f>'Normalized signal'!R9/'Normalized signal'!R8</f>
        <v>0.41130596185414792</v>
      </c>
      <c r="R5" s="152">
        <f>'Normalized signal'!S9/'Normalized signal'!S8</f>
        <v>0.70140981345332198</v>
      </c>
      <c r="S5" s="152">
        <f>'Normalized signal'!T9/'Normalized signal'!T8</f>
        <v>0.77720919058278992</v>
      </c>
      <c r="T5" s="152">
        <f>'Normalized signal'!U9/'Normalized signal'!U8</f>
        <v>0.86306623750201372</v>
      </c>
      <c r="U5" s="152">
        <f>'Normalized signal'!V9/'Normalized signal'!V8</f>
        <v>0.829761679295138</v>
      </c>
      <c r="V5" s="152">
        <f>'Normalized signal'!W9/'Normalized signal'!W8</f>
        <v>0.43324669345680966</v>
      </c>
      <c r="W5" s="152">
        <f>'Normalized signal'!X9/'Normalized signal'!X8</f>
        <v>0.47823285431857454</v>
      </c>
      <c r="X5" s="152">
        <f>'Normalized signal'!Y9/'Normalized signal'!Y8</f>
        <v>0.24873634795194002</v>
      </c>
      <c r="Y5" s="152">
        <f>'Normalized signal'!Z9/'Normalized signal'!Z8</f>
        <v>0.38025325594817899</v>
      </c>
      <c r="Z5" s="152">
        <f>'Normalized signal'!AA9/'Normalized signal'!AA8</f>
        <v>0.94895148410647545</v>
      </c>
      <c r="AA5" s="152">
        <f>'Normalized signal'!AB9/'Normalized signal'!AB8</f>
        <v>0.83533968044007822</v>
      </c>
      <c r="AB5" s="152">
        <f>'Normalized signal'!AC9/'Normalized signal'!AC8</f>
        <v>0.93436130406491624</v>
      </c>
      <c r="AC5" s="152">
        <f>'Normalized signal'!AD9/'Normalized signal'!AD8</f>
        <v>0.81762240155320631</v>
      </c>
      <c r="AD5" s="152">
        <f>'Normalized signal'!AE9/'Normalized signal'!AE8</f>
        <v>0.89371843346722279</v>
      </c>
      <c r="AE5" s="152">
        <f>'Normalized signal'!AF9/'Normalized signal'!AF8</f>
        <v>0.72007483788737903</v>
      </c>
      <c r="AF5" s="152">
        <f>'Normalized signal'!AG9/'Normalized signal'!AG8</f>
        <v>1.2123198585117498</v>
      </c>
      <c r="AG5" s="152">
        <f>'Normalized signal'!AH9/'Normalized signal'!AH8</f>
        <v>0.63215698455798897</v>
      </c>
      <c r="AH5" s="152">
        <f>'Normalized signal'!AI9/'Normalized signal'!AI8</f>
        <v>0.74310958118783832</v>
      </c>
      <c r="AI5" s="152">
        <f>'Normalized signal'!AJ9/'Normalized signal'!AJ8</f>
        <v>0.98917838447281237</v>
      </c>
      <c r="AJ5" s="152">
        <f>'Normalized signal'!AK9/'Normalized signal'!AK8</f>
        <v>0.99833557433665365</v>
      </c>
      <c r="AK5" s="152">
        <f>'Normalized signal'!AL9/'Normalized signal'!AL8</f>
        <v>0.90382085211102758</v>
      </c>
      <c r="AL5" s="152">
        <f>'Normalized signal'!AM9/'Normalized signal'!AM8</f>
        <v>0.70816687991333693</v>
      </c>
      <c r="AM5" s="152">
        <f>'Normalized signal'!AN9/'Normalized signal'!AN8</f>
        <v>0.84332026296084306</v>
      </c>
      <c r="AN5" s="152">
        <f>'Normalized signal'!AO9/'Normalized signal'!AO8</f>
        <v>0.72795398086063978</v>
      </c>
      <c r="AO5" s="152">
        <f>'Normalized signal'!AP9/'Normalized signal'!AP8</f>
        <v>0.61925032260441271</v>
      </c>
      <c r="AP5" s="152">
        <f>'Normalized signal'!AQ9/'Normalized signal'!AQ8</f>
        <v>0.69114882590502014</v>
      </c>
      <c r="AQ5" s="152">
        <f>'Normalized signal'!AR9/'Normalized signal'!AR8</f>
        <v>0.55671696753733935</v>
      </c>
      <c r="AR5" s="152">
        <f>'Normalized signal'!AS9/'Normalized signal'!AS8</f>
        <v>0.51743828387396396</v>
      </c>
      <c r="AS5" s="152">
        <f>'Normalized signal'!AT9/'Normalized signal'!AT8</f>
        <v>0.57661772143493872</v>
      </c>
      <c r="AT5" s="152">
        <f>'Normalized signal'!AU9/'Normalized signal'!AU8</f>
        <v>1.0016196141458906</v>
      </c>
      <c r="AU5" s="152">
        <f>'Normalized signal'!AV9/'Normalized signal'!AV8</f>
        <v>0.91378369324157172</v>
      </c>
      <c r="AV5" s="152">
        <f>'Normalized signal'!AW9/'Normalized signal'!AW8</f>
        <v>0.81399063591658594</v>
      </c>
      <c r="AW5" s="152">
        <f>'Normalized signal'!AX9/'Normalized signal'!AX8</f>
        <v>0.72299788276676069</v>
      </c>
      <c r="AX5" s="152">
        <f>'Normalized signal'!AY9/'Normalized signal'!AY8</f>
        <v>0.87671999371937415</v>
      </c>
      <c r="AY5" s="152">
        <f>'Normalized signal'!AZ9/'Normalized signal'!AZ8</f>
        <v>0.64400175776372937</v>
      </c>
      <c r="AZ5" s="152">
        <f>'Normalized signal'!BA9/'Normalized signal'!BA8</f>
        <v>2.1121661160565837</v>
      </c>
      <c r="BA5" s="152">
        <f>'Normalized signal'!BB9/'Normalized signal'!BB8</f>
        <v>0.92845240240120586</v>
      </c>
      <c r="BB5" s="152">
        <f>'Normalized signal'!BC9/'Normalized signal'!BC8</f>
        <v>1.4811342468675974</v>
      </c>
      <c r="BC5" s="152">
        <f>'Normalized signal'!BD9/'Normalized signal'!BD8</f>
        <v>1.5265740873742222</v>
      </c>
      <c r="BD5" s="152">
        <f>'Normalized signal'!BE9/'Normalized signal'!BE8</f>
        <v>1.3830213288348168</v>
      </c>
      <c r="BE5" s="152">
        <f>'Normalized signal'!BF9/'Normalized signal'!BF8</f>
        <v>1.6163285368951379</v>
      </c>
      <c r="BF5" s="152">
        <f>'Normalized signal'!BG9/'Normalized signal'!BG8</f>
        <v>1.1476718749587242</v>
      </c>
      <c r="BG5" s="152">
        <f>'Normalized signal'!BH9/'Normalized signal'!BH8</f>
        <v>1.3409504453671874</v>
      </c>
      <c r="BH5" s="152">
        <f>'Normalized signal'!BI9/'Normalized signal'!BI8</f>
        <v>2.2254715966941334</v>
      </c>
      <c r="BI5" s="152">
        <f>'Normalized signal'!BJ9/'Normalized signal'!BJ8</f>
        <v>2.0109499709585807</v>
      </c>
      <c r="BJ5" s="152">
        <f>'Normalized signal'!BK9/'Normalized signal'!BK8</f>
        <v>1.7160408845103774</v>
      </c>
      <c r="BK5" s="152">
        <f>'Normalized signal'!BL9/'Normalized signal'!BL8</f>
        <v>2.2759672046983934</v>
      </c>
      <c r="BL5" s="152">
        <f>'Normalized signal'!BM9/'Normalized signal'!BM8</f>
        <v>2.0967749519968395</v>
      </c>
      <c r="BM5" s="152">
        <f>'Normalized signal'!BN9/'Normalized signal'!BN8</f>
        <v>1.5292866237602352</v>
      </c>
      <c r="BN5" s="152">
        <f>'Normalized signal'!BO9/'Normalized signal'!BO8</f>
        <v>1.0985236250676951</v>
      </c>
      <c r="BO5" s="152">
        <f>'Normalized signal'!BP9/'Normalized signal'!BP8</f>
        <v>1.0692382251735313</v>
      </c>
      <c r="BP5" s="152">
        <f>'Normalized signal'!BQ9/'Normalized signal'!BQ8</f>
        <v>0.6630350781860439</v>
      </c>
      <c r="BQ5" s="152">
        <f>'Normalized signal'!BR9/'Normalized signal'!BR8</f>
        <v>0.59733635697590093</v>
      </c>
      <c r="BR5" s="152">
        <f>'Normalized signal'!BS9/'Normalized signal'!BS8</f>
        <v>0.68228023384113357</v>
      </c>
      <c r="BS5" s="152">
        <f>'Normalized signal'!BT9/'Normalized signal'!BT8</f>
        <v>0.56625041850089997</v>
      </c>
      <c r="BT5" s="152">
        <f>'Normalized signal'!BU9/'Normalized signal'!BU8</f>
        <v>0.67305069420704899</v>
      </c>
    </row>
    <row r="6" spans="1:72" x14ac:dyDescent="0.2">
      <c r="A6" t="s">
        <v>64</v>
      </c>
      <c r="B6" t="s">
        <v>58</v>
      </c>
      <c r="C6" s="152">
        <f>'Normalized signal'!D11/'Normalized signal'!D10</f>
        <v>1.6239498352052655</v>
      </c>
      <c r="D6" s="152">
        <f>'Normalized signal'!E11/'Normalized signal'!E10</f>
        <v>1.3708704535637306</v>
      </c>
      <c r="E6" s="152">
        <f>'Normalized signal'!F11/'Normalized signal'!F10</f>
        <v>0.95165676679865152</v>
      </c>
      <c r="F6" s="152">
        <f>'Normalized signal'!G11/'Normalized signal'!G10</f>
        <v>1.2625485817812632</v>
      </c>
      <c r="G6" s="152">
        <f>'Normalized signal'!H11/'Normalized signal'!H10</f>
        <v>0.80812516112428545</v>
      </c>
      <c r="H6" s="152">
        <f>'Normalized signal'!I11/'Normalized signal'!I10</f>
        <v>0.69126636113825579</v>
      </c>
      <c r="I6" s="152">
        <f>'Normalized signal'!J11/'Normalized signal'!J10</f>
        <v>1.2096639014616219</v>
      </c>
      <c r="J6" s="152">
        <f>'Normalized signal'!K11/'Normalized signal'!K10</f>
        <v>0.73644985204634772</v>
      </c>
      <c r="K6" s="152">
        <f>'Normalized signal'!L11/'Normalized signal'!L10</f>
        <v>1.0400924154036957</v>
      </c>
      <c r="L6" s="152">
        <f>'Normalized signal'!M11/'Normalized signal'!M10</f>
        <v>2.019324939203782</v>
      </c>
      <c r="M6" s="152">
        <f>'Normalized signal'!N11/'Normalized signal'!N10</f>
        <v>1.5984460588455127</v>
      </c>
      <c r="N6" s="152">
        <f>'Normalized signal'!O11/'Normalized signal'!O10</f>
        <v>2.2949401530042226</v>
      </c>
      <c r="O6" s="152">
        <f>'Normalized signal'!P11/'Normalized signal'!P10</f>
        <v>0.59038961305521243</v>
      </c>
      <c r="P6" s="152">
        <f>'Normalized signal'!Q11/'Normalized signal'!Q10</f>
        <v>1.9408072433333436</v>
      </c>
      <c r="Q6" s="152">
        <f>'Normalized signal'!R11/'Normalized signal'!R10</f>
        <v>0.91567317741135579</v>
      </c>
      <c r="R6" s="152">
        <f>'Normalized signal'!S11/'Normalized signal'!S10</f>
        <v>1.2941313086312132</v>
      </c>
      <c r="S6" s="152">
        <f>'Normalized signal'!T11/'Normalized signal'!T10</f>
        <v>1.6759242309970839</v>
      </c>
      <c r="T6" s="152">
        <f>'Normalized signal'!U11/'Normalized signal'!U10</f>
        <v>1.5005431194101304</v>
      </c>
      <c r="U6" s="152">
        <f>'Normalized signal'!V11/'Normalized signal'!V10</f>
        <v>1.6935796180422096</v>
      </c>
      <c r="V6" s="152">
        <f>'Normalized signal'!W11/'Normalized signal'!W10</f>
        <v>1.9705048849408004</v>
      </c>
      <c r="W6" s="152">
        <f>'Normalized signal'!X11/'Normalized signal'!X10</f>
        <v>1.575817672206941</v>
      </c>
      <c r="X6" s="152">
        <f>'Normalized signal'!Y11/'Normalized signal'!Y10</f>
        <v>1.9714789796601697</v>
      </c>
      <c r="Y6" s="152">
        <f>'Normalized signal'!Z11/'Normalized signal'!Z10</f>
        <v>1.3105402336782759</v>
      </c>
      <c r="Z6" s="152">
        <f>'Normalized signal'!AA11/'Normalized signal'!AA10</f>
        <v>0.88381706876926602</v>
      </c>
      <c r="AA6" s="152">
        <f>'Normalized signal'!AB11/'Normalized signal'!AB10</f>
        <v>1.0148196297999061</v>
      </c>
      <c r="AB6" s="152">
        <f>'Normalized signal'!AC11/'Normalized signal'!AC10</f>
        <v>1.3068685789885421</v>
      </c>
      <c r="AC6" s="152">
        <f>'Normalized signal'!AD11/'Normalized signal'!AD10</f>
        <v>1.2521260231394822</v>
      </c>
      <c r="AD6" s="152">
        <f>'Normalized signal'!AE11/'Normalized signal'!AE10</f>
        <v>1.0306515788517845</v>
      </c>
      <c r="AE6" s="152">
        <f>'Normalized signal'!AF11/'Normalized signal'!AF10</f>
        <v>1.2678594038103199</v>
      </c>
      <c r="AF6" s="152">
        <f>'Normalized signal'!AG11/'Normalized signal'!AG10</f>
        <v>1.6323179268211929</v>
      </c>
      <c r="AG6" s="152">
        <f>'Normalized signal'!AH11/'Normalized signal'!AH10</f>
        <v>0.74649569830172435</v>
      </c>
      <c r="AH6" s="152">
        <f>'Normalized signal'!AI11/'Normalized signal'!AI10</f>
        <v>1.0712191553819181</v>
      </c>
      <c r="AI6" s="152">
        <f>'Normalized signal'!AJ11/'Normalized signal'!AJ10</f>
        <v>1.4255113228164789</v>
      </c>
      <c r="AJ6" s="152">
        <f>'Normalized signal'!AK11/'Normalized signal'!AK10</f>
        <v>1.0319014655588348</v>
      </c>
      <c r="AK6" s="152">
        <f>'Normalized signal'!AL11/'Normalized signal'!AL10</f>
        <v>1.2031827674935294</v>
      </c>
      <c r="AL6" s="152">
        <f>'Normalized signal'!AM11/'Normalized signal'!AM10</f>
        <v>1.3757891711327646</v>
      </c>
      <c r="AM6" s="152">
        <f>'Normalized signal'!AN11/'Normalized signal'!AN10</f>
        <v>0.96154758730630852</v>
      </c>
      <c r="AN6" s="152">
        <f>'Normalized signal'!AO11/'Normalized signal'!AO10</f>
        <v>2.5177648504888119</v>
      </c>
      <c r="AO6" s="152">
        <f>'Normalized signal'!AP11/'Normalized signal'!AP10</f>
        <v>1.6198154316812361</v>
      </c>
      <c r="AP6" s="152">
        <f>'Normalized signal'!AQ11/'Normalized signal'!AQ10</f>
        <v>1.8921977968557409</v>
      </c>
      <c r="AQ6" s="152">
        <f>'Normalized signal'!AR11/'Normalized signal'!AR10</f>
        <v>1.4777273602940968</v>
      </c>
      <c r="AR6" s="152">
        <f>'Normalized signal'!AS11/'Normalized signal'!AS10</f>
        <v>0.84663603519198238</v>
      </c>
      <c r="AS6" s="152">
        <f>'Normalized signal'!AT11/'Normalized signal'!AT10</f>
        <v>0.92711902813975311</v>
      </c>
      <c r="AT6" s="152">
        <f>'Normalized signal'!AU11/'Normalized signal'!AU10</f>
        <v>1.7537500119857214</v>
      </c>
      <c r="AU6" s="152">
        <f>'Normalized signal'!AV11/'Normalized signal'!AV10</f>
        <v>1.2927276429190344</v>
      </c>
      <c r="AV6" s="152">
        <f>'Normalized signal'!AW11/'Normalized signal'!AW10</f>
        <v>1.4864528823821412</v>
      </c>
      <c r="AW6" s="152">
        <f>'Normalized signal'!AX11/'Normalized signal'!AX10</f>
        <v>1.6353458717471379</v>
      </c>
      <c r="AX6" s="152">
        <f>'Normalized signal'!AY11/'Normalized signal'!AY10</f>
        <v>1.0848084475772364</v>
      </c>
      <c r="AY6" s="152">
        <f>'Normalized signal'!AZ11/'Normalized signal'!AZ10</f>
        <v>0.84062163121900391</v>
      </c>
      <c r="AZ6" s="152">
        <f>'Normalized signal'!BA11/'Normalized signal'!BA10</f>
        <v>2.2102744069871552</v>
      </c>
      <c r="BA6" s="152">
        <f>'Normalized signal'!BB11/'Normalized signal'!BB10</f>
        <v>1.7772381351593467</v>
      </c>
      <c r="BB6" s="152">
        <f>'Normalized signal'!BC11/'Normalized signal'!BC10</f>
        <v>2.2224725908042315</v>
      </c>
      <c r="BC6" s="152">
        <f>'Normalized signal'!BD11/'Normalized signal'!BD10</f>
        <v>1.6922763542088886</v>
      </c>
      <c r="BD6" s="152">
        <f>'Normalized signal'!BE11/'Normalized signal'!BE10</f>
        <v>1.2217597606069439</v>
      </c>
      <c r="BE6" s="152">
        <f>'Normalized signal'!BF11/'Normalized signal'!BF10</f>
        <v>1.8776832405469948</v>
      </c>
      <c r="BF6" s="152">
        <f>'Normalized signal'!BG11/'Normalized signal'!BG10</f>
        <v>1.288305761189279</v>
      </c>
      <c r="BG6" s="152">
        <f>'Normalized signal'!BH11/'Normalized signal'!BH10</f>
        <v>0.90037824376203945</v>
      </c>
      <c r="BH6" s="152">
        <f>'Normalized signal'!BI11/'Normalized signal'!BI10</f>
        <v>0.57828096940943763</v>
      </c>
      <c r="BI6" s="152">
        <f>'Normalized signal'!BJ11/'Normalized signal'!BJ10</f>
        <v>0.70279451976106122</v>
      </c>
      <c r="BJ6" s="152">
        <f>'Normalized signal'!BK11/'Normalized signal'!BK10</f>
        <v>0.68775667915028627</v>
      </c>
      <c r="BK6" s="152">
        <f>'Normalized signal'!BL11/'Normalized signal'!BL10</f>
        <v>0.67559139696823289</v>
      </c>
      <c r="BL6" s="152">
        <f>'Normalized signal'!BM11/'Normalized signal'!BM10</f>
        <v>0.47079022968780165</v>
      </c>
      <c r="BM6" s="152">
        <f>'Normalized signal'!BN11/'Normalized signal'!BN10</f>
        <v>0.43130230596084584</v>
      </c>
      <c r="BN6" s="152">
        <f>'Normalized signal'!BO11/'Normalized signal'!BO10</f>
        <v>0.32539714640762235</v>
      </c>
      <c r="BO6" s="152">
        <f>'Normalized signal'!BP11/'Normalized signal'!BP10</f>
        <v>0.34453088702624773</v>
      </c>
      <c r="BP6" s="152">
        <f>'Normalized signal'!BQ11/'Normalized signal'!BQ10</f>
        <v>1.4159753596882318</v>
      </c>
      <c r="BQ6" s="152">
        <f>'Normalized signal'!BR11/'Normalized signal'!BR10</f>
        <v>1.2097732582594711</v>
      </c>
      <c r="BR6" s="152">
        <f>'Normalized signal'!BS11/'Normalized signal'!BS10</f>
        <v>1.4765538569674421</v>
      </c>
      <c r="BS6" s="152">
        <f>'Normalized signal'!BT11/'Normalized signal'!BT10</f>
        <v>0.68918033014347613</v>
      </c>
      <c r="BT6" s="152">
        <f>'Normalized signal'!BU11/'Normalized signal'!BU10</f>
        <v>0.73992964102742964</v>
      </c>
    </row>
    <row r="7" spans="1:72" x14ac:dyDescent="0.2">
      <c r="A7" t="s">
        <v>65</v>
      </c>
      <c r="B7" t="s">
        <v>58</v>
      </c>
      <c r="C7" s="152">
        <f>'Normalized signal'!D13/'Normalized signal'!D12</f>
        <v>1.0984728815127147</v>
      </c>
      <c r="D7" s="152">
        <f>'Normalized signal'!E13/'Normalized signal'!E12</f>
        <v>1.0317996183814613</v>
      </c>
      <c r="E7" s="152">
        <f>'Normalized signal'!F13/'Normalized signal'!F12</f>
        <v>1.3656348128529128</v>
      </c>
      <c r="F7" s="152">
        <f>'Normalized signal'!G13/'Normalized signal'!G12</f>
        <v>0.77475946804110429</v>
      </c>
      <c r="G7" s="152">
        <f>'Normalized signal'!H13/'Normalized signal'!H12</f>
        <v>1.2726640725640059</v>
      </c>
      <c r="H7" s="152">
        <f>'Normalized signal'!I13/'Normalized signal'!I12</f>
        <v>1.1197952521802683</v>
      </c>
      <c r="I7" s="152">
        <f>'Normalized signal'!J13/'Normalized signal'!J12</f>
        <v>0.8140860922041121</v>
      </c>
      <c r="J7" s="152">
        <f>'Normalized signal'!K13/'Normalized signal'!K12</f>
        <v>1.1651433600037371</v>
      </c>
      <c r="K7" s="152">
        <f>'Normalized signal'!L13/'Normalized signal'!L12</f>
        <v>1.1318418091660993</v>
      </c>
      <c r="L7" s="152">
        <f>'Normalized signal'!M13/'Normalized signal'!M12</f>
        <v>0.53793242466559887</v>
      </c>
      <c r="M7" s="152">
        <f>'Normalized signal'!N13/'Normalized signal'!N12</f>
        <v>0.76091783920744205</v>
      </c>
      <c r="N7" s="152">
        <f>'Normalized signal'!O13/'Normalized signal'!O12</f>
        <v>0.69180645253455408</v>
      </c>
      <c r="O7" s="152">
        <f>'Normalized signal'!P13/'Normalized signal'!P12</f>
        <v>0.86257865877197148</v>
      </c>
      <c r="P7" s="152">
        <f>'Normalized signal'!Q13/'Normalized signal'!Q12</f>
        <v>1.812017832039029</v>
      </c>
      <c r="Q7" s="152">
        <f>'Normalized signal'!R13/'Normalized signal'!R12</f>
        <v>1.4419295227009352</v>
      </c>
      <c r="R7" s="152">
        <f>'Normalized signal'!S13/'Normalized signal'!S12</f>
        <v>0.8423202719438706</v>
      </c>
      <c r="S7" s="152">
        <f>'Normalized signal'!T13/'Normalized signal'!T12</f>
        <v>1.0135224643272629</v>
      </c>
      <c r="T7" s="152">
        <f>'Normalized signal'!U13/'Normalized signal'!U12</f>
        <v>1.0106389525671395</v>
      </c>
      <c r="U7" s="152">
        <f>'Normalized signal'!V13/'Normalized signal'!V12</f>
        <v>0.77281859792425256</v>
      </c>
      <c r="V7" s="152">
        <f>'Normalized signal'!W13/'Normalized signal'!W12</f>
        <v>1.0355551596725534</v>
      </c>
      <c r="W7" s="152">
        <f>'Normalized signal'!X13/'Normalized signal'!X12</f>
        <v>0.71370435839049517</v>
      </c>
      <c r="X7" s="152">
        <f>'Normalized signal'!Y13/'Normalized signal'!Y12</f>
        <v>1.0832962982210346</v>
      </c>
      <c r="Y7" s="152">
        <f>'Normalized signal'!Z13/'Normalized signal'!Z12</f>
        <v>0.95132412489070906</v>
      </c>
      <c r="Z7" s="152">
        <f>'Normalized signal'!AA13/'Normalized signal'!AA12</f>
        <v>0.76118015216868395</v>
      </c>
      <c r="AA7" s="152">
        <f>'Normalized signal'!AB13/'Normalized signal'!AB12</f>
        <v>0.89148981089810275</v>
      </c>
      <c r="AB7" s="152">
        <f>'Normalized signal'!AC13/'Normalized signal'!AC12</f>
        <v>0.96383430040260043</v>
      </c>
      <c r="AC7" s="152">
        <f>'Normalized signal'!AD13/'Normalized signal'!AD12</f>
        <v>0.90773928356004885</v>
      </c>
      <c r="AD7" s="152">
        <f>'Normalized signal'!AE13/'Normalized signal'!AE12</f>
        <v>1.0494117363833448</v>
      </c>
      <c r="AE7" s="152">
        <f>'Normalized signal'!AF13/'Normalized signal'!AF12</f>
        <v>0.75415492769839643</v>
      </c>
      <c r="AF7" s="152">
        <f>'Normalized signal'!AG13/'Normalized signal'!AG12</f>
        <v>1.2882877075728218</v>
      </c>
      <c r="AG7" s="152">
        <f>'Normalized signal'!AH13/'Normalized signal'!AH12</f>
        <v>0.86038320880803365</v>
      </c>
      <c r="AH7" s="152">
        <f>'Normalized signal'!AI13/'Normalized signal'!AI12</f>
        <v>0.74120925605365728</v>
      </c>
      <c r="AI7" s="152">
        <f>'Normalized signal'!AJ13/'Normalized signal'!AJ12</f>
        <v>1.0272721074196882</v>
      </c>
      <c r="AJ7" s="152">
        <f>'Normalized signal'!AK13/'Normalized signal'!AK12</f>
        <v>1.255169532655859</v>
      </c>
      <c r="AK7" s="152">
        <f>'Normalized signal'!AL13/'Normalized signal'!AL12</f>
        <v>1.1056735069414596</v>
      </c>
      <c r="AL7" s="152">
        <f>'Normalized signal'!AM13/'Normalized signal'!AM12</f>
        <v>0.82447939999303266</v>
      </c>
      <c r="AM7" s="152">
        <f>'Normalized signal'!AN13/'Normalized signal'!AN12</f>
        <v>1.175111958352111</v>
      </c>
      <c r="AN7" s="152">
        <f>'Normalized signal'!AO13/'Normalized signal'!AO12</f>
        <v>1.1957017143699877</v>
      </c>
      <c r="AO7" s="152">
        <f>'Normalized signal'!AP13/'Normalized signal'!AP12</f>
        <v>0.89331583129894754</v>
      </c>
      <c r="AP7" s="152">
        <f>'Normalized signal'!AQ13/'Normalized signal'!AQ12</f>
        <v>1.1999969460919377</v>
      </c>
      <c r="AQ7" s="152">
        <f>'Normalized signal'!AR13/'Normalized signal'!AR12</f>
        <v>0.69080188562029277</v>
      </c>
      <c r="AR7" s="152">
        <f>'Normalized signal'!AS13/'Normalized signal'!AS12</f>
        <v>0.7426254490543841</v>
      </c>
      <c r="AS7" s="152">
        <f>'Normalized signal'!AT13/'Normalized signal'!AT12</f>
        <v>0.72824402860791138</v>
      </c>
      <c r="AT7" s="152">
        <f>'Normalized signal'!AU13/'Normalized signal'!AU12</f>
        <v>1.1483160003586557</v>
      </c>
      <c r="AU7" s="152">
        <f>'Normalized signal'!AV13/'Normalized signal'!AV12</f>
        <v>0.78868367343291967</v>
      </c>
      <c r="AV7" s="152">
        <f>'Normalized signal'!AW13/'Normalized signal'!AW12</f>
        <v>0.95717460551203004</v>
      </c>
      <c r="AW7" s="152">
        <f>'Normalized signal'!AX13/'Normalized signal'!AX12</f>
        <v>1.0096029248089002</v>
      </c>
      <c r="AX7" s="152">
        <f>'Normalized signal'!AY13/'Normalized signal'!AY12</f>
        <v>1.033075396904737</v>
      </c>
      <c r="AY7" s="152">
        <f>'Normalized signal'!AZ13/'Normalized signal'!AZ12</f>
        <v>1.0288192935204656</v>
      </c>
      <c r="AZ7" s="152">
        <f>'Normalized signal'!BA13/'Normalized signal'!BA12</f>
        <v>1.7317210321869152</v>
      </c>
      <c r="BA7" s="152">
        <f>'Normalized signal'!BB13/'Normalized signal'!BB12</f>
        <v>0.90127418215142485</v>
      </c>
      <c r="BB7" s="152">
        <f>'Normalized signal'!BC13/'Normalized signal'!BC12</f>
        <v>1.7503657180189645</v>
      </c>
      <c r="BC7" s="152">
        <f>'Normalized signal'!BD13/'Normalized signal'!BD12</f>
        <v>1.4855006292519661</v>
      </c>
      <c r="BD7" s="152">
        <f>'Normalized signal'!BE13/'Normalized signal'!BE12</f>
        <v>1.5125202166701006</v>
      </c>
      <c r="BE7" s="152">
        <f>'Normalized signal'!BF13/'Normalized signal'!BF12</f>
        <v>1.5572035974583307</v>
      </c>
      <c r="BF7" s="152">
        <f>'Normalized signal'!BG13/'Normalized signal'!BG12</f>
        <v>0.87361273942116013</v>
      </c>
      <c r="BG7" s="152">
        <f>'Normalized signal'!BH13/'Normalized signal'!BH12</f>
        <v>0.97539761244366319</v>
      </c>
      <c r="BH7" s="152">
        <f>'Normalized signal'!BI13/'Normalized signal'!BI12</f>
        <v>1.4052470042494822</v>
      </c>
      <c r="BI7" s="152">
        <f>'Normalized signal'!BJ13/'Normalized signal'!BJ12</f>
        <v>1.1654657302422364</v>
      </c>
      <c r="BJ7" s="152">
        <f>'Normalized signal'!BK13/'Normalized signal'!BK12</f>
        <v>1.0385912271095747</v>
      </c>
      <c r="BK7" s="152">
        <f>'Normalized signal'!BL13/'Normalized signal'!BL12</f>
        <v>1.1503184014023153</v>
      </c>
      <c r="BL7" s="152">
        <f>'Normalized signal'!BM13/'Normalized signal'!BM12</f>
        <v>1.0497455038606864</v>
      </c>
      <c r="BM7" s="152">
        <f>'Normalized signal'!BN13/'Normalized signal'!BN12</f>
        <v>0.877808013518104</v>
      </c>
      <c r="BN7" s="152">
        <f>'Normalized signal'!BO13/'Normalized signal'!BO12</f>
        <v>0.6560434229661356</v>
      </c>
      <c r="BO7" s="152">
        <f>'Normalized signal'!BP13/'Normalized signal'!BP12</f>
        <v>0.82845558460459201</v>
      </c>
      <c r="BP7" s="152">
        <f>'Normalized signal'!BQ13/'Normalized signal'!BQ12</f>
        <v>1.0577559015141904</v>
      </c>
      <c r="BQ7" s="152">
        <f>'Normalized signal'!BR13/'Normalized signal'!BR12</f>
        <v>0.77485798131279149</v>
      </c>
      <c r="BR7" s="152">
        <f>'Normalized signal'!BS13/'Normalized signal'!BS12</f>
        <v>0.94834612263583906</v>
      </c>
      <c r="BS7" s="152">
        <f>'Normalized signal'!BT13/'Normalized signal'!BT12</f>
        <v>0.64705770981193678</v>
      </c>
      <c r="BT7" s="152">
        <f>'Normalized signal'!BU13/'Normalized signal'!BU12</f>
        <v>0.78851370057937742</v>
      </c>
    </row>
    <row r="8" spans="1:72" x14ac:dyDescent="0.2">
      <c r="A8" t="s">
        <v>66</v>
      </c>
      <c r="B8" t="s">
        <v>58</v>
      </c>
      <c r="C8" s="152">
        <f>'Normalized signal'!D15/'Normalized signal'!D14</f>
        <v>1.0868644065192936</v>
      </c>
      <c r="D8" s="152">
        <f>'Normalized signal'!E15/'Normalized signal'!E14</f>
        <v>1.1836953004763122</v>
      </c>
      <c r="E8" s="152">
        <f>'Normalized signal'!F15/'Normalized signal'!F14</f>
        <v>0.70183544455938629</v>
      </c>
      <c r="F8" s="152">
        <f>'Normalized signal'!G15/'Normalized signal'!G14</f>
        <v>1.18096088230912</v>
      </c>
      <c r="G8" s="152">
        <f>'Normalized signal'!H15/'Normalized signal'!H14</f>
        <v>0.68017766364508025</v>
      </c>
      <c r="H8" s="152">
        <f>'Normalized signal'!I15/'Normalized signal'!I14</f>
        <v>0.56406752936916149</v>
      </c>
      <c r="I8" s="152">
        <f>'Normalized signal'!J15/'Normalized signal'!J14</f>
        <v>0.8318370506504833</v>
      </c>
      <c r="J8" s="152">
        <f>'Normalized signal'!K15/'Normalized signal'!K14</f>
        <v>0.45257468696582981</v>
      </c>
      <c r="K8" s="152">
        <f>'Normalized signal'!L15/'Normalized signal'!L14</f>
        <v>0.55033612175526703</v>
      </c>
      <c r="L8" s="152">
        <f>'Normalized signal'!M15/'Normalized signal'!M14</f>
        <v>0.71888956217362388</v>
      </c>
      <c r="M8" s="152">
        <f>'Normalized signal'!N15/'Normalized signal'!N14</f>
        <v>0.79816281676880696</v>
      </c>
      <c r="N8" s="152">
        <f>'Normalized signal'!O15/'Normalized signal'!O14</f>
        <v>1.0413579120615826</v>
      </c>
      <c r="O8" s="152">
        <f>'Normalized signal'!P15/'Normalized signal'!P14</f>
        <v>0.47505952075199581</v>
      </c>
      <c r="P8" s="152">
        <f>'Normalized signal'!Q15/'Normalized signal'!Q14</f>
        <v>1.4129668886242905</v>
      </c>
      <c r="Q8" s="152">
        <f>'Normalized signal'!R15/'Normalized signal'!R14</f>
        <v>0.79973488146569416</v>
      </c>
      <c r="R8" s="152">
        <f>'Normalized signal'!S15/'Normalized signal'!S14</f>
        <v>0.71904783276417228</v>
      </c>
      <c r="S8" s="152">
        <f>'Normalized signal'!T15/'Normalized signal'!T14</f>
        <v>0.81069305652903279</v>
      </c>
      <c r="T8" s="152">
        <f>'Normalized signal'!U15/'Normalized signal'!U14</f>
        <v>0.87606879445124919</v>
      </c>
      <c r="U8" s="152">
        <f>'Normalized signal'!V15/'Normalized signal'!V14</f>
        <v>0.85935542277877741</v>
      </c>
      <c r="V8" s="152">
        <f>'Normalized signal'!W15/'Normalized signal'!W14</f>
        <v>0.98072720676289038</v>
      </c>
      <c r="W8" s="152">
        <f>'Normalized signal'!X15/'Normalized signal'!X14</f>
        <v>0.747730731048311</v>
      </c>
      <c r="X8" s="152">
        <f>'Normalized signal'!Y15/'Normalized signal'!Y14</f>
        <v>1.0598165988131687</v>
      </c>
      <c r="Y8" s="152">
        <f>'Normalized signal'!Z15/'Normalized signal'!Z14</f>
        <v>0.48696276635033592</v>
      </c>
      <c r="Z8" s="152">
        <f>'Normalized signal'!AA15/'Normalized signal'!AA14</f>
        <v>0.61173678069863813</v>
      </c>
      <c r="AA8" s="152">
        <f>'Normalized signal'!AB15/'Normalized signal'!AB14</f>
        <v>0.65785950193815479</v>
      </c>
      <c r="AB8" s="152">
        <f>'Normalized signal'!AC15/'Normalized signal'!AC14</f>
        <v>0.91317653593132753</v>
      </c>
      <c r="AC8" s="152">
        <f>'Normalized signal'!AD15/'Normalized signal'!AD14</f>
        <v>0.8278854919917541</v>
      </c>
      <c r="AD8" s="152">
        <f>'Normalized signal'!AE15/'Normalized signal'!AE14</f>
        <v>0.62094362731807062</v>
      </c>
      <c r="AE8" s="152">
        <f>'Normalized signal'!AF15/'Normalized signal'!AF14</f>
        <v>0.78024694214830514</v>
      </c>
      <c r="AF8" s="152">
        <f>'Normalized signal'!AG15/'Normalized signal'!AG14</f>
        <v>1.5724488835980681</v>
      </c>
      <c r="AG8" s="152">
        <f>'Normalized signal'!AH15/'Normalized signal'!AH14</f>
        <v>0.34070504750925484</v>
      </c>
      <c r="AH8" s="152">
        <f>'Normalized signal'!AI15/'Normalized signal'!AI14</f>
        <v>0.62163867162742037</v>
      </c>
      <c r="AI8" s="152">
        <f>'Normalized signal'!AJ15/'Normalized signal'!AJ14</f>
        <v>1.2195238855001098</v>
      </c>
      <c r="AJ8" s="152">
        <f>'Normalized signal'!AK15/'Normalized signal'!AK14</f>
        <v>0.6963564207294316</v>
      </c>
      <c r="AK8" s="152">
        <f>'Normalized signal'!AL15/'Normalized signal'!AL14</f>
        <v>0.84338510961687507</v>
      </c>
      <c r="AL8" s="152">
        <f>'Normalized signal'!AM15/'Normalized signal'!AM14</f>
        <v>1.3072215474999991</v>
      </c>
      <c r="AM8" s="152">
        <f>'Normalized signal'!AN15/'Normalized signal'!AN14</f>
        <v>0.61901498091313645</v>
      </c>
      <c r="AN8" s="152">
        <f>'Normalized signal'!AO15/'Normalized signal'!AO14</f>
        <v>1.7321531535711918</v>
      </c>
      <c r="AO8" s="152">
        <f>'Normalized signal'!AP15/'Normalized signal'!AP14</f>
        <v>1.088071582448018</v>
      </c>
      <c r="AP8" s="152">
        <f>'Normalized signal'!AQ15/'Normalized signal'!AQ14</f>
        <v>1.1629413858851947</v>
      </c>
      <c r="AQ8" s="152">
        <f>'Normalized signal'!AR15/'Normalized signal'!AR14</f>
        <v>0.89695791678279646</v>
      </c>
      <c r="AR8" s="152">
        <f>'Normalized signal'!AS15/'Normalized signal'!AS14</f>
        <v>0.58131691790528162</v>
      </c>
      <c r="AS8" s="152">
        <f>'Normalized signal'!AT15/'Normalized signal'!AT14</f>
        <v>0.65635592764969841</v>
      </c>
      <c r="AT8" s="152">
        <f>'Normalized signal'!AU15/'Normalized signal'!AU14</f>
        <v>1.4825536963455828</v>
      </c>
      <c r="AU8" s="152">
        <f>'Normalized signal'!AV15/'Normalized signal'!AV14</f>
        <v>1.0070017581089006</v>
      </c>
      <c r="AV8" s="152">
        <f>'Normalized signal'!AW15/'Normalized signal'!AW14</f>
        <v>1.3160145044883587</v>
      </c>
      <c r="AW8" s="152">
        <f>'Normalized signal'!AX15/'Normalized signal'!AX14</f>
        <v>1.1291039768444096</v>
      </c>
      <c r="AX8" s="152">
        <f>'Normalized signal'!AY15/'Normalized signal'!AY14</f>
        <v>0.9470453087827847</v>
      </c>
      <c r="AY8" s="152">
        <f>'Normalized signal'!AZ15/'Normalized signal'!AZ14</f>
        <v>0.59986576766852107</v>
      </c>
      <c r="AZ8" s="152">
        <f>'Normalized signal'!BA15/'Normalized signal'!BA14</f>
        <v>2.3544877775161592</v>
      </c>
      <c r="BA8" s="152">
        <f>'Normalized signal'!BB15/'Normalized signal'!BB14</f>
        <v>2.0037543224213707</v>
      </c>
      <c r="BB8" s="152">
        <f>'Normalized signal'!BC15/'Normalized signal'!BC14</f>
        <v>0.78861814274156317</v>
      </c>
      <c r="BC8" s="152">
        <f>'Normalized signal'!BD15/'Normalized signal'!BD14</f>
        <v>0.79222630860562127</v>
      </c>
      <c r="BD8" s="152">
        <f>'Normalized signal'!BE15/'Normalized signal'!BE14</f>
        <v>0.37352049676342469</v>
      </c>
      <c r="BE8" s="152">
        <f>'Normalized signal'!BF15/'Normalized signal'!BF14</f>
        <v>0.84997215005877591</v>
      </c>
      <c r="BF8" s="152">
        <f>'Normalized signal'!BG15/'Normalized signal'!BG14</f>
        <v>1.2335014398139466</v>
      </c>
      <c r="BG8" s="152">
        <f>'Normalized signal'!BH15/'Normalized signal'!BH14</f>
        <v>1.0050939016228402</v>
      </c>
      <c r="BH8" s="152">
        <f>'Normalized signal'!BI15/'Normalized signal'!BI14</f>
        <v>1.8268516610728622</v>
      </c>
      <c r="BI8" s="152">
        <f>'Normalized signal'!BJ15/'Normalized signal'!BJ14</f>
        <v>1.9535566709653842</v>
      </c>
      <c r="BJ8" s="152">
        <f>'Normalized signal'!BK15/'Normalized signal'!BK14</f>
        <v>1.8883908518192851</v>
      </c>
      <c r="BK8" s="152">
        <f>'Normalized signal'!BL15/'Normalized signal'!BL14</f>
        <v>1.8048950424196326</v>
      </c>
      <c r="BL8" s="152">
        <f>'Normalized signal'!BM15/'Normalized signal'!BM14</f>
        <v>1.2757340825377286</v>
      </c>
      <c r="BM8" s="152">
        <f>'Normalized signal'!BN15/'Normalized signal'!BN14</f>
        <v>1.1091546280591948</v>
      </c>
      <c r="BN8" s="152">
        <f>'Normalized signal'!BO15/'Normalized signal'!BO14</f>
        <v>0.81442870925719846</v>
      </c>
      <c r="BO8" s="152">
        <f>'Normalized signal'!BP15/'Normalized signal'!BP14</f>
        <v>1.0570609045389998</v>
      </c>
      <c r="BP8" s="152">
        <f>'Normalized signal'!BQ15/'Normalized signal'!BQ14</f>
        <v>0.96818593762774041</v>
      </c>
      <c r="BQ8" s="152">
        <f>'Normalized signal'!BR15/'Normalized signal'!BR14</f>
        <v>0.66560096584807649</v>
      </c>
      <c r="BR8" s="152">
        <f>'Normalized signal'!BS15/'Normalized signal'!BS14</f>
        <v>0.88101905646168044</v>
      </c>
      <c r="BS8" s="152">
        <f>'Normalized signal'!BT15/'Normalized signal'!BT14</f>
        <v>0.46481701463146879</v>
      </c>
      <c r="BT8" s="152">
        <f>'Normalized signal'!BU15/'Normalized signal'!BU14</f>
        <v>0.58607712998551209</v>
      </c>
    </row>
    <row r="9" spans="1:72" x14ac:dyDescent="0.2">
      <c r="A9" t="s">
        <v>67</v>
      </c>
      <c r="B9" t="s">
        <v>58</v>
      </c>
      <c r="C9" s="152">
        <f>'Normalized signal'!D17/'Normalized signal'!D16</f>
        <v>0.48348305378761031</v>
      </c>
      <c r="D9" s="152">
        <f>'Normalized signal'!E17/'Normalized signal'!E16</f>
        <v>0.56929968382269591</v>
      </c>
      <c r="E9" s="152">
        <f>'Normalized signal'!F17/'Normalized signal'!F16</f>
        <v>0.52195677004115304</v>
      </c>
      <c r="F9" s="152">
        <f>'Normalized signal'!G17/'Normalized signal'!G16</f>
        <v>0.52892569923795507</v>
      </c>
      <c r="G9" s="152">
        <f>'Normalized signal'!H17/'Normalized signal'!H16</f>
        <v>0.92000133066340395</v>
      </c>
      <c r="H9" s="152">
        <f>'Normalized signal'!I17/'Normalized signal'!I16</f>
        <v>0.52326212754483303</v>
      </c>
      <c r="I9" s="152">
        <f>'Normalized signal'!J17/'Normalized signal'!J16</f>
        <v>0.48627943754809505</v>
      </c>
      <c r="J9" s="152">
        <f>'Normalized signal'!K17/'Normalized signal'!K16</f>
        <v>0.81697410609465715</v>
      </c>
      <c r="K9" s="152">
        <f>'Normalized signal'!L17/'Normalized signal'!L16</f>
        <v>0.72792020451350181</v>
      </c>
      <c r="L9" s="152">
        <f>'Normalized signal'!M17/'Normalized signal'!M16</f>
        <v>0.4772942491200548</v>
      </c>
      <c r="M9" s="152">
        <f>'Normalized signal'!N17/'Normalized signal'!N16</f>
        <v>0.56937674867520305</v>
      </c>
      <c r="N9" s="152">
        <f>'Normalized signal'!O17/'Normalized signal'!O16</f>
        <v>0.69219599464129999</v>
      </c>
      <c r="O9" s="152">
        <f>'Normalized signal'!P17/'Normalized signal'!P16</f>
        <v>0.56634273114681755</v>
      </c>
      <c r="P9" s="152">
        <f>'Normalized signal'!Q17/'Normalized signal'!Q16</f>
        <v>0.98220387036159618</v>
      </c>
      <c r="Q9" s="152">
        <f>'Normalized signal'!R17/'Normalized signal'!R16</f>
        <v>1.6329336881071248</v>
      </c>
      <c r="R9" s="152">
        <f>'Normalized signal'!S17/'Normalized signal'!S16</f>
        <v>0.64903911229271627</v>
      </c>
      <c r="S9" s="152">
        <f>'Normalized signal'!T17/'Normalized signal'!T16</f>
        <v>0.69854554253788359</v>
      </c>
      <c r="T9" s="152">
        <f>'Normalized signal'!U17/'Normalized signal'!U16</f>
        <v>0.62216969310727666</v>
      </c>
      <c r="U9" s="152">
        <f>'Normalized signal'!V17/'Normalized signal'!V16</f>
        <v>0.78725446770796226</v>
      </c>
      <c r="V9" s="152">
        <f>'Normalized signal'!W17/'Normalized signal'!W16</f>
        <v>0.57066561866525334</v>
      </c>
      <c r="W9" s="152">
        <f>'Normalized signal'!X17/'Normalized signal'!X16</f>
        <v>0.62758349921067769</v>
      </c>
      <c r="X9" s="152">
        <f>'Normalized signal'!Y17/'Normalized signal'!Y16</f>
        <v>0.31219124861657993</v>
      </c>
      <c r="Y9" s="152">
        <f>'Normalized signal'!Z17/'Normalized signal'!Z16</f>
        <v>0.44641095328957997</v>
      </c>
      <c r="Z9" s="152">
        <f>'Normalized signal'!AA17/'Normalized signal'!AA16</f>
        <v>0.56913484619249033</v>
      </c>
      <c r="AA9" s="152">
        <f>'Normalized signal'!AB17/'Normalized signal'!AB16</f>
        <v>0.24033375824514061</v>
      </c>
      <c r="AB9" s="152">
        <f>'Normalized signal'!AC17/'Normalized signal'!AC16</f>
        <v>0.42574836069880945</v>
      </c>
      <c r="AC9" s="152">
        <f>'Normalized signal'!AD17/'Normalized signal'!AD16</f>
        <v>0.3336404592649192</v>
      </c>
      <c r="AD9" s="152">
        <f>'Normalized signal'!AE17/'Normalized signal'!AE16</f>
        <v>0.29996490748064253</v>
      </c>
      <c r="AE9" s="152">
        <f>'Normalized signal'!AF17/'Normalized signal'!AF16</f>
        <v>0.42054737091395505</v>
      </c>
      <c r="AF9" s="152">
        <f>'Normalized signal'!AG17/'Normalized signal'!AG16</f>
        <v>1.1959498542467588</v>
      </c>
      <c r="AG9" s="152">
        <f>'Normalized signal'!AH17/'Normalized signal'!AH16</f>
        <v>0.21014591215423542</v>
      </c>
      <c r="AH9" s="152">
        <f>'Normalized signal'!AI17/'Normalized signal'!AI16</f>
        <v>0.43610972143499666</v>
      </c>
      <c r="AI9" s="152">
        <f>'Normalized signal'!AJ17/'Normalized signal'!AJ16</f>
        <v>0.99600877567088475</v>
      </c>
      <c r="AJ9" s="152">
        <f>'Normalized signal'!AK17/'Normalized signal'!AK16</f>
        <v>0.60717941849363166</v>
      </c>
      <c r="AK9" s="152">
        <f>'Normalized signal'!AL17/'Normalized signal'!AL16</f>
        <v>0.67249773947012725</v>
      </c>
      <c r="AL9" s="152">
        <f>'Normalized signal'!AM17/'Normalized signal'!AM16</f>
        <v>0.88466746938534324</v>
      </c>
      <c r="AM9" s="152">
        <f>'Normalized signal'!AN17/'Normalized signal'!AN16</f>
        <v>0.48433109686232306</v>
      </c>
      <c r="AN9" s="152">
        <f>'Normalized signal'!AO17/'Normalized signal'!AO16</f>
        <v>0.23834744634729721</v>
      </c>
      <c r="AO9" s="152">
        <f>'Normalized signal'!AP17/'Normalized signal'!AP16</f>
        <v>0.2366420361415516</v>
      </c>
      <c r="AP9" s="152">
        <f>'Normalized signal'!AQ17/'Normalized signal'!AQ16</f>
        <v>0.17410611399744894</v>
      </c>
      <c r="AQ9" s="152">
        <f>'Normalized signal'!AR17/'Normalized signal'!AR16</f>
        <v>0.27232767995638996</v>
      </c>
      <c r="AR9" s="152">
        <f>'Normalized signal'!AS17/'Normalized signal'!AS16</f>
        <v>0.18654670678327551</v>
      </c>
      <c r="AS9" s="152">
        <f>'Normalized signal'!AT17/'Normalized signal'!AT16</f>
        <v>0.24171630160228805</v>
      </c>
      <c r="AT9" s="152">
        <f>'Normalized signal'!AU17/'Normalized signal'!AU16</f>
        <v>0.60372640043459636</v>
      </c>
      <c r="AU9" s="152">
        <f>'Normalized signal'!AV17/'Normalized signal'!AV16</f>
        <v>0.6598052078220803</v>
      </c>
      <c r="AV9" s="152">
        <f>'Normalized signal'!AW17/'Normalized signal'!AW16</f>
        <v>0.57528398642247769</v>
      </c>
      <c r="AW9" s="152">
        <f>'Normalized signal'!AX17/'Normalized signal'!AX16</f>
        <v>0.64565778572687005</v>
      </c>
      <c r="AX9" s="152">
        <f>'Normalized signal'!AY17/'Normalized signal'!AY16</f>
        <v>0.55973901446083196</v>
      </c>
      <c r="AY9" s="152">
        <f>'Normalized signal'!AZ17/'Normalized signal'!AZ16</f>
        <v>0.69594866574094749</v>
      </c>
      <c r="AZ9" s="152">
        <f>'Normalized signal'!BA17/'Normalized signal'!BA16</f>
        <v>0.54916902413209112</v>
      </c>
      <c r="BA9" s="152">
        <f>'Normalized signal'!BB17/'Normalized signal'!BB16</f>
        <v>0.59659778699040544</v>
      </c>
      <c r="BB9" s="152">
        <f>'Normalized signal'!BC17/'Normalized signal'!BC16</f>
        <v>0.72832455392235995</v>
      </c>
      <c r="BC9" s="152">
        <f>'Normalized signal'!BD17/'Normalized signal'!BD16</f>
        <v>0.8342154685602815</v>
      </c>
      <c r="BD9" s="152">
        <f>'Normalized signal'!BE17/'Normalized signal'!BE16</f>
        <v>0.47051238767078646</v>
      </c>
      <c r="BE9" s="152">
        <f>'Normalized signal'!BF17/'Normalized signal'!BF16</f>
        <v>0.49559948814830235</v>
      </c>
      <c r="BF9" s="152">
        <f>'Normalized signal'!BG17/'Normalized signal'!BG16</f>
        <v>0.92067085233550205</v>
      </c>
      <c r="BG9" s="152">
        <f>'Normalized signal'!BH17/'Normalized signal'!BH16</f>
        <v>2.9417085868710759</v>
      </c>
      <c r="BH9" s="152">
        <f>'Normalized signal'!BI17/'Normalized signal'!BI16</f>
        <v>7.3255713305595354</v>
      </c>
      <c r="BI9" s="152">
        <f>'Normalized signal'!BJ17/'Normalized signal'!BJ16</f>
        <v>2.4983999765568452</v>
      </c>
      <c r="BJ9" s="152">
        <f>'Normalized signal'!BK17/'Normalized signal'!BK16</f>
        <v>1.4013583998888108</v>
      </c>
      <c r="BK9" s="152">
        <f>'Normalized signal'!BL17/'Normalized signal'!BL16</f>
        <v>3.1905352104091218</v>
      </c>
      <c r="BL9" s="152">
        <f>'Normalized signal'!BM17/'Normalized signal'!BM16</f>
        <v>3.672022427683411</v>
      </c>
      <c r="BM9" s="152">
        <f>'Normalized signal'!BN17/'Normalized signal'!BN16</f>
        <v>1.5246183425785422</v>
      </c>
      <c r="BN9" s="152">
        <f>'Normalized signal'!BO17/'Normalized signal'!BO16</f>
        <v>0.97685216211136794</v>
      </c>
      <c r="BO9" s="152">
        <f>'Normalized signal'!BP17/'Normalized signal'!BP16</f>
        <v>1.0951780500363537</v>
      </c>
      <c r="BP9" s="152">
        <f>'Normalized signal'!BQ17/'Normalized signal'!BQ16</f>
        <v>0.30565672511086905</v>
      </c>
      <c r="BQ9" s="152">
        <f>'Normalized signal'!BR17/'Normalized signal'!BR16</f>
        <v>0.33924853012003353</v>
      </c>
      <c r="BR9" s="152">
        <f>'Normalized signal'!BS17/'Normalized signal'!BS16</f>
        <v>0.44862709633166836</v>
      </c>
      <c r="BS9" s="152">
        <f>'Normalized signal'!BT17/'Normalized signal'!BT16</f>
        <v>0.3889433173048143</v>
      </c>
      <c r="BT9" s="152">
        <f>'Normalized signal'!BU17/'Normalized signal'!BU16</f>
        <v>0.45445150016859187</v>
      </c>
    </row>
    <row r="10" spans="1:72" x14ac:dyDescent="0.2">
      <c r="A10" t="s">
        <v>77</v>
      </c>
      <c r="B10" t="s">
        <v>78</v>
      </c>
      <c r="C10" s="152">
        <f>'Normalized signal'!D19/'Normalized signal'!D18</f>
        <v>1.4979637241812596</v>
      </c>
      <c r="D10" s="152">
        <f>'Normalized signal'!E19/'Normalized signal'!E18</f>
        <v>0.91664727794391399</v>
      </c>
      <c r="E10" s="152">
        <f>'Normalized signal'!F19/'Normalized signal'!F18</f>
        <v>0.3865418395218998</v>
      </c>
      <c r="F10" s="152">
        <f>'Normalized signal'!G19/'Normalized signal'!G18</f>
        <v>0.80053562264036759</v>
      </c>
      <c r="G10" s="152">
        <f>'Normalized signal'!H19/'Normalized signal'!H18</f>
        <v>0.87080544012266115</v>
      </c>
      <c r="H10" s="152">
        <f>'Normalized signal'!I19/'Normalized signal'!I18</f>
        <v>1.258215970961805</v>
      </c>
      <c r="I10" s="152">
        <f>'Normalized signal'!J19/'Normalized signal'!J18</f>
        <v>0.72986589351035225</v>
      </c>
      <c r="J10" s="152">
        <f>'Normalized signal'!K19/'Normalized signal'!K18</f>
        <v>0.71078845737208562</v>
      </c>
      <c r="K10" s="152">
        <f>'Normalized signal'!L19/'Normalized signal'!L18</f>
        <v>1.0027418383342623</v>
      </c>
      <c r="L10" s="152">
        <f>'Normalized signal'!M19/'Normalized signal'!M18</f>
        <v>1.4109669698997911</v>
      </c>
      <c r="M10" s="152">
        <f>'Normalized signal'!N19/'Normalized signal'!N18</f>
        <v>0.75368285099205923</v>
      </c>
      <c r="N10" s="152">
        <f>'Normalized signal'!O19/'Normalized signal'!O18</f>
        <v>0.87539400442048731</v>
      </c>
      <c r="O10" s="152">
        <f>'Normalized signal'!P19/'Normalized signal'!P18</f>
        <v>0.68571517263602644</v>
      </c>
      <c r="P10" s="152">
        <f>'Normalized signal'!Q19/'Normalized signal'!Q18</f>
        <v>1.1698370946894969</v>
      </c>
      <c r="Q10" s="152">
        <f>'Normalized signal'!R19/'Normalized signal'!R18</f>
        <v>1.4311055439287672</v>
      </c>
      <c r="R10" s="152">
        <f>'Normalized signal'!S19/'Normalized signal'!S18</f>
        <v>0.71136690627395993</v>
      </c>
      <c r="S10" s="152">
        <f>'Normalized signal'!T19/'Normalized signal'!T18</f>
        <v>0.91819317030907621</v>
      </c>
      <c r="T10" s="152">
        <f>'Normalized signal'!U19/'Normalized signal'!U18</f>
        <v>1.0930452828126658</v>
      </c>
      <c r="U10" s="152">
        <f>'Normalized signal'!V19/'Normalized signal'!V18</f>
        <v>0.92025882604828657</v>
      </c>
      <c r="V10" s="152">
        <f>'Normalized signal'!W19/'Normalized signal'!W18</f>
        <v>0.71826518808460293</v>
      </c>
      <c r="W10" s="152">
        <f>'Normalized signal'!X19/'Normalized signal'!X18</f>
        <v>0.57106416948205996</v>
      </c>
      <c r="X10" s="152">
        <f>'Normalized signal'!Y19/'Normalized signal'!Y18</f>
        <v>0.30504814215557591</v>
      </c>
      <c r="Y10" s="152">
        <f>'Normalized signal'!Z19/'Normalized signal'!Z18</f>
        <v>0.96899614384986654</v>
      </c>
      <c r="Z10" s="152">
        <f>'Normalized signal'!AA19/'Normalized signal'!AA18</f>
        <v>0.65740786858606448</v>
      </c>
      <c r="AA10" s="152">
        <f>'Normalized signal'!AB19/'Normalized signal'!AB18</f>
        <v>0.29244471612167833</v>
      </c>
      <c r="AB10" s="152">
        <f>'Normalized signal'!AC19/'Normalized signal'!AC18</f>
        <v>0.6598810509336186</v>
      </c>
      <c r="AC10" s="152">
        <f>'Normalized signal'!AD19/'Normalized signal'!AD18</f>
        <v>1.1547057958273499</v>
      </c>
      <c r="AD10" s="152">
        <f>'Normalized signal'!AE19/'Normalized signal'!AE18</f>
        <v>0.53487784559839746</v>
      </c>
      <c r="AE10" s="152">
        <f>'Normalized signal'!AF19/'Normalized signal'!AF18</f>
        <v>1.1887746362874256</v>
      </c>
      <c r="AF10" s="152">
        <f>'Normalized signal'!AG19/'Normalized signal'!AG18</f>
        <v>1.2807250047498988</v>
      </c>
      <c r="AG10" s="152">
        <f>'Normalized signal'!AH19/'Normalized signal'!AH18</f>
        <v>0.29280253142046525</v>
      </c>
      <c r="AH10" s="152">
        <f>'Normalized signal'!AI19/'Normalized signal'!AI18</f>
        <v>0.67907222482414964</v>
      </c>
      <c r="AI10" s="152">
        <f>'Normalized signal'!AJ19/'Normalized signal'!AJ18</f>
        <v>1.5045488459878085</v>
      </c>
      <c r="AJ10" s="152">
        <f>'Normalized signal'!AK19/'Normalized signal'!AK18</f>
        <v>1.0974130788352972</v>
      </c>
      <c r="AK10" s="152">
        <f>'Normalized signal'!AL19/'Normalized signal'!AL18</f>
        <v>2.4112668534155408</v>
      </c>
      <c r="AL10" s="152">
        <f>'Normalized signal'!AM19/'Normalized signal'!AM18</f>
        <v>1.6400701004731388</v>
      </c>
      <c r="AM10" s="152">
        <f>'Normalized signal'!AN19/'Normalized signal'!AN18</f>
        <v>1.9191890074815525</v>
      </c>
      <c r="AN10" s="152">
        <f>'Normalized signal'!AO19/'Normalized signal'!AO18</f>
        <v>0.29197778929017953</v>
      </c>
      <c r="AO10" s="152">
        <f>'Normalized signal'!AP19/'Normalized signal'!AP18</f>
        <v>0.63360720438172913</v>
      </c>
      <c r="AP10" s="152">
        <f>'Normalized signal'!AQ19/'Normalized signal'!AQ18</f>
        <v>0.34877451380242058</v>
      </c>
      <c r="AQ10" s="152">
        <f>'Normalized signal'!AR19/'Normalized signal'!AR18</f>
        <v>0.56844984311374525</v>
      </c>
      <c r="AR10" s="152">
        <f>'Normalized signal'!AS19/'Normalized signal'!AS18</f>
        <v>0.84757486945660132</v>
      </c>
      <c r="AS10" s="152">
        <f>'Normalized signal'!AT19/'Normalized signal'!AT18</f>
        <v>0.53347009800041267</v>
      </c>
      <c r="AT10" s="152">
        <f>'Normalized signal'!AU19/'Normalized signal'!AU18</f>
        <v>0.88004963057590846</v>
      </c>
      <c r="AU10" s="152">
        <f>'Normalized signal'!AV19/'Normalized signal'!AV18</f>
        <v>0.87167807414287557</v>
      </c>
      <c r="AV10" s="152">
        <f>'Normalized signal'!AW19/'Normalized signal'!AW18</f>
        <v>1.053565341117606</v>
      </c>
      <c r="AW10" s="152">
        <f>'Normalized signal'!AX19/'Normalized signal'!AX18</f>
        <v>1.2099471832836197</v>
      </c>
      <c r="AX10" s="152">
        <f>'Normalized signal'!AY19/'Normalized signal'!AY18</f>
        <v>1.1629780019499834</v>
      </c>
      <c r="AY10" s="152">
        <f>'Normalized signal'!AZ19/'Normalized signal'!AZ18</f>
        <v>1.2891128294996805</v>
      </c>
      <c r="AZ10" s="152">
        <f>'Normalized signal'!BA19/'Normalized signal'!BA18</f>
        <v>0.98611241449193288</v>
      </c>
      <c r="BA10" s="152">
        <f>'Normalized signal'!BB19/'Normalized signal'!BB18</f>
        <v>0.80753760827037069</v>
      </c>
      <c r="BB10" s="152">
        <f>'Normalized signal'!BC19/'Normalized signal'!BC18</f>
        <v>1.2423244486246336</v>
      </c>
      <c r="BC10" s="152">
        <f>'Normalized signal'!BD19/'Normalized signal'!BD18</f>
        <v>1.5770129837805531</v>
      </c>
      <c r="BD10" s="152">
        <f>'Normalized signal'!BE19/'Normalized signal'!BE18</f>
        <v>1.7445297618098685</v>
      </c>
      <c r="BE10" s="152">
        <f>'Normalized signal'!BF19/'Normalized signal'!BF18</f>
        <v>0.92789399464184419</v>
      </c>
      <c r="BF10" s="152">
        <f>'Normalized signal'!BG19/'Normalized signal'!BG18</f>
        <v>0.64223443920596557</v>
      </c>
      <c r="BG10" s="152">
        <f>'Normalized signal'!BH19/'Normalized signal'!BH18</f>
        <v>0.49005929368326195</v>
      </c>
      <c r="BH10" s="152">
        <f>'Normalized signal'!BI19/'Normalized signal'!BI18</f>
        <v>0.54110801373957806</v>
      </c>
      <c r="BI10" s="152">
        <f>'Normalized signal'!BJ19/'Normalized signal'!BJ18</f>
        <v>0.40845056196635848</v>
      </c>
      <c r="BJ10" s="152">
        <f>'Normalized signal'!BK19/'Normalized signal'!BK18</f>
        <v>0.38486962356950227</v>
      </c>
      <c r="BK10" s="152">
        <f>'Normalized signal'!BL19/'Normalized signal'!BL18</f>
        <v>0.68934012162492986</v>
      </c>
      <c r="BL10" s="152">
        <f>'Normalized signal'!BM19/'Normalized signal'!BM18</f>
        <v>1.0107787650323488</v>
      </c>
      <c r="BM10" s="152">
        <f>'Normalized signal'!BN19/'Normalized signal'!BN18</f>
        <v>1.3968578595268883</v>
      </c>
      <c r="BN10" s="152">
        <f>'Normalized signal'!BO19/'Normalized signal'!BO18</f>
        <v>1.6798508394103608</v>
      </c>
      <c r="BO10" s="152">
        <f>'Normalized signal'!BP19/'Normalized signal'!BP18</f>
        <v>1.4183922422055086</v>
      </c>
      <c r="BP10" s="152">
        <f>'Normalized signal'!BQ19/'Normalized signal'!BQ18</f>
        <v>1.271075693390491</v>
      </c>
      <c r="BQ10" s="152">
        <f>'Normalized signal'!BR19/'Normalized signal'!BR18</f>
        <v>0.74436187420625388</v>
      </c>
      <c r="BR10" s="152">
        <f>'Normalized signal'!BS19/'Normalized signal'!BS18</f>
        <v>0.84405685888901716</v>
      </c>
      <c r="BS10" s="152">
        <f>'Normalized signal'!BT19/'Normalized signal'!BT18</f>
        <v>0.82715850095937127</v>
      </c>
      <c r="BT10" s="152">
        <f>'Normalized signal'!BU19/'Normalized signal'!BU18</f>
        <v>1.0399929893040527</v>
      </c>
    </row>
    <row r="11" spans="1:72" x14ac:dyDescent="0.2">
      <c r="A11" t="s">
        <v>79</v>
      </c>
      <c r="B11" t="s">
        <v>78</v>
      </c>
      <c r="C11" s="152">
        <f>'Normalized signal'!D21/'Normalized signal'!D20</f>
        <v>2.166718687038689</v>
      </c>
      <c r="D11" s="152">
        <f>'Normalized signal'!E21/'Normalized signal'!E20</f>
        <v>0.90123509424521364</v>
      </c>
      <c r="E11" s="152">
        <f>'Normalized signal'!F21/'Normalized signal'!F20</f>
        <v>1.6463635582304619</v>
      </c>
      <c r="F11" s="152">
        <f>'Normalized signal'!G21/'Normalized signal'!G20</f>
        <v>0.76920740293449996</v>
      </c>
      <c r="G11" s="152">
        <f>'Normalized signal'!H21/'Normalized signal'!H20</f>
        <v>1.2755746520563742</v>
      </c>
      <c r="H11" s="152">
        <f>'Normalized signal'!I21/'Normalized signal'!I20</f>
        <v>0.79961895836844121</v>
      </c>
      <c r="I11" s="152">
        <f>'Normalized signal'!J21/'Normalized signal'!J20</f>
        <v>0.83733159485146547</v>
      </c>
      <c r="J11" s="152">
        <f>'Normalized signal'!K21/'Normalized signal'!K20</f>
        <v>1.1066562311658368</v>
      </c>
      <c r="K11" s="152">
        <f>'Normalized signal'!L21/'Normalized signal'!L20</f>
        <v>0.57636211853444019</v>
      </c>
      <c r="L11" s="152">
        <f>'Normalized signal'!M21/'Normalized signal'!M20</f>
        <v>1.5439906752814536</v>
      </c>
      <c r="M11" s="152">
        <f>'Normalized signal'!N21/'Normalized signal'!N20</f>
        <v>0.87588630854224392</v>
      </c>
      <c r="N11" s="152">
        <f>'Normalized signal'!O21/'Normalized signal'!O20</f>
        <v>1.07115310589463</v>
      </c>
      <c r="O11" s="152">
        <f>'Normalized signal'!P21/'Normalized signal'!P20</f>
        <v>0.78306852959517459</v>
      </c>
      <c r="P11" s="152">
        <f>'Normalized signal'!Q21/'Normalized signal'!Q20</f>
        <v>1.291172791968243</v>
      </c>
      <c r="Q11" s="152">
        <f>'Normalized signal'!R21/'Normalized signal'!R20</f>
        <v>0.6504467363466423</v>
      </c>
      <c r="R11" s="152">
        <f>'Normalized signal'!S21/'Normalized signal'!S20</f>
        <v>0.41408369620460195</v>
      </c>
      <c r="S11" s="152">
        <f>'Normalized signal'!T21/'Normalized signal'!T20</f>
        <v>0.80249750532763087</v>
      </c>
      <c r="T11" s="152">
        <f>'Normalized signal'!U21/'Normalized signal'!U20</f>
        <v>0.70305311670998905</v>
      </c>
      <c r="U11" s="152">
        <f>'Normalized signal'!V21/'Normalized signal'!V20</f>
        <v>0.73251702818282183</v>
      </c>
      <c r="V11" s="152">
        <f>'Normalized signal'!W21/'Normalized signal'!W20</f>
        <v>0.86660776676046658</v>
      </c>
      <c r="W11" s="152">
        <f>'Normalized signal'!X21/'Normalized signal'!X20</f>
        <v>0.64384080221275053</v>
      </c>
      <c r="X11" s="152">
        <f>'Normalized signal'!Y21/'Normalized signal'!Y20</f>
        <v>0.46130726420833396</v>
      </c>
      <c r="Y11" s="152">
        <f>'Normalized signal'!Z21/'Normalized signal'!Z20</f>
        <v>0.58250139635933229</v>
      </c>
      <c r="Z11" s="152">
        <f>'Normalized signal'!AA21/'Normalized signal'!AA20</f>
        <v>0.34437346094265531</v>
      </c>
      <c r="AA11" s="152">
        <f>'Normalized signal'!AB21/'Normalized signal'!AB20</f>
        <v>1.8123326274055014</v>
      </c>
      <c r="AB11" s="152">
        <f>'Normalized signal'!AC21/'Normalized signal'!AC20</f>
        <v>1.4058898465604559</v>
      </c>
      <c r="AC11" s="152">
        <f>'Normalized signal'!AD21/'Normalized signal'!AD20</f>
        <v>0.91968343736896452</v>
      </c>
      <c r="AD11" s="152">
        <f>'Normalized signal'!AE21/'Normalized signal'!AE20</f>
        <v>1.4625908748820753</v>
      </c>
      <c r="AE11" s="152">
        <f>'Normalized signal'!AF21/'Normalized signal'!AF20</f>
        <v>0.94730717216680682</v>
      </c>
      <c r="AF11" s="152">
        <f>'Normalized signal'!AG21/'Normalized signal'!AG20</f>
        <v>0.90894011175022771</v>
      </c>
      <c r="AG11" s="152">
        <f>'Normalized signal'!AH21/'Normalized signal'!AH20</f>
        <v>1.3656954085240163</v>
      </c>
      <c r="AH11" s="152">
        <f>'Normalized signal'!AI21/'Normalized signal'!AI20</f>
        <v>1.1264386719254764</v>
      </c>
      <c r="AI11" s="152">
        <f>'Normalized signal'!AJ21/'Normalized signal'!AJ20</f>
        <v>0.78760557665705655</v>
      </c>
      <c r="AJ11" s="152">
        <f>'Normalized signal'!AK21/'Normalized signal'!AK20</f>
        <v>0.86348666047213707</v>
      </c>
      <c r="AK11" s="152">
        <f>'Normalized signal'!AL21/'Normalized signal'!AL20</f>
        <v>1.0335931032115901</v>
      </c>
      <c r="AL11" s="152">
        <f>'Normalized signal'!AM21/'Normalized signal'!AM20</f>
        <v>1.1415477843459108</v>
      </c>
      <c r="AM11" s="152">
        <f>'Normalized signal'!AN21/'Normalized signal'!AN20</f>
        <v>1.1119908466247277</v>
      </c>
      <c r="AN11" s="152">
        <f>'Normalized signal'!AO21/'Normalized signal'!AO20</f>
        <v>2.3991143347213839</v>
      </c>
      <c r="AO11" s="152">
        <f>'Normalized signal'!AP21/'Normalized signal'!AP20</f>
        <v>0.95958721441120665</v>
      </c>
      <c r="AP11" s="152">
        <f>'Normalized signal'!AQ21/'Normalized signal'!AQ20</f>
        <v>2.4302391038593028</v>
      </c>
      <c r="AQ11" s="152">
        <f>'Normalized signal'!AR21/'Normalized signal'!AR20</f>
        <v>0.88614603339323261</v>
      </c>
      <c r="AR11" s="152">
        <f>'Normalized signal'!AS21/'Normalized signal'!AS20</f>
        <v>0.7607523413395807</v>
      </c>
      <c r="AS11" s="152">
        <f>'Normalized signal'!AT21/'Normalized signal'!AT20</f>
        <v>0.8145467763034322</v>
      </c>
      <c r="AT11" s="152">
        <f>'Normalized signal'!AU21/'Normalized signal'!AU20</f>
        <v>0.93517038066580405</v>
      </c>
      <c r="AU11" s="152">
        <f>'Normalized signal'!AV21/'Normalized signal'!AV20</f>
        <v>0.59112999584361314</v>
      </c>
      <c r="AV11" s="152">
        <f>'Normalized signal'!AW21/'Normalized signal'!AW20</f>
        <v>0.91616124495609697</v>
      </c>
      <c r="AW11" s="152">
        <f>'Normalized signal'!AX21/'Normalized signal'!AX20</f>
        <v>0.94000784434318752</v>
      </c>
      <c r="AX11" s="152">
        <f>'Normalized signal'!AY21/'Normalized signal'!AY20</f>
        <v>0.89826837363323575</v>
      </c>
      <c r="AY11" s="152">
        <f>'Normalized signal'!AZ21/'Normalized signal'!AZ20</f>
        <v>0.70280071986323167</v>
      </c>
      <c r="AZ11" s="152">
        <f>'Normalized signal'!BA21/'Normalized signal'!BA20</f>
        <v>1.1040216132778928</v>
      </c>
      <c r="BA11" s="152">
        <f>'Normalized signal'!BB21/'Normalized signal'!BB20</f>
        <v>0.76962666131107738</v>
      </c>
      <c r="BB11" s="152">
        <f>'Normalized signal'!BC21/'Normalized signal'!BC20</f>
        <v>3.3309193121339531</v>
      </c>
      <c r="BC11" s="152">
        <f>'Normalized signal'!BD21/'Normalized signal'!BD20</f>
        <v>2.2133038917470853</v>
      </c>
      <c r="BD11" s="152">
        <f>'Normalized signal'!BE21/'Normalized signal'!BE20</f>
        <v>1.9577211462253614</v>
      </c>
      <c r="BE11" s="152">
        <f>'Normalized signal'!BF21/'Normalized signal'!BF20</f>
        <v>4.6045792858289021</v>
      </c>
      <c r="BF11" s="152">
        <f>'Normalized signal'!BG21/'Normalized signal'!BG20</f>
        <v>0.86944933363151589</v>
      </c>
      <c r="BG11" s="152">
        <f>'Normalized signal'!BH21/'Normalized signal'!BH20</f>
        <v>0.63205248576717132</v>
      </c>
      <c r="BH11" s="152">
        <f>'Normalized signal'!BI21/'Normalized signal'!BI20</f>
        <v>1.6588108109416351</v>
      </c>
      <c r="BI11" s="152">
        <f>'Normalized signal'!BJ21/'Normalized signal'!BJ20</f>
        <v>1.8754541632605524</v>
      </c>
      <c r="BJ11" s="152">
        <f>'Normalized signal'!BK21/'Normalized signal'!BK20</f>
        <v>1.5944495513699042</v>
      </c>
      <c r="BK11" s="152">
        <f>'Normalized signal'!BL21/'Normalized signal'!BL20</f>
        <v>1.4274817377173072</v>
      </c>
      <c r="BL11" s="152">
        <f>'Normalized signal'!BM21/'Normalized signal'!BM20</f>
        <v>1.1230430471144415</v>
      </c>
      <c r="BM11" s="152">
        <f>'Normalized signal'!BN21/'Normalized signal'!BN20</f>
        <v>0.75311014461413184</v>
      </c>
      <c r="BN11" s="152">
        <f>'Normalized signal'!BO21/'Normalized signal'!BO20</f>
        <v>0.60537627590198384</v>
      </c>
      <c r="BO11" s="152">
        <f>'Normalized signal'!BP21/'Normalized signal'!BP20</f>
        <v>0.51947921814138553</v>
      </c>
      <c r="BP11" s="152">
        <f>'Normalized signal'!BQ21/'Normalized signal'!BQ20</f>
        <v>1.921586853214869</v>
      </c>
      <c r="BQ11" s="152">
        <f>'Normalized signal'!BR21/'Normalized signal'!BR20</f>
        <v>1.2067480891460569</v>
      </c>
      <c r="BR11" s="152">
        <f>'Normalized signal'!BS21/'Normalized signal'!BS20</f>
        <v>1.5581171246754706</v>
      </c>
      <c r="BS11" s="152">
        <f>'Normalized signal'!BT21/'Normalized signal'!BT20</f>
        <v>0.56729286904119058</v>
      </c>
      <c r="BT11" s="152">
        <f>'Normalized signal'!BU21/'Normalized signal'!BU20</f>
        <v>0.68160397679537221</v>
      </c>
    </row>
    <row r="12" spans="1:72" x14ac:dyDescent="0.2">
      <c r="A12" t="s">
        <v>80</v>
      </c>
      <c r="B12" t="s">
        <v>78</v>
      </c>
      <c r="C12" s="152">
        <f>'Normalized signal'!D23/'Normalized signal'!D22</f>
        <v>1.4666459728763102</v>
      </c>
      <c r="D12" s="152">
        <f>'Normalized signal'!E23/'Normalized signal'!E22</f>
        <v>1.4828895021695578</v>
      </c>
      <c r="E12" s="152">
        <f>'Normalized signal'!F23/'Normalized signal'!F22</f>
        <v>1.3961855763660203</v>
      </c>
      <c r="F12" s="152">
        <f>'Normalized signal'!G23/'Normalized signal'!G22</f>
        <v>1.3216022694574112</v>
      </c>
      <c r="G12" s="152">
        <f>'Normalized signal'!H23/'Normalized signal'!H22</f>
        <v>1.2967153709782426</v>
      </c>
      <c r="H12" s="152">
        <f>'Normalized signal'!I23/'Normalized signal'!I22</f>
        <v>1.1474298962274943</v>
      </c>
      <c r="I12" s="152">
        <f>'Normalized signal'!J23/'Normalized signal'!J22</f>
        <v>1.3572402792847156</v>
      </c>
      <c r="J12" s="152">
        <f>'Normalized signal'!K23/'Normalized signal'!K22</f>
        <v>1.3034644434196432</v>
      </c>
      <c r="K12" s="152">
        <f>'Normalized signal'!L23/'Normalized signal'!L22</f>
        <v>1.4405177048143258</v>
      </c>
      <c r="L12" s="152">
        <f>'Normalized signal'!M23/'Normalized signal'!M22</f>
        <v>0.58024579031098911</v>
      </c>
      <c r="M12" s="152">
        <f>'Normalized signal'!N23/'Normalized signal'!N22</f>
        <v>1.2219284310696632</v>
      </c>
      <c r="N12" s="152">
        <f>'Normalized signal'!O23/'Normalized signal'!O22</f>
        <v>0.93909531828823412</v>
      </c>
      <c r="O12" s="152">
        <f>'Normalized signal'!P23/'Normalized signal'!P22</f>
        <v>1.1697005013039836</v>
      </c>
      <c r="P12" s="152">
        <f>'Normalized signal'!Q23/'Normalized signal'!Q22</f>
        <v>1.6955487133034974</v>
      </c>
      <c r="Q12" s="152">
        <f>'Normalized signal'!R23/'Normalized signal'!R22</f>
        <v>1.6002204353234606</v>
      </c>
      <c r="R12" s="152">
        <f>'Normalized signal'!S23/'Normalized signal'!S22</f>
        <v>1.4687426106427439</v>
      </c>
      <c r="S12" s="152">
        <f>'Normalized signal'!T23/'Normalized signal'!T22</f>
        <v>1.3432416168458523</v>
      </c>
      <c r="T12" s="152">
        <f>'Normalized signal'!U23/'Normalized signal'!U22</f>
        <v>1.3860637742952531</v>
      </c>
      <c r="U12" s="152">
        <f>'Normalized signal'!V23/'Normalized signal'!V22</f>
        <v>1.2080196527163316</v>
      </c>
      <c r="V12" s="152">
        <f>'Normalized signal'!W23/'Normalized signal'!W22</f>
        <v>1.7145660160014771</v>
      </c>
      <c r="W12" s="152">
        <f>'Normalized signal'!X23/'Normalized signal'!X22</f>
        <v>1.4122887565913773</v>
      </c>
      <c r="X12" s="152">
        <f>'Normalized signal'!Y23/'Normalized signal'!Y22</f>
        <v>2.8790716913406196</v>
      </c>
      <c r="Y12" s="152">
        <f>'Normalized signal'!Z23/'Normalized signal'!Z22</f>
        <v>1.5405162185880441</v>
      </c>
      <c r="Z12" s="152">
        <f>'Normalized signal'!AA23/'Normalized signal'!AA22</f>
        <v>0.97745920617297744</v>
      </c>
      <c r="AA12" s="152">
        <f>'Normalized signal'!AB23/'Normalized signal'!AB22</f>
        <v>1.5124440340750904</v>
      </c>
      <c r="AB12" s="152">
        <f>'Normalized signal'!AC23/'Normalized signal'!AC22</f>
        <v>1.3389108443486304</v>
      </c>
      <c r="AC12" s="152">
        <f>'Normalized signal'!AD23/'Normalized signal'!AD22</f>
        <v>1.2029899970104272</v>
      </c>
      <c r="AD12" s="152">
        <f>'Normalized signal'!AE23/'Normalized signal'!AE22</f>
        <v>1.4875062290487402</v>
      </c>
      <c r="AE12" s="152">
        <f>'Normalized signal'!AF23/'Normalized signal'!AF22</f>
        <v>1.1540863143736886</v>
      </c>
      <c r="AF12" s="152">
        <f>'Normalized signal'!AG23/'Normalized signal'!AG22</f>
        <v>1.1833464671977199</v>
      </c>
      <c r="AG12" s="152">
        <f>'Normalized signal'!AH23/'Normalized signal'!AH22</f>
        <v>1.1061506218685171</v>
      </c>
      <c r="AH12" s="152">
        <f>'Normalized signal'!AI23/'Normalized signal'!AI22</f>
        <v>1.0951316388781442</v>
      </c>
      <c r="AI12" s="152">
        <f>'Normalized signal'!AJ23/'Normalized signal'!AJ22</f>
        <v>1.0622671354075279</v>
      </c>
      <c r="AJ12" s="152">
        <f>'Normalized signal'!AK23/'Normalized signal'!AK22</f>
        <v>1.0790103036939376</v>
      </c>
      <c r="AK12" s="152">
        <f>'Normalized signal'!AL23/'Normalized signal'!AL22</f>
        <v>1.0119866176239984</v>
      </c>
      <c r="AL12" s="152">
        <f>'Normalized signal'!AM23/'Normalized signal'!AM22</f>
        <v>0.96881730956949008</v>
      </c>
      <c r="AM12" s="152">
        <f>'Normalized signal'!AN23/'Normalized signal'!AN22</f>
        <v>0.9734843946560694</v>
      </c>
      <c r="AN12" s="152">
        <f>'Normalized signal'!AO23/'Normalized signal'!AO22</f>
        <v>1.546703610243287</v>
      </c>
      <c r="AO12" s="152">
        <f>'Normalized signal'!AP23/'Normalized signal'!AP22</f>
        <v>1.1233363938035972</v>
      </c>
      <c r="AP12" s="152">
        <f>'Normalized signal'!AQ23/'Normalized signal'!AQ22</f>
        <v>1.6187202180020779</v>
      </c>
      <c r="AQ12" s="152">
        <f>'Normalized signal'!AR23/'Normalized signal'!AR22</f>
        <v>1.1268725916257405</v>
      </c>
      <c r="AR12" s="152">
        <f>'Normalized signal'!AS23/'Normalized signal'!AS22</f>
        <v>0.95695961689828124</v>
      </c>
      <c r="AS12" s="152">
        <f>'Normalized signal'!AT23/'Normalized signal'!AT22</f>
        <v>0.95695624684143687</v>
      </c>
      <c r="AT12" s="152">
        <f>'Normalized signal'!AU23/'Normalized signal'!AU22</f>
        <v>1.1891434627357675</v>
      </c>
      <c r="AU12" s="152">
        <f>'Normalized signal'!AV23/'Normalized signal'!AV22</f>
        <v>0.99312094437498744</v>
      </c>
      <c r="AV12" s="152">
        <f>'Normalized signal'!AW23/'Normalized signal'!AW22</f>
        <v>1.0948521220914569</v>
      </c>
      <c r="AW12" s="152">
        <f>'Normalized signal'!AX23/'Normalized signal'!AX22</f>
        <v>1.0852280935398209</v>
      </c>
      <c r="AX12" s="152">
        <f>'Normalized signal'!AY23/'Normalized signal'!AY22</f>
        <v>1.0270604787545345</v>
      </c>
      <c r="AY12" s="152">
        <f>'Normalized signal'!AZ23/'Normalized signal'!AZ22</f>
        <v>1.0142185947519626</v>
      </c>
      <c r="AZ12" s="152">
        <f>'Normalized signal'!BA23/'Normalized signal'!BA22</f>
        <v>1.3544781858510262</v>
      </c>
      <c r="BA12" s="152">
        <f>'Normalized signal'!BB23/'Normalized signal'!BB22</f>
        <v>1.0780471782695162</v>
      </c>
      <c r="BB12" s="152">
        <f>'Normalized signal'!BC23/'Normalized signal'!BC22</f>
        <v>2.7164717560312783</v>
      </c>
      <c r="BC12" s="152">
        <f>'Normalized signal'!BD23/'Normalized signal'!BD22</f>
        <v>2.9535913454255232</v>
      </c>
      <c r="BD12" s="152">
        <f>'Normalized signal'!BE23/'Normalized signal'!BE22</f>
        <v>2.3924678986745227</v>
      </c>
      <c r="BE12" s="152">
        <f>'Normalized signal'!BF23/'Normalized signal'!BF22</f>
        <v>3.4119159564638326</v>
      </c>
      <c r="BF12" s="152">
        <f>'Normalized signal'!BG23/'Normalized signal'!BG22</f>
        <v>0.95833470593162073</v>
      </c>
      <c r="BG12" s="152">
        <f>'Normalized signal'!BH23/'Normalized signal'!BH22</f>
        <v>0.87888233757510426</v>
      </c>
      <c r="BH12" s="152">
        <f>'Normalized signal'!BI23/'Normalized signal'!BI22</f>
        <v>0.6290610299578776</v>
      </c>
      <c r="BI12" s="152">
        <f>'Normalized signal'!BJ23/'Normalized signal'!BJ22</f>
        <v>0.64006150149948404</v>
      </c>
      <c r="BJ12" s="152">
        <f>'Normalized signal'!BK23/'Normalized signal'!BK22</f>
        <v>0.54230023028567298</v>
      </c>
      <c r="BK12" s="152">
        <f>'Normalized signal'!BL23/'Normalized signal'!BL22</f>
        <v>0.68285165387462154</v>
      </c>
      <c r="BL12" s="152">
        <f>'Normalized signal'!BM23/'Normalized signal'!BM22</f>
        <v>0.54740387332749241</v>
      </c>
      <c r="BM12" s="152">
        <f>'Normalized signal'!BN23/'Normalized signal'!BN22</f>
        <v>0.52823384067649881</v>
      </c>
      <c r="BN12" s="152">
        <f>'Normalized signal'!BO23/'Normalized signal'!BO22</f>
        <v>0.55745998997485946</v>
      </c>
      <c r="BO12" s="152">
        <f>'Normalized signal'!BP23/'Normalized signal'!BP22</f>
        <v>0.40338089057003051</v>
      </c>
      <c r="BP12" s="152">
        <f>'Normalized signal'!BQ23/'Normalized signal'!BQ22</f>
        <v>0.95230026308147675</v>
      </c>
      <c r="BQ12" s="152">
        <f>'Normalized signal'!BR23/'Normalized signal'!BR22</f>
        <v>1.0067100156118665</v>
      </c>
      <c r="BR12" s="152">
        <f>'Normalized signal'!BS23/'Normalized signal'!BS22</f>
        <v>1.0310566755507831</v>
      </c>
      <c r="BS12" s="152">
        <f>'Normalized signal'!BT23/'Normalized signal'!BT22</f>
        <v>0.89309027163601351</v>
      </c>
      <c r="BT12" s="152">
        <f>'Normalized signal'!BU23/'Normalized signal'!BU22</f>
        <v>1.0823437783647143</v>
      </c>
    </row>
    <row r="13" spans="1:72" x14ac:dyDescent="0.2">
      <c r="A13" t="s">
        <v>81</v>
      </c>
      <c r="B13" t="s">
        <v>78</v>
      </c>
      <c r="C13" s="152">
        <f>'Normalized signal'!D25/'Normalized signal'!D24</f>
        <v>1.4520977511229021</v>
      </c>
      <c r="D13" s="152">
        <f>'Normalized signal'!E25/'Normalized signal'!E24</f>
        <v>1.1262262870485855</v>
      </c>
      <c r="E13" s="152">
        <f>'Normalized signal'!F25/'Normalized signal'!F24</f>
        <v>1.110074984814954</v>
      </c>
      <c r="F13" s="152">
        <f>'Normalized signal'!G25/'Normalized signal'!G24</f>
        <v>1.2483105154901044</v>
      </c>
      <c r="G13" s="152">
        <f>'Normalized signal'!H25/'Normalized signal'!H24</f>
        <v>0.96297949914475645</v>
      </c>
      <c r="H13" s="152">
        <f>'Normalized signal'!I25/'Normalized signal'!I24</f>
        <v>0.94419044518161421</v>
      </c>
      <c r="I13" s="152">
        <f>'Normalized signal'!J25/'Normalized signal'!J24</f>
        <v>1.5956222979695773</v>
      </c>
      <c r="J13" s="152">
        <f>'Normalized signal'!K25/'Normalized signal'!K24</f>
        <v>1.0161420333442011</v>
      </c>
      <c r="K13" s="152">
        <f>'Normalized signal'!L25/'Normalized signal'!L24</f>
        <v>0.75084545567008087</v>
      </c>
      <c r="L13" s="152">
        <f>'Normalized signal'!M25/'Normalized signal'!M24</f>
        <v>1.5637556763739897</v>
      </c>
      <c r="M13" s="152">
        <f>'Normalized signal'!N25/'Normalized signal'!N24</f>
        <v>1.5526276812446473</v>
      </c>
      <c r="N13" s="152">
        <f>'Normalized signal'!O25/'Normalized signal'!O24</f>
        <v>1.7361453899947772</v>
      </c>
      <c r="O13" s="152">
        <f>'Normalized signal'!P25/'Normalized signal'!P24</f>
        <v>0.7453521679120847</v>
      </c>
      <c r="P13" s="152">
        <f>'Normalized signal'!Q25/'Normalized signal'!Q24</f>
        <v>0.88605034933551463</v>
      </c>
      <c r="Q13" s="152">
        <f>'Normalized signal'!R25/'Normalized signal'!R24</f>
        <v>0.93082729421844179</v>
      </c>
      <c r="R13" s="152">
        <f>'Normalized signal'!S25/'Normalized signal'!S24</f>
        <v>0.85100557656323328</v>
      </c>
      <c r="S13" s="152">
        <f>'Normalized signal'!T25/'Normalized signal'!T24</f>
        <v>0.9751838488079394</v>
      </c>
      <c r="T13" s="152">
        <f>'Normalized signal'!U25/'Normalized signal'!U24</f>
        <v>0.9238234534783446</v>
      </c>
      <c r="U13" s="152">
        <f>'Normalized signal'!V25/'Normalized signal'!V24</f>
        <v>0.89981583184853675</v>
      </c>
      <c r="V13" s="152">
        <f>'Normalized signal'!W25/'Normalized signal'!W24</f>
        <v>1.0158498065212298</v>
      </c>
      <c r="W13" s="152">
        <f>'Normalized signal'!X25/'Normalized signal'!X24</f>
        <v>0.98415994313611921</v>
      </c>
      <c r="X13" s="152">
        <f>'Normalized signal'!Y25/'Normalized signal'!Y24</f>
        <v>0.96858208588356742</v>
      </c>
      <c r="Y13" s="152">
        <f>'Normalized signal'!Z25/'Normalized signal'!Z24</f>
        <v>1.0495713483458473</v>
      </c>
      <c r="Z13" s="152">
        <f>'Normalized signal'!AA25/'Normalized signal'!AA24</f>
        <v>0.86047301373333018</v>
      </c>
      <c r="AA13" s="152">
        <f>'Normalized signal'!AB25/'Normalized signal'!AB24</f>
        <v>0.98499731875751395</v>
      </c>
      <c r="AB13" s="152">
        <f>'Normalized signal'!AC25/'Normalized signal'!AC24</f>
        <v>1.0376306912171869</v>
      </c>
      <c r="AC13" s="152">
        <f>'Normalized signal'!AD25/'Normalized signal'!AD24</f>
        <v>1.0440689431169783</v>
      </c>
      <c r="AD13" s="152">
        <f>'Normalized signal'!AE25/'Normalized signal'!AE24</f>
        <v>1.0603132113424005</v>
      </c>
      <c r="AE13" s="152">
        <f>'Normalized signal'!AF25/'Normalized signal'!AF24</f>
        <v>0.97079546622778912</v>
      </c>
      <c r="AF13" s="152">
        <f>'Normalized signal'!AG25/'Normalized signal'!AG24</f>
        <v>0.80841896593034135</v>
      </c>
      <c r="AG13" s="152">
        <f>'Normalized signal'!AH25/'Normalized signal'!AH24</f>
        <v>0.78847857268801258</v>
      </c>
      <c r="AH13" s="152">
        <f>'Normalized signal'!AI25/'Normalized signal'!AI24</f>
        <v>0.94264894447565351</v>
      </c>
      <c r="AI13" s="152">
        <f>'Normalized signal'!AJ25/'Normalized signal'!AJ24</f>
        <v>0.85870398029558404</v>
      </c>
      <c r="AJ13" s="152">
        <f>'Normalized signal'!AK25/'Normalized signal'!AK24</f>
        <v>0.83006697380592076</v>
      </c>
      <c r="AK13" s="152">
        <f>'Normalized signal'!AL25/'Normalized signal'!AL24</f>
        <v>0.92298241649874702</v>
      </c>
      <c r="AL13" s="152">
        <f>'Normalized signal'!AM25/'Normalized signal'!AM24</f>
        <v>0.93256001103068886</v>
      </c>
      <c r="AM13" s="152">
        <f>'Normalized signal'!AN25/'Normalized signal'!AN24</f>
        <v>0.92984260294342358</v>
      </c>
      <c r="AN13" s="152">
        <f>'Normalized signal'!AO25/'Normalized signal'!AO24</f>
        <v>1.167347961510363</v>
      </c>
      <c r="AO13" s="152">
        <f>'Normalized signal'!AP25/'Normalized signal'!AP24</f>
        <v>1.1464135617920623</v>
      </c>
      <c r="AP13" s="152">
        <f>'Normalized signal'!AQ25/'Normalized signal'!AQ24</f>
        <v>1.2019120953031588</v>
      </c>
      <c r="AQ13" s="152">
        <f>'Normalized signal'!AR25/'Normalized signal'!AR24</f>
        <v>1.0715905877407681</v>
      </c>
      <c r="AR13" s="152">
        <f>'Normalized signal'!AS25/'Normalized signal'!AS24</f>
        <v>1.1470237956486402</v>
      </c>
      <c r="AS13" s="152">
        <f>'Normalized signal'!AT25/'Normalized signal'!AT24</f>
        <v>1.0537472805235415</v>
      </c>
      <c r="AT13" s="152">
        <f>'Normalized signal'!AU25/'Normalized signal'!AU24</f>
        <v>1.1612070557493572</v>
      </c>
      <c r="AU13" s="152">
        <f>'Normalized signal'!AV25/'Normalized signal'!AV24</f>
        <v>1.0787807975745018</v>
      </c>
      <c r="AV13" s="152">
        <f>'Normalized signal'!AW25/'Normalized signal'!AW24</f>
        <v>1.1895912607372487</v>
      </c>
      <c r="AW13" s="152">
        <f>'Normalized signal'!AX25/'Normalized signal'!AX24</f>
        <v>0.83260462465582619</v>
      </c>
      <c r="AX13" s="152">
        <f>'Normalized signal'!AY25/'Normalized signal'!AY24</f>
        <v>1.173075228400132</v>
      </c>
      <c r="AY13" s="152">
        <f>'Normalized signal'!AZ25/'Normalized signal'!AZ24</f>
        <v>0.51968193623209558</v>
      </c>
      <c r="AZ13" s="152">
        <f>'Normalized signal'!BA25/'Normalized signal'!BA24</f>
        <v>1.2338115835354122</v>
      </c>
      <c r="BA13" s="152">
        <f>'Normalized signal'!BB25/'Normalized signal'!BB24</f>
        <v>1.6764039816623963</v>
      </c>
      <c r="BB13" s="152">
        <f>'Normalized signal'!BC25/'Normalized signal'!BC24</f>
        <v>0.36429467680753924</v>
      </c>
      <c r="BC13" s="152">
        <f>'Normalized signal'!BD25/'Normalized signal'!BD24</f>
        <v>0.27281377902604226</v>
      </c>
      <c r="BD13" s="152">
        <f>'Normalized signal'!BE25/'Normalized signal'!BE24</f>
        <v>0.41385374664792435</v>
      </c>
      <c r="BE13" s="152">
        <f>'Normalized signal'!BF25/'Normalized signal'!BF24</f>
        <v>0.44041463397327191</v>
      </c>
      <c r="BF13" s="152">
        <f>'Normalized signal'!BG25/'Normalized signal'!BG24</f>
        <v>1.6606839017484023</v>
      </c>
      <c r="BG13" s="152">
        <f>'Normalized signal'!BH25/'Normalized signal'!BH24</f>
        <v>1.4869727059198861</v>
      </c>
      <c r="BH13" s="152">
        <f>'Normalized signal'!BI25/'Normalized signal'!BI24</f>
        <v>0.99852812333026331</v>
      </c>
      <c r="BI13" s="152">
        <f>'Normalized signal'!BJ25/'Normalized signal'!BJ24</f>
        <v>1.1803290828738244</v>
      </c>
      <c r="BJ13" s="152">
        <f>'Normalized signal'!BK25/'Normalized signal'!BK24</f>
        <v>1.2099414861804569</v>
      </c>
      <c r="BK13" s="152">
        <f>'Normalized signal'!BL25/'Normalized signal'!BL24</f>
        <v>1.1595856938359967</v>
      </c>
      <c r="BL13" s="152">
        <f>'Normalized signal'!BM25/'Normalized signal'!BM24</f>
        <v>1.2324630991708037</v>
      </c>
      <c r="BM13" s="152">
        <f>'Normalized signal'!BN25/'Normalized signal'!BN24</f>
        <v>1.0902175937579039</v>
      </c>
      <c r="BN13" s="152">
        <f>'Normalized signal'!BO25/'Normalized signal'!BO24</f>
        <v>0.85098290824480116</v>
      </c>
      <c r="BO13" s="152">
        <f>'Normalized signal'!BP25/'Normalized signal'!BP24</f>
        <v>1.2690677111751942</v>
      </c>
      <c r="BP13" s="152">
        <f>'Normalized signal'!BQ25/'Normalized signal'!BQ24</f>
        <v>1.4419337412484385</v>
      </c>
      <c r="BQ13" s="152">
        <f>'Normalized signal'!BR25/'Normalized signal'!BR24</f>
        <v>1.3387678975557309</v>
      </c>
      <c r="BR13" s="152">
        <f>'Normalized signal'!BS25/'Normalized signal'!BS24</f>
        <v>1.2873757248069033</v>
      </c>
      <c r="BS13" s="152">
        <f>'Normalized signal'!BT25/'Normalized signal'!BT24</f>
        <v>0.79829894318125916</v>
      </c>
      <c r="BT13" s="152">
        <f>'Normalized signal'!BU25/'Normalized signal'!BU24</f>
        <v>0.72345904527163507</v>
      </c>
    </row>
    <row r="14" spans="1:72" x14ac:dyDescent="0.2">
      <c r="A14" t="s">
        <v>82</v>
      </c>
      <c r="B14" t="s">
        <v>78</v>
      </c>
      <c r="C14" s="152">
        <f>'Normalized signal'!D27/'Normalized signal'!D26</f>
        <v>6.3091712584500659</v>
      </c>
      <c r="D14" s="152">
        <f>'Normalized signal'!E27/'Normalized signal'!E26</f>
        <v>9.9238302296874785</v>
      </c>
      <c r="E14" s="152">
        <f>'Normalized signal'!F27/'Normalized signal'!F26</f>
        <v>0.64087582531715404</v>
      </c>
      <c r="F14" s="153">
        <f>'Normalized signal'!G27/'Normalized signal'!G26</f>
        <v>14.317238534042268</v>
      </c>
      <c r="G14" s="152">
        <f>'Normalized signal'!H27/'Normalized signal'!H26</f>
        <v>0.80220407334592991</v>
      </c>
      <c r="H14" s="152">
        <f>'Normalized signal'!I27/'Normalized signal'!I26</f>
        <v>0.5130438494242886</v>
      </c>
      <c r="I14" s="152">
        <f>'Normalized signal'!J27/'Normalized signal'!J26</f>
        <v>13.386844474646738</v>
      </c>
      <c r="J14" s="152">
        <f>'Normalized signal'!K27/'Normalized signal'!K26</f>
        <v>1.2072700948832371</v>
      </c>
      <c r="K14" s="152">
        <f>'Normalized signal'!L27/'Normalized signal'!L26</f>
        <v>0.49042716381624935</v>
      </c>
      <c r="L14" s="152">
        <f>'Normalized signal'!M27/'Normalized signal'!M26</f>
        <v>8.8335501615648599</v>
      </c>
      <c r="M14" s="152">
        <f>'Normalized signal'!N27/'Normalized signal'!N26</f>
        <v>14.921082924580491</v>
      </c>
      <c r="N14" s="152">
        <f>'Normalized signal'!O27/'Normalized signal'!O26</f>
        <v>14.043725597459003</v>
      </c>
      <c r="O14" s="152">
        <f>'Normalized signal'!P27/'Normalized signal'!P26</f>
        <v>0.51141305661341463</v>
      </c>
      <c r="P14" s="152">
        <f>'Normalized signal'!Q27/'Normalized signal'!Q26</f>
        <v>1.0061322292148873</v>
      </c>
      <c r="Q14" s="152">
        <f>'Normalized signal'!R27/'Normalized signal'!R26</f>
        <v>0.93679053039560489</v>
      </c>
      <c r="R14" s="152">
        <f>'Normalized signal'!S27/'Normalized signal'!S26</f>
        <v>1.1100957886190121</v>
      </c>
      <c r="S14" s="152">
        <f>'Normalized signal'!T27/'Normalized signal'!T26</f>
        <v>0.46437508717971904</v>
      </c>
      <c r="T14" s="152">
        <f>'Normalized signal'!U27/'Normalized signal'!U26</f>
        <v>2.1645272291040389</v>
      </c>
      <c r="U14" s="152">
        <f>'Normalized signal'!V27/'Normalized signal'!V26</f>
        <v>0.72242680089480671</v>
      </c>
      <c r="V14" s="152">
        <f>'Normalized signal'!W27/'Normalized signal'!W26</f>
        <v>0.37198516701741385</v>
      </c>
      <c r="W14" s="152">
        <f>'Normalized signal'!X27/'Normalized signal'!X26</f>
        <v>0.41496294275805945</v>
      </c>
      <c r="X14" s="152">
        <f>'Normalized signal'!Y27/'Normalized signal'!Y26</f>
        <v>0.6353875900979854</v>
      </c>
      <c r="Y14" s="152">
        <f>'Normalized signal'!Z27/'Normalized signal'!Z26</f>
        <v>0.29729753747613674</v>
      </c>
      <c r="Z14" s="152">
        <f>'Normalized signal'!AA27/'Normalized signal'!AA26</f>
        <v>0.87551393337752825</v>
      </c>
      <c r="AA14" s="152">
        <f>'Normalized signal'!AB27/'Normalized signal'!AB26</f>
        <v>0.62261968862744799</v>
      </c>
      <c r="AB14" s="152">
        <f>'Normalized signal'!AC27/'Normalized signal'!AC26</f>
        <v>0.76772048291870587</v>
      </c>
      <c r="AC14" s="152">
        <f>'Normalized signal'!AD27/'Normalized signal'!AD26</f>
        <v>0.69067187662154239</v>
      </c>
      <c r="AD14" s="152">
        <f>'Normalized signal'!AE27/'Normalized signal'!AE26</f>
        <v>1.1871370004863859</v>
      </c>
      <c r="AE14" s="152">
        <f>'Normalized signal'!AF27/'Normalized signal'!AF26</f>
        <v>0.73674498941155242</v>
      </c>
      <c r="AF14" s="152">
        <f>'Normalized signal'!AG27/'Normalized signal'!AG26</f>
        <v>0.65367643777514428</v>
      </c>
      <c r="AG14" s="152">
        <f>'Normalized signal'!AH27/'Normalized signal'!AH26</f>
        <v>0.60920238927298109</v>
      </c>
      <c r="AH14" s="152">
        <f>'Normalized signal'!AI27/'Normalized signal'!AI26</f>
        <v>0.84670940603648981</v>
      </c>
      <c r="AI14" s="152">
        <f>'Normalized signal'!AJ27/'Normalized signal'!AJ26</f>
        <v>0.82245880788852088</v>
      </c>
      <c r="AJ14" s="152">
        <f>'Normalized signal'!AK27/'Normalized signal'!AK26</f>
        <v>0.70743546032373605</v>
      </c>
      <c r="AK14" s="152">
        <f>'Normalized signal'!AL27/'Normalized signal'!AL26</f>
        <v>0.63294626181118996</v>
      </c>
      <c r="AL14" s="152">
        <f>'Normalized signal'!AM27/'Normalized signal'!AM26</f>
        <v>0.65031328893482077</v>
      </c>
      <c r="AM14" s="152">
        <f>'Normalized signal'!AN27/'Normalized signal'!AN26</f>
        <v>0.68491610067061082</v>
      </c>
      <c r="AN14" s="152">
        <f>'Normalized signal'!AO27/'Normalized signal'!AO26</f>
        <v>0.68792676673957565</v>
      </c>
      <c r="AO14" s="152">
        <f>'Normalized signal'!AP27/'Normalized signal'!AP26</f>
        <v>0.66376857216843366</v>
      </c>
      <c r="AP14" s="152">
        <f>'Normalized signal'!AQ27/'Normalized signal'!AQ26</f>
        <v>0.81239871606609426</v>
      </c>
      <c r="AQ14" s="152">
        <f>'Normalized signal'!AR27/'Normalized signal'!AR26</f>
        <v>0.66064710359817014</v>
      </c>
      <c r="AR14" s="152">
        <f>'Normalized signal'!AS27/'Normalized signal'!AS26</f>
        <v>0.66220236589897563</v>
      </c>
      <c r="AS14" s="152">
        <f>'Normalized signal'!AT27/'Normalized signal'!AT26</f>
        <v>0.63078909053198284</v>
      </c>
      <c r="AT14" s="152">
        <f>'Normalized signal'!AU27/'Normalized signal'!AU26</f>
        <v>1.0284631847275494</v>
      </c>
      <c r="AU14" s="152">
        <f>'Normalized signal'!AV27/'Normalized signal'!AV26</f>
        <v>1.0444733297493449</v>
      </c>
      <c r="AV14" s="152">
        <f>'Normalized signal'!AW27/'Normalized signal'!AW26</f>
        <v>1.4415759333475509</v>
      </c>
      <c r="AW14" s="152">
        <f>'Normalized signal'!AX27/'Normalized signal'!AX26</f>
        <v>0.33201021162870359</v>
      </c>
      <c r="AX14" s="152">
        <f>'Normalized signal'!AY27/'Normalized signal'!AY26</f>
        <v>1.0273510025802794</v>
      </c>
      <c r="AY14" s="152">
        <f>'Normalized signal'!AZ27/'Normalized signal'!AZ26</f>
        <v>0.31920564625643916</v>
      </c>
      <c r="AZ14" s="152">
        <f>'Normalized signal'!BA27/'Normalized signal'!BA26</f>
        <v>3.827167715334812</v>
      </c>
      <c r="BA14" s="152">
        <f>'Normalized signal'!BB27/'Normalized signal'!BB26</f>
        <v>2.5657507654270324</v>
      </c>
      <c r="BB14" s="152">
        <f>'Normalized signal'!BC27/'Normalized signal'!BC26</f>
        <v>1.0493574654226578</v>
      </c>
      <c r="BC14" s="152">
        <f>'Normalized signal'!BD27/'Normalized signal'!BD26</f>
        <v>1.0215907240665889</v>
      </c>
      <c r="BD14" s="152">
        <f>'Normalized signal'!BE27/'Normalized signal'!BE26</f>
        <v>1.1885097475239639</v>
      </c>
      <c r="BE14" s="152">
        <f>'Normalized signal'!BF27/'Normalized signal'!BF26</f>
        <v>1.0948150594519157</v>
      </c>
      <c r="BF14" s="152">
        <f>'Normalized signal'!BG27/'Normalized signal'!BG26</f>
        <v>12.095899560722694</v>
      </c>
      <c r="BG14" s="152">
        <f>'Normalized signal'!BH27/'Normalized signal'!BH26</f>
        <v>8.6377370777338935</v>
      </c>
      <c r="BH14" s="152">
        <f>'Normalized signal'!BI27/'Normalized signal'!BI26</f>
        <v>0.40829671604581685</v>
      </c>
      <c r="BI14" s="152">
        <f>'Normalized signal'!BJ27/'Normalized signal'!BJ26</f>
        <v>0.38836501038629467</v>
      </c>
      <c r="BJ14" s="152">
        <f>'Normalized signal'!BK27/'Normalized signal'!BK26</f>
        <v>0.3639292395546479</v>
      </c>
      <c r="BK14" s="152">
        <f>'Normalized signal'!BL27/'Normalized signal'!BL26</f>
        <v>0.37754233312657692</v>
      </c>
      <c r="BL14" s="152">
        <f>'Normalized signal'!BM27/'Normalized signal'!BM26</f>
        <v>0.72445437342129593</v>
      </c>
      <c r="BM14" s="152">
        <f>'Normalized signal'!BN27/'Normalized signal'!BN26</f>
        <v>0.6640891957443108</v>
      </c>
      <c r="BN14" s="152">
        <f>'Normalized signal'!BO27/'Normalized signal'!BO26</f>
        <v>0.91046745094289216</v>
      </c>
      <c r="BO14" s="152">
        <f>'Normalized signal'!BP27/'Normalized signal'!BP26</f>
        <v>0.93247865866587987</v>
      </c>
      <c r="BP14" s="152">
        <f>'Normalized signal'!BQ27/'Normalized signal'!BQ26</f>
        <v>0.6554957105384136</v>
      </c>
      <c r="BQ14" s="152">
        <f>'Normalized signal'!BR27/'Normalized signal'!BR26</f>
        <v>0.52371697827460628</v>
      </c>
      <c r="BR14" s="152">
        <f>'Normalized signal'!BS27/'Normalized signal'!BS26</f>
        <v>0.45312473793627422</v>
      </c>
      <c r="BS14" s="152">
        <f>'Normalized signal'!BT27/'Normalized signal'!BT26</f>
        <v>0.70508587208150486</v>
      </c>
      <c r="BT14" s="152">
        <f>'Normalized signal'!BU27/'Normalized signal'!BU26</f>
        <v>0.75250608281656384</v>
      </c>
    </row>
    <row r="15" spans="1:72" x14ac:dyDescent="0.2">
      <c r="A15" t="s">
        <v>90</v>
      </c>
      <c r="B15" t="s">
        <v>78</v>
      </c>
      <c r="C15" s="152">
        <f>'Normalized signal'!D29/'Normalized signal'!D28</f>
        <v>0.69548662678575501</v>
      </c>
      <c r="D15" s="152">
        <f>'Normalized signal'!E29/'Normalized signal'!E28</f>
        <v>0.66101399698920871</v>
      </c>
      <c r="E15" s="152">
        <f>'Normalized signal'!F29/'Normalized signal'!F28</f>
        <v>0.90644059112862674</v>
      </c>
      <c r="F15" s="152">
        <f>'Normalized signal'!G29/'Normalized signal'!G28</f>
        <v>0.54736594251962745</v>
      </c>
      <c r="G15" s="152">
        <f>'Normalized signal'!H29/'Normalized signal'!H28</f>
        <v>1.0224218299827088</v>
      </c>
      <c r="H15" s="152">
        <f>'Normalized signal'!I29/'Normalized signal'!I28</f>
        <v>1.275178995258984</v>
      </c>
      <c r="I15" s="152">
        <f>'Normalized signal'!J29/'Normalized signal'!J28</f>
        <v>0.51976804883925309</v>
      </c>
      <c r="J15" s="152">
        <f>'Normalized signal'!K29/'Normalized signal'!K28</f>
        <v>0.91057007929709666</v>
      </c>
      <c r="K15" s="152">
        <f>'Normalized signal'!L29/'Normalized signal'!L28</f>
        <v>0.95327995187732784</v>
      </c>
      <c r="L15" s="152">
        <f>'Normalized signal'!M29/'Normalized signal'!M28</f>
        <v>0.65779525672315331</v>
      </c>
      <c r="M15" s="152">
        <f>'Normalized signal'!N29/'Normalized signal'!N28</f>
        <v>0.46001345052865728</v>
      </c>
      <c r="N15" s="152">
        <f>'Normalized signal'!O29/'Normalized signal'!O28</f>
        <v>0.75628569839603721</v>
      </c>
      <c r="O15" s="152">
        <f>'Normalized signal'!P29/'Normalized signal'!P28</f>
        <v>1.153384254436403</v>
      </c>
      <c r="P15" s="152">
        <f>'Normalized signal'!Q29/'Normalized signal'!Q28</f>
        <v>1.54293815088024</v>
      </c>
      <c r="Q15" s="152">
        <f>'Normalized signal'!R29/'Normalized signal'!R28</f>
        <v>0.92570576680788408</v>
      </c>
      <c r="R15" s="152">
        <f>'Normalized signal'!S29/'Normalized signal'!S28</f>
        <v>0.96109591530691996</v>
      </c>
      <c r="S15" s="152">
        <f>'Normalized signal'!T29/'Normalized signal'!T28</f>
        <v>1.0952341856227965</v>
      </c>
      <c r="T15" s="152">
        <f>'Normalized signal'!U29/'Normalized signal'!U28</f>
        <v>24574.429016240018</v>
      </c>
      <c r="U15" s="152">
        <f>'Normalized signal'!V29/'Normalized signal'!V28</f>
        <v>1.0129188228342718</v>
      </c>
      <c r="V15" s="152">
        <f>'Normalized signal'!W29/'Normalized signal'!W28</f>
        <v>1.1131573955317049</v>
      </c>
      <c r="W15" s="152">
        <f>'Normalized signal'!X29/'Normalized signal'!X28</f>
        <v>0.87615042200911131</v>
      </c>
      <c r="X15" s="152">
        <f>'Normalized signal'!Y29/'Normalized signal'!Y28</f>
        <v>1.0626358828137723</v>
      </c>
      <c r="Y15" s="152">
        <f>'Normalized signal'!Z29/'Normalized signal'!Z28</f>
        <v>0.81009074182916374</v>
      </c>
      <c r="Z15" s="152">
        <f>'Normalized signal'!AA29/'Normalized signal'!AA28</f>
        <v>0.76906443565089189</v>
      </c>
      <c r="AA15" s="152">
        <f>'Normalized signal'!AB29/'Normalized signal'!AB28</f>
        <v>1.1329731046581342</v>
      </c>
      <c r="AB15" s="152">
        <f>'Normalized signal'!AC29/'Normalized signal'!AC28</f>
        <v>1.1214054060462528</v>
      </c>
      <c r="AC15" s="152">
        <f>'Normalized signal'!AD29/'Normalized signal'!AD28</f>
        <v>1.0094321092637406</v>
      </c>
      <c r="AD15" s="152">
        <f>'Normalized signal'!AE29/'Normalized signal'!AE28</f>
        <v>0.92225139665239975</v>
      </c>
      <c r="AE15" s="152">
        <f>'Normalized signal'!AF29/'Normalized signal'!AF28</f>
        <v>0.90531410589344807</v>
      </c>
      <c r="AF15" s="152">
        <f>'Normalized signal'!AG29/'Normalized signal'!AG28</f>
        <v>1.4919769681402708</v>
      </c>
      <c r="AG15" s="152">
        <f>'Normalized signal'!AH29/'Normalized signal'!AH28</f>
        <v>0.9364230874192252</v>
      </c>
      <c r="AH15" s="152">
        <f>'Normalized signal'!AI29/'Normalized signal'!AI28</f>
        <v>0.85529261943085899</v>
      </c>
      <c r="AI15" s="152">
        <f>'Normalized signal'!AJ29/'Normalized signal'!AJ28</f>
        <v>0.8606628076787427</v>
      </c>
      <c r="AJ15" s="152">
        <f>'Normalized signal'!AK29/'Normalized signal'!AK28</f>
        <v>0.86009382520203825</v>
      </c>
      <c r="AK15" s="152">
        <f>'Normalized signal'!AL29/'Normalized signal'!AL28</f>
        <v>1.0879027567053658</v>
      </c>
      <c r="AL15" s="152">
        <f>'Normalized signal'!AM29/'Normalized signal'!AM28</f>
        <v>1.117221892740162</v>
      </c>
      <c r="AM15" s="152">
        <f>'Normalized signal'!AN29/'Normalized signal'!AN28</f>
        <v>0.91317902791576111</v>
      </c>
      <c r="AN15" s="152">
        <f>'Normalized signal'!AO29/'Normalized signal'!AO28</f>
        <v>1.3536829745395529</v>
      </c>
      <c r="AO15" s="152">
        <f>'Normalized signal'!AP29/'Normalized signal'!AP28</f>
        <v>0.88447469482408403</v>
      </c>
      <c r="AP15" s="152">
        <f>'Normalized signal'!AQ29/'Normalized signal'!AQ28</f>
        <v>1.2496146472682566</v>
      </c>
      <c r="AQ15" s="152">
        <f>'Normalized signal'!AR29/'Normalized signal'!AR28</f>
        <v>0.88022532118150765</v>
      </c>
      <c r="AR15" s="152">
        <f>'Normalized signal'!AS29/'Normalized signal'!AS28</f>
        <v>0.71421819688123156</v>
      </c>
      <c r="AS15" s="152">
        <f>'Normalized signal'!AT29/'Normalized signal'!AT28</f>
        <v>0.74891435327510347</v>
      </c>
      <c r="AT15" s="152">
        <f>'Normalized signal'!AU29/'Normalized signal'!AU28</f>
        <v>0.73710589330867138</v>
      </c>
      <c r="AU15" s="152">
        <f>'Normalized signal'!AV29/'Normalized signal'!AV28</f>
        <v>0.64910262691388554</v>
      </c>
      <c r="AV15" s="152">
        <f>'Normalized signal'!AW29/'Normalized signal'!AW28</f>
        <v>0.81120744292369673</v>
      </c>
      <c r="AW15" s="152">
        <f>'Normalized signal'!AX29/'Normalized signal'!AX28</f>
        <v>0.99526077025546456</v>
      </c>
      <c r="AX15" s="152">
        <f>'Normalized signal'!AY29/'Normalized signal'!AY28</f>
        <v>0.75689402744240764</v>
      </c>
      <c r="AY15" s="152">
        <f>'Normalized signal'!AZ29/'Normalized signal'!AZ28</f>
        <v>0.94959186513730609</v>
      </c>
      <c r="AZ15" s="152">
        <f>'Normalized signal'!BA29/'Normalized signal'!BA28</f>
        <v>0.71190900285057079</v>
      </c>
      <c r="BA15" s="152">
        <f>'Normalized signal'!BB29/'Normalized signal'!BB28</f>
        <v>0.62327337313776787</v>
      </c>
      <c r="BB15" s="152">
        <f>'Normalized signal'!BC29/'Normalized signal'!BC28</f>
        <v>2.3816704828569062</v>
      </c>
      <c r="BC15" s="152">
        <f>'Normalized signal'!BD29/'Normalized signal'!BD28</f>
        <v>2.8171930560649088</v>
      </c>
      <c r="BD15" s="152">
        <f>'Normalized signal'!BE29/'Normalized signal'!BE28</f>
        <v>1.5276074939364419</v>
      </c>
      <c r="BE15" s="152">
        <f>'Normalized signal'!BF29/'Normalized signal'!BF28</f>
        <v>2.0144398615389454</v>
      </c>
      <c r="BF15" s="152">
        <f>'Normalized signal'!BG29/'Normalized signal'!BG28</f>
        <v>0.61907574232651297</v>
      </c>
      <c r="BG15" s="152">
        <f>'Normalized signal'!BH29/'Normalized signal'!BH28</f>
        <v>0.67598649176796011</v>
      </c>
      <c r="BH15" s="152">
        <f>'Normalized signal'!BI29/'Normalized signal'!BI28</f>
        <v>1.3240150672460442</v>
      </c>
      <c r="BI15" s="152">
        <f>'Normalized signal'!BJ29/'Normalized signal'!BJ28</f>
        <v>1.2081727507490019</v>
      </c>
      <c r="BJ15" s="152">
        <f>'Normalized signal'!BK29/'Normalized signal'!BK28</f>
        <v>1.1893410132457618</v>
      </c>
      <c r="BK15" s="152">
        <f>'Normalized signal'!BL29/'Normalized signal'!BL28</f>
        <v>1.1088603148860146</v>
      </c>
      <c r="BL15" s="152">
        <f>'Normalized signal'!BM29/'Normalized signal'!BM28</f>
        <v>1.0669930690372533</v>
      </c>
      <c r="BM15" s="152">
        <f>'Normalized signal'!BN29/'Normalized signal'!BN28</f>
        <v>1.0477683055135121</v>
      </c>
      <c r="BN15" s="152">
        <f>'Normalized signal'!BO29/'Normalized signal'!BO28</f>
        <v>1.3810395370143707</v>
      </c>
      <c r="BO15" s="152">
        <f>'Normalized signal'!BP29/'Normalized signal'!BP28</f>
        <v>0.91801923894630577</v>
      </c>
      <c r="BP15" s="152">
        <f>'Normalized signal'!BQ29/'Normalized signal'!BQ28</f>
        <v>0.80473643233866887</v>
      </c>
      <c r="BQ15" s="152">
        <f>'Normalized signal'!BR29/'Normalized signal'!BR28</f>
        <v>1.1342577200566464</v>
      </c>
      <c r="BR15" s="152">
        <f>'Normalized signal'!BS29/'Normalized signal'!BS28</f>
        <v>1.4139376842668538</v>
      </c>
      <c r="BS15" s="152">
        <f>'Normalized signal'!BT29/'Normalized signal'!BT28</f>
        <v>0.92134619702004839</v>
      </c>
      <c r="BT15" s="152">
        <f>'Normalized signal'!BU29/'Normalized signal'!BU28</f>
        <v>0.87258749956654746</v>
      </c>
    </row>
    <row r="16" spans="1:72" x14ac:dyDescent="0.2">
      <c r="A16" t="s">
        <v>91</v>
      </c>
      <c r="B16" t="s">
        <v>78</v>
      </c>
      <c r="C16" s="152">
        <f>'Normalized signal'!D31/'Normalized signal'!D30</f>
        <v>0.39073731232115583</v>
      </c>
      <c r="D16" s="152">
        <f>'Normalized signal'!E31/'Normalized signal'!E30</f>
        <v>0.74587824095666588</v>
      </c>
      <c r="E16" s="152">
        <f>'Normalized signal'!F31/'Normalized signal'!F30</f>
        <v>0.6874049329023979</v>
      </c>
      <c r="F16" s="152">
        <f>'Normalized signal'!G31/'Normalized signal'!G30</f>
        <v>0.76263832318570957</v>
      </c>
      <c r="G16" s="152">
        <f>'Normalized signal'!H31/'Normalized signal'!H30</f>
        <v>0.71275777521458838</v>
      </c>
      <c r="H16" s="152">
        <f>'Normalized signal'!I31/'Normalized signal'!I30</f>
        <v>0.61999543614355235</v>
      </c>
      <c r="I16" s="152">
        <f>'Normalized signal'!J31/'Normalized signal'!J30</f>
        <v>0.7549207473265569</v>
      </c>
      <c r="J16" s="152">
        <f>'Normalized signal'!K31/'Normalized signal'!K30</f>
        <v>0.69450431761914322</v>
      </c>
      <c r="K16" s="152">
        <f>'Normalized signal'!L31/'Normalized signal'!L30</f>
        <v>0.65044255261212969</v>
      </c>
      <c r="L16" s="152">
        <f>'Normalized signal'!M31/'Normalized signal'!M30</f>
        <v>0.68148993537497538</v>
      </c>
      <c r="M16" s="152">
        <f>'Normalized signal'!N31/'Normalized signal'!N30</f>
        <v>0.81966496027932068</v>
      </c>
      <c r="N16" s="152">
        <f>'Normalized signal'!O31/'Normalized signal'!O30</f>
        <v>1.0920926430554576</v>
      </c>
      <c r="O16" s="152">
        <f>'Normalized signal'!P31/'Normalized signal'!P30</f>
        <v>0.56727404968131079</v>
      </c>
      <c r="P16" s="152">
        <f>'Normalized signal'!Q31/'Normalized signal'!Q30</f>
        <v>0.78376494951959064</v>
      </c>
      <c r="Q16" s="152">
        <f>'Normalized signal'!R31/'Normalized signal'!R30</f>
        <v>0.68986936191726944</v>
      </c>
      <c r="R16" s="152">
        <f>'Normalized signal'!S31/'Normalized signal'!S30</f>
        <v>0.78432755770056817</v>
      </c>
      <c r="S16" s="152">
        <f>'Normalized signal'!T31/'Normalized signal'!T30</f>
        <v>0.89389454352449882</v>
      </c>
      <c r="T16" s="152">
        <f>'Normalized signal'!U31/'Normalized signal'!U30</f>
        <v>0.95715440836468491</v>
      </c>
      <c r="U16" s="152">
        <f>'Normalized signal'!V31/'Normalized signal'!V30</f>
        <v>0.97072373870526496</v>
      </c>
      <c r="V16" s="152">
        <f>'Normalized signal'!W31/'Normalized signal'!W30</f>
        <v>0.8645661698161744</v>
      </c>
      <c r="W16" s="152">
        <f>'Normalized signal'!X31/'Normalized signal'!X30</f>
        <v>0.75820046075855474</v>
      </c>
      <c r="X16" s="152">
        <f>'Normalized signal'!Y31/'Normalized signal'!Y30</f>
        <v>0.75475455337075614</v>
      </c>
      <c r="Y16" s="152">
        <f>'Normalized signal'!Z31/'Normalized signal'!Z30</f>
        <v>0.66864788542193632</v>
      </c>
      <c r="Z16" s="152">
        <f>'Normalized signal'!AA31/'Normalized signal'!AA30</f>
        <v>0.68691197928852588</v>
      </c>
      <c r="AA16" s="152">
        <f>'Normalized signal'!AB31/'Normalized signal'!AB30</f>
        <v>1.0082265425292365</v>
      </c>
      <c r="AB16" s="152">
        <f>'Normalized signal'!AC31/'Normalized signal'!AC30</f>
        <v>1.038288970090554</v>
      </c>
      <c r="AC16" s="152">
        <f>'Normalized signal'!AD31/'Normalized signal'!AD30</f>
        <v>0.98910629487261503</v>
      </c>
      <c r="AD16" s="152">
        <f>'Normalized signal'!AE31/'Normalized signal'!AE30</f>
        <v>1.1027015676044811</v>
      </c>
      <c r="AE16" s="152">
        <f>'Normalized signal'!AF31/'Normalized signal'!AF30</f>
        <v>1.0830358561054851</v>
      </c>
      <c r="AF16" s="152">
        <f>'Normalized signal'!AG31/'Normalized signal'!AG30</f>
        <v>0.9737040385446335</v>
      </c>
      <c r="AG16" s="152">
        <f>'Normalized signal'!AH31/'Normalized signal'!AH30</f>
        <v>0.8937454409385539</v>
      </c>
      <c r="AH16" s="152">
        <f>'Normalized signal'!AI31/'Normalized signal'!AI30</f>
        <v>1.0761428585959978</v>
      </c>
      <c r="AI16" s="152">
        <f>'Normalized signal'!AJ31/'Normalized signal'!AJ30</f>
        <v>1.0324464976217345</v>
      </c>
      <c r="AJ16" s="152">
        <f>'Normalized signal'!AK31/'Normalized signal'!AK30</f>
        <v>0.95282673883206148</v>
      </c>
      <c r="AK16" s="152">
        <f>'Normalized signal'!AL31/'Normalized signal'!AL30</f>
        <v>0.97757843149001322</v>
      </c>
      <c r="AL16" s="152">
        <f>'Normalized signal'!AM31/'Normalized signal'!AM30</f>
        <v>1.05696054466731</v>
      </c>
      <c r="AM16" s="152">
        <f>'Normalized signal'!AN31/'Normalized signal'!AN30</f>
        <v>0.93372923481614634</v>
      </c>
      <c r="AN16" s="152">
        <f>'Normalized signal'!AO31/'Normalized signal'!AO30</f>
        <v>1.0916681452935033</v>
      </c>
      <c r="AO16" s="152">
        <f>'Normalized signal'!AP31/'Normalized signal'!AP30</f>
        <v>0.84442914702456118</v>
      </c>
      <c r="AP16" s="152">
        <f>'Normalized signal'!AQ31/'Normalized signal'!AQ30</f>
        <v>1.1971450113256092</v>
      </c>
      <c r="AQ16" s="152">
        <f>'Normalized signal'!AR31/'Normalized signal'!AR30</f>
        <v>0.88441659697311248</v>
      </c>
      <c r="AR16" s="152">
        <f>'Normalized signal'!AS31/'Normalized signal'!AS30</f>
        <v>0.75022967999203127</v>
      </c>
      <c r="AS16" s="152">
        <f>'Normalized signal'!AT31/'Normalized signal'!AT30</f>
        <v>0.76690887661127205</v>
      </c>
      <c r="AT16" s="152">
        <f>'Normalized signal'!AU31/'Normalized signal'!AU30</f>
        <v>0.85549179075695259</v>
      </c>
      <c r="AU16" s="152">
        <f>'Normalized signal'!AV31/'Normalized signal'!AV30</f>
        <v>0.81921868226327732</v>
      </c>
      <c r="AV16" s="152">
        <f>'Normalized signal'!AW31/'Normalized signal'!AW30</f>
        <v>0.82484690782789627</v>
      </c>
      <c r="AW16" s="152">
        <f>'Normalized signal'!AX31/'Normalized signal'!AX30</f>
        <v>0.85350676582476093</v>
      </c>
      <c r="AX16" s="152">
        <f>'Normalized signal'!AY31/'Normalized signal'!AY30</f>
        <v>0.73480775389925845</v>
      </c>
      <c r="AY16" s="152">
        <f>'Normalized signal'!AZ31/'Normalized signal'!AZ30</f>
        <v>0.74891582358325448</v>
      </c>
      <c r="AZ16" s="152">
        <f>'Normalized signal'!BA31/'Normalized signal'!BA30</f>
        <v>0.8629439176549093</v>
      </c>
      <c r="BA16" s="152">
        <f>'Normalized signal'!BB31/'Normalized signal'!BB30</f>
        <v>0.81313154904638651</v>
      </c>
      <c r="BB16" s="152">
        <f>'Normalized signal'!BC31/'Normalized signal'!BC30</f>
        <v>1.273321792733128</v>
      </c>
      <c r="BC16" s="152">
        <f>'Normalized signal'!BD31/'Normalized signal'!BD30</f>
        <v>1.2978430722766952</v>
      </c>
      <c r="BD16" s="152">
        <f>'Normalized signal'!BE31/'Normalized signal'!BE30</f>
        <v>1.1542512318407554</v>
      </c>
      <c r="BE16" s="152">
        <f>'Normalized signal'!BF31/'Normalized signal'!BF30</f>
        <v>1.2028362634919683</v>
      </c>
      <c r="BF16" s="152">
        <f>'Normalized signal'!BG31/'Normalized signal'!BG30</f>
        <v>0.88524194549355661</v>
      </c>
      <c r="BG16" s="152">
        <f>'Normalized signal'!BH31/'Normalized signal'!BH30</f>
        <v>0.774886975649141</v>
      </c>
      <c r="BH16" s="152">
        <f>'Normalized signal'!BI31/'Normalized signal'!BI30</f>
        <v>1.1239361447082463</v>
      </c>
      <c r="BI16" s="152">
        <f>'Normalized signal'!BJ31/'Normalized signal'!BJ30</f>
        <v>1.1172629062154777</v>
      </c>
      <c r="BJ16" s="152">
        <f>'Normalized signal'!BK31/'Normalized signal'!BK30</f>
        <v>1.276279320573543</v>
      </c>
      <c r="BK16" s="152">
        <f>'Normalized signal'!BL31/'Normalized signal'!BL30</f>
        <v>1.0860300670338487</v>
      </c>
      <c r="BL16" s="152">
        <f>'Normalized signal'!BM31/'Normalized signal'!BM30</f>
        <v>1.3035028863628721</v>
      </c>
      <c r="BM16" s="152">
        <f>'Normalized signal'!BN31/'Normalized signal'!BN30</f>
        <v>1.3914098830533776</v>
      </c>
      <c r="BN16" s="152">
        <f>'Normalized signal'!BO31/'Normalized signal'!BO30</f>
        <v>1.8492341670994268</v>
      </c>
      <c r="BO16" s="152">
        <f>'Normalized signal'!BP31/'Normalized signal'!BP30</f>
        <v>1.0696394030147587</v>
      </c>
      <c r="BP16" s="152">
        <f>'Normalized signal'!BQ31/'Normalized signal'!BQ30</f>
        <v>0.64877054511959087</v>
      </c>
      <c r="BQ16" s="152">
        <f>'Normalized signal'!BR31/'Normalized signal'!BR30</f>
        <v>0.75651630093783562</v>
      </c>
      <c r="BR16" s="152">
        <f>'Normalized signal'!BS31/'Normalized signal'!BS30</f>
        <v>0.8769403570265889</v>
      </c>
      <c r="BS16" s="152">
        <f>'Normalized signal'!BT31/'Normalized signal'!BT30</f>
        <v>0.68159831255882353</v>
      </c>
      <c r="BT16" s="152">
        <f>'Normalized signal'!BU31/'Normalized signal'!BU30</f>
        <v>0.7842975277685591</v>
      </c>
    </row>
    <row r="17" spans="1:72" x14ac:dyDescent="0.2">
      <c r="A17" t="s">
        <v>92</v>
      </c>
      <c r="B17" t="s">
        <v>78</v>
      </c>
      <c r="C17" s="152">
        <f>'Normalized signal'!D33/'Normalized signal'!D32</f>
        <v>0.82740022156063908</v>
      </c>
      <c r="D17" s="152">
        <f>'Normalized signal'!E33/'Normalized signal'!E32</f>
        <v>0.94910672589111278</v>
      </c>
      <c r="E17" s="152">
        <f>'Normalized signal'!F33/'Normalized signal'!F32</f>
        <v>0.94690045377648224</v>
      </c>
      <c r="F17" s="152">
        <f>'Normalized signal'!G33/'Normalized signal'!G32</f>
        <v>0.9664970169733349</v>
      </c>
      <c r="G17" s="152">
        <f>'Normalized signal'!H33/'Normalized signal'!H32</f>
        <v>0.9404864133228914</v>
      </c>
      <c r="H17" s="152">
        <f>'Normalized signal'!I33/'Normalized signal'!I32</f>
        <v>1.0726480250297679</v>
      </c>
      <c r="I17" s="152">
        <f>'Normalized signal'!J33/'Normalized signal'!J32</f>
        <v>0.98682923396857869</v>
      </c>
      <c r="J17" s="152">
        <f>'Normalized signal'!K33/'Normalized signal'!K32</f>
        <v>0.91099446924161709</v>
      </c>
      <c r="K17" s="152">
        <f>'Normalized signal'!L33/'Normalized signal'!L32</f>
        <v>1.1790647325479569</v>
      </c>
      <c r="L17" s="152">
        <f>'Normalized signal'!M33/'Normalized signal'!M32</f>
        <v>1.6963776762792826</v>
      </c>
      <c r="M17" s="152">
        <f>'Normalized signal'!N33/'Normalized signal'!N32</f>
        <v>0.93573255472609529</v>
      </c>
      <c r="N17" s="152">
        <f>'Normalized signal'!O33/'Normalized signal'!O32</f>
        <v>0.96607742509170325</v>
      </c>
      <c r="O17" s="152">
        <f>'Normalized signal'!P33/'Normalized signal'!P32</f>
        <v>1.2016851878507764</v>
      </c>
      <c r="P17" s="152">
        <f>'Normalized signal'!Q33/'Normalized signal'!Q32</f>
        <v>1.1312493677725122</v>
      </c>
      <c r="Q17" s="152">
        <f>'Normalized signal'!R33/'Normalized signal'!R32</f>
        <v>1.1834653211367774</v>
      </c>
      <c r="R17" s="152">
        <f>'Normalized signal'!S33/'Normalized signal'!S32</f>
        <v>1.0356253232353354</v>
      </c>
      <c r="S17" s="152">
        <f>'Normalized signal'!T33/'Normalized signal'!T32</f>
        <v>1.0548884915301211</v>
      </c>
      <c r="T17" s="152">
        <f>'Normalized signal'!U33/'Normalized signal'!U32</f>
        <v>0.79008501690888633</v>
      </c>
      <c r="U17" s="152">
        <f>'Normalized signal'!V33/'Normalized signal'!V32</f>
        <v>1.0882226213004584</v>
      </c>
      <c r="V17" s="152">
        <f>'Normalized signal'!W33/'Normalized signal'!W32</f>
        <v>1.0251575895951273</v>
      </c>
      <c r="W17" s="152">
        <f>'Normalized signal'!X33/'Normalized signal'!X32</f>
        <v>1.1032886423785455</v>
      </c>
      <c r="X17" s="152">
        <f>'Normalized signal'!Y33/'Normalized signal'!Y32</f>
        <v>0.89568565828180247</v>
      </c>
      <c r="Y17" s="152">
        <f>'Normalized signal'!Z33/'Normalized signal'!Z32</f>
        <v>0.93261437811145353</v>
      </c>
      <c r="Z17" s="152">
        <f>'Normalized signal'!AA33/'Normalized signal'!AA32</f>
        <v>0.97043338742066632</v>
      </c>
      <c r="AA17" s="152">
        <f>'Normalized signal'!AB33/'Normalized signal'!AB32</f>
        <v>0.91660367718960589</v>
      </c>
      <c r="AB17" s="152">
        <f>'Normalized signal'!AC33/'Normalized signal'!AC32</f>
        <v>0.94696303994723885</v>
      </c>
      <c r="AC17" s="152">
        <f>'Normalized signal'!AD33/'Normalized signal'!AD32</f>
        <v>0.96315803618090245</v>
      </c>
      <c r="AD17" s="152">
        <f>'Normalized signal'!AE33/'Normalized signal'!AE32</f>
        <v>0.88255730914974517</v>
      </c>
      <c r="AE17" s="152">
        <f>'Normalized signal'!AF33/'Normalized signal'!AF32</f>
        <v>1.0557373742137626</v>
      </c>
      <c r="AF17" s="152">
        <f>'Normalized signal'!AG33/'Normalized signal'!AG32</f>
        <v>1.0704772149942381</v>
      </c>
      <c r="AG17" s="152">
        <f>'Normalized signal'!AH33/'Normalized signal'!AH32</f>
        <v>0.90482413513606086</v>
      </c>
      <c r="AH17" s="152">
        <f>'Normalized signal'!AI33/'Normalized signal'!AI32</f>
        <v>1.0160982592311754</v>
      </c>
      <c r="AI17" s="152">
        <f>'Normalized signal'!AJ33/'Normalized signal'!AJ32</f>
        <v>1.1618775969668373</v>
      </c>
      <c r="AJ17" s="152">
        <f>'Normalized signal'!AK33/'Normalized signal'!AK32</f>
        <v>1.0006402056868835</v>
      </c>
      <c r="AK17" s="152">
        <f>'Normalized signal'!AL33/'Normalized signal'!AL32</f>
        <v>1.0599886497285702</v>
      </c>
      <c r="AL17" s="152">
        <f>'Normalized signal'!AM33/'Normalized signal'!AM32</f>
        <v>1.2246832024126417</v>
      </c>
      <c r="AM17" s="152">
        <f>'Normalized signal'!AN33/'Normalized signal'!AN32</f>
        <v>0.99654247371812699</v>
      </c>
      <c r="AN17" s="152">
        <f>'Normalized signal'!AO33/'Normalized signal'!AO32</f>
        <v>0.84761865225657229</v>
      </c>
      <c r="AO17" s="152">
        <f>'Normalized signal'!AP33/'Normalized signal'!AP32</f>
        <v>0.92515816774744186</v>
      </c>
      <c r="AP17" s="152">
        <f>'Normalized signal'!AQ33/'Normalized signal'!AQ32</f>
        <v>0.76705422974017734</v>
      </c>
      <c r="AQ17" s="152">
        <f>'Normalized signal'!AR33/'Normalized signal'!AR32</f>
        <v>1.0040869140677771</v>
      </c>
      <c r="AR17" s="152">
        <f>'Normalized signal'!AS33/'Normalized signal'!AS32</f>
        <v>0.85399027332090061</v>
      </c>
      <c r="AS17" s="152">
        <f>'Normalized signal'!AT33/'Normalized signal'!AT32</f>
        <v>0.89972889096287789</v>
      </c>
      <c r="AT17" s="152">
        <f>'Normalized signal'!AU33/'Normalized signal'!AU32</f>
        <v>0.9096410931515988</v>
      </c>
      <c r="AU17" s="152">
        <f>'Normalized signal'!AV33/'Normalized signal'!AV32</f>
        <v>1.0064908121520073</v>
      </c>
      <c r="AV17" s="152">
        <f>'Normalized signal'!AW33/'Normalized signal'!AW32</f>
        <v>0.90480350121718234</v>
      </c>
      <c r="AW17" s="152">
        <f>'Normalized signal'!AX33/'Normalized signal'!AX32</f>
        <v>1.0178677359502475</v>
      </c>
      <c r="AX17" s="152">
        <f>'Normalized signal'!AY33/'Normalized signal'!AY32</f>
        <v>0.91815849599862165</v>
      </c>
      <c r="AY17" s="152">
        <f>'Normalized signal'!AZ33/'Normalized signal'!AZ32</f>
        <v>1.0625144416226304</v>
      </c>
      <c r="AZ17" s="152">
        <f>'Normalized signal'!BA33/'Normalized signal'!BA32</f>
        <v>0.79936006446297991</v>
      </c>
      <c r="BA17" s="152">
        <f>'Normalized signal'!BB33/'Normalized signal'!BB32</f>
        <v>0.88424310373893877</v>
      </c>
      <c r="BB17" s="152">
        <f>'Normalized signal'!BC33/'Normalized signal'!BC32</f>
        <v>1.1011444596535902</v>
      </c>
      <c r="BC17" s="152">
        <f>'Normalized signal'!BD33/'Normalized signal'!BD32</f>
        <v>0.99018430954449876</v>
      </c>
      <c r="BD17" s="152">
        <f>'Normalized signal'!BE33/'Normalized signal'!BE32</f>
        <v>0.99071423106459189</v>
      </c>
      <c r="BE17" s="152">
        <f>'Normalized signal'!BF33/'Normalized signal'!BF32</f>
        <v>0.91911678407348996</v>
      </c>
      <c r="BF17" s="152">
        <f>'Normalized signal'!BG33/'Normalized signal'!BG32</f>
        <v>0.83866448590739384</v>
      </c>
      <c r="BG17" s="152">
        <f>'Normalized signal'!BH33/'Normalized signal'!BH32</f>
        <v>0.89575847049970592</v>
      </c>
      <c r="BH17" s="152">
        <f>'Normalized signal'!BI33/'Normalized signal'!BI32</f>
        <v>1.0852354156469397</v>
      </c>
      <c r="BI17" s="152">
        <f>'Normalized signal'!BJ33/'Normalized signal'!BJ32</f>
        <v>1.0601609974976476</v>
      </c>
      <c r="BJ17" s="152">
        <f>'Normalized signal'!BK33/'Normalized signal'!BK32</f>
        <v>1.1754252805162579</v>
      </c>
      <c r="BK17" s="152">
        <f>'Normalized signal'!BL33/'Normalized signal'!BL32</f>
        <v>1.0202962220103289</v>
      </c>
      <c r="BL17" s="152">
        <f>'Normalized signal'!BM33/'Normalized signal'!BM32</f>
        <v>1.0081772890176248</v>
      </c>
      <c r="BM17" s="152">
        <f>'Normalized signal'!BN33/'Normalized signal'!BN32</f>
        <v>1.0998032189344515</v>
      </c>
      <c r="BN17" s="152">
        <f>'Normalized signal'!BO33/'Normalized signal'!BO32</f>
        <v>1.2470300680499871</v>
      </c>
      <c r="BO17" s="152">
        <f>'Normalized signal'!BP33/'Normalized signal'!BP32</f>
        <v>1.1399254426570862</v>
      </c>
      <c r="BP17" s="152">
        <f>'Normalized signal'!BQ33/'Normalized signal'!BQ32</f>
        <v>1.0164586183431772</v>
      </c>
      <c r="BQ17" s="152">
        <f>'Normalized signal'!BR33/'Normalized signal'!BR32</f>
        <v>1.0877847284787008</v>
      </c>
      <c r="BR17" s="152">
        <f>'Normalized signal'!BS33/'Normalized signal'!BS32</f>
        <v>1.0635418106038741</v>
      </c>
      <c r="BS17" s="152">
        <f>'Normalized signal'!BT33/'Normalized signal'!BT32</f>
        <v>1.0370442553356101</v>
      </c>
      <c r="BT17" s="152">
        <f>'Normalized signal'!BU33/'Normalized signal'!BU32</f>
        <v>1.0598777911797037</v>
      </c>
    </row>
    <row r="18" spans="1:72" x14ac:dyDescent="0.2">
      <c r="A18" t="s">
        <v>93</v>
      </c>
      <c r="B18" t="s">
        <v>78</v>
      </c>
      <c r="C18" s="152">
        <f>'Normalized signal'!D35/'Normalized signal'!D34</f>
        <v>1.7696686054631219</v>
      </c>
      <c r="D18" s="152">
        <f>'Normalized signal'!E35/'Normalized signal'!E34</f>
        <v>2.215832325063158</v>
      </c>
      <c r="E18" s="152">
        <f>'Normalized signal'!F35/'Normalized signal'!F34</f>
        <v>0.72356985867063539</v>
      </c>
      <c r="F18" s="152">
        <f>'Normalized signal'!G35/'Normalized signal'!G34</f>
        <v>2.4086728986543213</v>
      </c>
      <c r="G18" s="152">
        <f>'Normalized signal'!H35/'Normalized signal'!H34</f>
        <v>0.59942478107082497</v>
      </c>
      <c r="H18" s="152">
        <f>'Normalized signal'!I35/'Normalized signal'!I34</f>
        <v>0.3916322170277256</v>
      </c>
      <c r="I18" s="152">
        <f>'Normalized signal'!J35/'Normalized signal'!J34</f>
        <v>2.1123185800899247</v>
      </c>
      <c r="J18" s="152">
        <f>'Normalized signal'!K35/'Normalized signal'!K34</f>
        <v>0.67728928385871456</v>
      </c>
      <c r="K18" s="152">
        <f>'Normalized signal'!L35/'Normalized signal'!L34</f>
        <v>0.49284856203814853</v>
      </c>
      <c r="L18" s="152">
        <f>'Normalized signal'!M35/'Normalized signal'!M34</f>
        <v>1.1685081048321229</v>
      </c>
      <c r="M18" s="152">
        <f>'Normalized signal'!N35/'Normalized signal'!N34</f>
        <v>2.3242262052187748</v>
      </c>
      <c r="N18" s="152">
        <f>'Normalized signal'!O35/'Normalized signal'!O34</f>
        <v>2.470553426299726</v>
      </c>
      <c r="O18" s="152">
        <f>'Normalized signal'!P35/'Normalized signal'!P34</f>
        <v>0.41497762504472774</v>
      </c>
      <c r="P18" s="152">
        <f>'Normalized signal'!Q35/'Normalized signal'!Q34</f>
        <v>0.81516965888253878</v>
      </c>
      <c r="Q18" s="152">
        <f>'Normalized signal'!R35/'Normalized signal'!R34</f>
        <v>0.67293500045673837</v>
      </c>
      <c r="R18" s="152">
        <f>'Normalized signal'!S35/'Normalized signal'!S34</f>
        <v>0.64824389584577291</v>
      </c>
      <c r="S18" s="152">
        <f>'Normalized signal'!T35/'Normalized signal'!T34</f>
        <v>0.5637690231924205</v>
      </c>
      <c r="T18" s="152">
        <f>'Normalized signal'!U35/'Normalized signal'!U34</f>
        <v>1.0053165588163</v>
      </c>
      <c r="U18" s="152">
        <f>'Normalized signal'!V35/'Normalized signal'!V34</f>
        <v>0.68927774932679409</v>
      </c>
      <c r="V18" s="152">
        <f>'Normalized signal'!W35/'Normalized signal'!W34</f>
        <v>0.53808872449803458</v>
      </c>
      <c r="W18" s="152">
        <f>'Normalized signal'!X35/'Normalized signal'!X34</f>
        <v>0.49448566332614047</v>
      </c>
      <c r="X18" s="152">
        <f>'Normalized signal'!Y35/'Normalized signal'!Y34</f>
        <v>0.53617808146762358</v>
      </c>
      <c r="Y18" s="152">
        <f>'Normalized signal'!Z35/'Normalized signal'!Z34</f>
        <v>0.46442828274405107</v>
      </c>
      <c r="Z18" s="152">
        <f>'Normalized signal'!AA35/'Normalized signal'!AA34</f>
        <v>0.80140424073668337</v>
      </c>
      <c r="AA18" s="152">
        <f>'Normalized signal'!AB35/'Normalized signal'!AB34</f>
        <v>1.1114022278260862</v>
      </c>
      <c r="AB18" s="152">
        <f>'Normalized signal'!AC35/'Normalized signal'!AC34</f>
        <v>1.17792830049232</v>
      </c>
      <c r="AC18" s="152">
        <f>'Normalized signal'!AD35/'Normalized signal'!AD34</f>
        <v>1.1604797571348224</v>
      </c>
      <c r="AD18" s="152">
        <f>'Normalized signal'!AE35/'Normalized signal'!AE34</f>
        <v>1.9805270387468861</v>
      </c>
      <c r="AE18" s="152">
        <f>'Normalized signal'!AF35/'Normalized signal'!AF34</f>
        <v>1.0922092988847696</v>
      </c>
      <c r="AF18" s="152">
        <f>'Normalized signal'!AG35/'Normalized signal'!AG34</f>
        <v>1.052631945110172</v>
      </c>
      <c r="AG18" s="152">
        <f>'Normalized signal'!AH35/'Normalized signal'!AH34</f>
        <v>1.4357211770844165</v>
      </c>
      <c r="AH18" s="152">
        <f>'Normalized signal'!AI35/'Normalized signal'!AI34</f>
        <v>0.95294555765798306</v>
      </c>
      <c r="AI18" s="152">
        <f>'Normalized signal'!AJ35/'Normalized signal'!AJ34</f>
        <v>1.1439807034954637</v>
      </c>
      <c r="AJ18" s="152">
        <f>'Normalized signal'!AK35/'Normalized signal'!AK34</f>
        <v>1.5466459958219556</v>
      </c>
      <c r="AK18" s="152">
        <f>'Normalized signal'!AL35/'Normalized signal'!AL34</f>
        <v>0.98725513621617178</v>
      </c>
      <c r="AL18" s="152">
        <f>'Normalized signal'!AM35/'Normalized signal'!AM34</f>
        <v>1.0265674233741455</v>
      </c>
      <c r="AM18" s="152">
        <f>'Normalized signal'!AN35/'Normalized signal'!AN34</f>
        <v>1.4432461358436273</v>
      </c>
      <c r="AN18" s="152">
        <f>'Normalized signal'!AO35/'Normalized signal'!AO34</f>
        <v>1.576605883927064</v>
      </c>
      <c r="AO18" s="152">
        <f>'Normalized signal'!AP35/'Normalized signal'!AP34</f>
        <v>1.1827336190066269</v>
      </c>
      <c r="AP18" s="152">
        <f>'Normalized signal'!AQ35/'Normalized signal'!AQ34</f>
        <v>2.2451883847294622</v>
      </c>
      <c r="AQ18" s="152">
        <f>'Normalized signal'!AR35/'Normalized signal'!AR34</f>
        <v>0.92630564708610963</v>
      </c>
      <c r="AR18" s="152">
        <f>'Normalized signal'!AS35/'Normalized signal'!AS34</f>
        <v>1.1824643204306251</v>
      </c>
      <c r="AS18" s="152">
        <f>'Normalized signal'!AT35/'Normalized signal'!AT34</f>
        <v>0.90707987625293562</v>
      </c>
      <c r="AT18" s="152">
        <f>'Normalized signal'!AU35/'Normalized signal'!AU34</f>
        <v>1.2119757356955307</v>
      </c>
      <c r="AU18" s="152">
        <f>'Normalized signal'!AV35/'Normalized signal'!AV34</f>
        <v>1.0970922766947764</v>
      </c>
      <c r="AV18" s="152">
        <f>'Normalized signal'!AW35/'Normalized signal'!AW34</f>
        <v>1.2346459599970594</v>
      </c>
      <c r="AW18" s="152">
        <f>'Normalized signal'!AX35/'Normalized signal'!AX34</f>
        <v>1.000642797332816</v>
      </c>
      <c r="AX18" s="152">
        <f>'Normalized signal'!AY35/'Normalized signal'!AY34</f>
        <v>1.3116544475019518</v>
      </c>
      <c r="AY18" s="152">
        <f>'Normalized signal'!AZ35/'Normalized signal'!AZ34</f>
        <v>0.90208373806796516</v>
      </c>
      <c r="AZ18" s="152">
        <f>'Normalized signal'!BA35/'Normalized signal'!BA34</f>
        <v>2.4942512073095169</v>
      </c>
      <c r="BA18" s="152">
        <f>'Normalized signal'!BB35/'Normalized signal'!BB34</f>
        <v>1.8284930633698353</v>
      </c>
      <c r="BB18" s="152">
        <f>'Normalized signal'!BC35/'Normalized signal'!BC34</f>
        <v>0.44885318851651962</v>
      </c>
      <c r="BC18" s="152">
        <f>'Normalized signal'!BD35/'Normalized signal'!BD34</f>
        <v>0.33971841480975301</v>
      </c>
      <c r="BD18" s="152">
        <f>'Normalized signal'!BE35/'Normalized signal'!BE34</f>
        <v>0.56310357218118534</v>
      </c>
      <c r="BE18" s="152">
        <f>'Normalized signal'!BF35/'Normalized signal'!BF34</f>
        <v>0.47820142215322636</v>
      </c>
      <c r="BF18" s="152">
        <f>'Normalized signal'!BG35/'Normalized signal'!BG34</f>
        <v>1.5378738440630775</v>
      </c>
      <c r="BG18" s="152">
        <f>'Normalized signal'!BH35/'Normalized signal'!BH34</f>
        <v>1.0640956045718584</v>
      </c>
      <c r="BH18" s="152">
        <f>'Normalized signal'!BI35/'Normalized signal'!BI34</f>
        <v>0.41286535730355611</v>
      </c>
      <c r="BI18" s="152">
        <f>'Normalized signal'!BJ35/'Normalized signal'!BJ34</f>
        <v>0.53837509852925391</v>
      </c>
      <c r="BJ18" s="152">
        <f>'Normalized signal'!BK35/'Normalized signal'!BK34</f>
        <v>0.47125762734704507</v>
      </c>
      <c r="BK18" s="152">
        <f>'Normalized signal'!BL35/'Normalized signal'!BL34</f>
        <v>0.54176515039688689</v>
      </c>
      <c r="BL18" s="152">
        <f>'Normalized signal'!BM35/'Normalized signal'!BM34</f>
        <v>0.55561741308993451</v>
      </c>
      <c r="BM18" s="152">
        <f>'Normalized signal'!BN35/'Normalized signal'!BN34</f>
        <v>0.56694454307061026</v>
      </c>
      <c r="BN18" s="152">
        <f>'Normalized signal'!BO35/'Normalized signal'!BO34</f>
        <v>0.27324573201121161</v>
      </c>
      <c r="BO18" s="152">
        <f>'Normalized signal'!BP35/'Normalized signal'!BP34</f>
        <v>0.691420160458047</v>
      </c>
      <c r="BP18" s="152">
        <f>'Normalized signal'!BQ35/'Normalized signal'!BQ34</f>
        <v>0.94388497272344862</v>
      </c>
      <c r="BQ18" s="152">
        <f>'Normalized signal'!BR35/'Normalized signal'!BR34</f>
        <v>0.76802156569964664</v>
      </c>
      <c r="BR18" s="152">
        <f>'Normalized signal'!BS35/'Normalized signal'!BS34</f>
        <v>0.86103090921322512</v>
      </c>
      <c r="BS18" s="152">
        <f>'Normalized signal'!BT35/'Normalized signal'!BT34</f>
        <v>0.62382509982774548</v>
      </c>
      <c r="BT18" s="152">
        <f>'Normalized signal'!BU35/'Normalized signal'!BU34</f>
        <v>0.82489941005138212</v>
      </c>
    </row>
    <row r="19" spans="1:72" x14ac:dyDescent="0.2">
      <c r="A19" t="s">
        <v>68</v>
      </c>
      <c r="B19" t="s">
        <v>69</v>
      </c>
      <c r="C19" s="152">
        <f>'Normalized signal'!D37/'Normalized signal'!D36</f>
        <v>1.5717279703749893</v>
      </c>
      <c r="D19" s="152">
        <f>'Normalized signal'!E37/'Normalized signal'!E36</f>
        <v>1.3050792654551999</v>
      </c>
      <c r="E19" s="152">
        <f>'Normalized signal'!F37/'Normalized signal'!F36</f>
        <v>0.77184603047184042</v>
      </c>
      <c r="F19" s="152">
        <f>'Normalized signal'!G37/'Normalized signal'!G36</f>
        <v>1.3318672139087369</v>
      </c>
      <c r="G19" s="152">
        <f>'Normalized signal'!H37/'Normalized signal'!H36</f>
        <v>0.8829928375046241</v>
      </c>
      <c r="H19" s="152">
        <f>'Normalized signal'!I37/'Normalized signal'!I36</f>
        <v>0.81154553435294019</v>
      </c>
      <c r="I19" s="152">
        <f>'Normalized signal'!J37/'Normalized signal'!J36</f>
        <v>1.4688398802698852</v>
      </c>
      <c r="J19" s="152">
        <f>'Normalized signal'!K37/'Normalized signal'!K36</f>
        <v>1.0145849269941596</v>
      </c>
      <c r="K19" s="152">
        <f>'Normalized signal'!L37/'Normalized signal'!L36</f>
        <v>0.75598971584891816</v>
      </c>
      <c r="L19" s="152">
        <f>'Normalized signal'!M37/'Normalized signal'!M36</f>
        <v>1.1351538623610997</v>
      </c>
      <c r="M19" s="152">
        <f>'Normalized signal'!N37/'Normalized signal'!N36</f>
        <v>1.9423993207474575</v>
      </c>
      <c r="N19" s="152">
        <f>'Normalized signal'!O37/'Normalized signal'!O36</f>
        <v>1.5935391731110169</v>
      </c>
      <c r="O19" s="152">
        <f>'Normalized signal'!P37/'Normalized signal'!P36</f>
        <v>0.90636502785056328</v>
      </c>
      <c r="P19" s="152">
        <f>'Normalized signal'!Q37/'Normalized signal'!Q36</f>
        <v>0.87009535905249169</v>
      </c>
      <c r="Q19" s="152">
        <f>'Normalized signal'!R37/'Normalized signal'!R36</f>
        <v>1.0877943853113643</v>
      </c>
      <c r="R19" s="152">
        <f>'Normalized signal'!S37/'Normalized signal'!S36</f>
        <v>0.87140486927509009</v>
      </c>
      <c r="S19" s="152">
        <f>'Normalized signal'!T37/'Normalized signal'!T36</f>
        <v>1.038992817933333</v>
      </c>
      <c r="T19" s="152">
        <f>'Normalized signal'!U37/'Normalized signal'!U36</f>
        <v>0.92929471605396929</v>
      </c>
      <c r="U19" s="152">
        <f>'Normalized signal'!V37/'Normalized signal'!V36</f>
        <v>1.0659455685593604</v>
      </c>
      <c r="V19" s="152">
        <f>'Normalized signal'!W37/'Normalized signal'!W36</f>
        <v>1.2645258588011199</v>
      </c>
      <c r="W19" s="152">
        <f>'Normalized signal'!X37/'Normalized signal'!X36</f>
        <v>1.5851772793490757</v>
      </c>
      <c r="X19" s="152">
        <f>'Normalized signal'!Y37/'Normalized signal'!Y36</f>
        <v>2.1368435972781197</v>
      </c>
      <c r="Y19" s="152">
        <f>'Normalized signal'!Z37/'Normalized signal'!Z36</f>
        <v>1.3103526676224755</v>
      </c>
      <c r="Z19" s="152">
        <f>'Normalized signal'!AA37/'Normalized signal'!AA36</f>
        <v>0.98359500341926076</v>
      </c>
      <c r="AA19" s="152">
        <f>'Normalized signal'!AB37/'Normalized signal'!AB36</f>
        <v>1.1899082079969259</v>
      </c>
      <c r="AB19" s="152">
        <f>'Normalized signal'!AC37/'Normalized signal'!AC36</f>
        <v>1.3081510685634583</v>
      </c>
      <c r="AC19" s="152">
        <f>'Normalized signal'!AD37/'Normalized signal'!AD36</f>
        <v>1.3370876546117245</v>
      </c>
      <c r="AD19" s="152">
        <f>'Normalized signal'!AE37/'Normalized signal'!AE36</f>
        <v>1.4191013760339637</v>
      </c>
      <c r="AE19" s="152">
        <f>'Normalized signal'!AF37/'Normalized signal'!AF36</f>
        <v>1.5180337581260455</v>
      </c>
      <c r="AF19" s="152">
        <f>'Normalized signal'!AG37/'Normalized signal'!AG36</f>
        <v>1.0679799051438574</v>
      </c>
      <c r="AG19" s="152">
        <f>'Normalized signal'!AH37/'Normalized signal'!AH36</f>
        <v>1.2116640956902369</v>
      </c>
      <c r="AH19" s="152">
        <f>'Normalized signal'!AI37/'Normalized signal'!AI36</f>
        <v>1.1045635997649113</v>
      </c>
      <c r="AI19" s="152">
        <f>'Normalized signal'!AJ37/'Normalized signal'!AJ36</f>
        <v>1.0462452072685042</v>
      </c>
      <c r="AJ19" s="152">
        <f>'Normalized signal'!AK37/'Normalized signal'!AK36</f>
        <v>0.9430593252215963</v>
      </c>
      <c r="AK19" s="152">
        <f>'Normalized signal'!AL37/'Normalized signal'!AL36</f>
        <v>0.9335421713906118</v>
      </c>
      <c r="AL19" s="152">
        <f>'Normalized signal'!AM37/'Normalized signal'!AM36</f>
        <v>0.96758022914299102</v>
      </c>
      <c r="AM19" s="152">
        <f>'Normalized signal'!AN37/'Normalized signal'!AN36</f>
        <v>0.86848480058044253</v>
      </c>
      <c r="AN19" s="152">
        <f>'Normalized signal'!AO37/'Normalized signal'!AO36</f>
        <v>1.5797604937504737</v>
      </c>
      <c r="AO19" s="152">
        <f>'Normalized signal'!AP37/'Normalized signal'!AP36</f>
        <v>1.2984401929873786</v>
      </c>
      <c r="AP19" s="152">
        <f>'Normalized signal'!AQ37/'Normalized signal'!AQ36</f>
        <v>3.2434807038637095</v>
      </c>
      <c r="AQ19" s="152">
        <f>'Normalized signal'!AR37/'Normalized signal'!AR36</f>
        <v>2.3500890392054812</v>
      </c>
      <c r="AR19" s="152">
        <f>'Normalized signal'!AS37/'Normalized signal'!AS36</f>
        <v>1.5821250390925397</v>
      </c>
      <c r="AS19" s="152">
        <f>'Normalized signal'!AT37/'Normalized signal'!AT36</f>
        <v>2.0001331692701494</v>
      </c>
      <c r="AT19" s="152">
        <f>'Normalized signal'!AU37/'Normalized signal'!AU36</f>
        <v>1.004578034626326</v>
      </c>
      <c r="AU19" s="152">
        <f>'Normalized signal'!AV37/'Normalized signal'!AV36</f>
        <v>1.1463967764775032</v>
      </c>
      <c r="AV19" s="152">
        <f>'Normalized signal'!AW37/'Normalized signal'!AW36</f>
        <v>0.99013275858843597</v>
      </c>
      <c r="AW19" s="152">
        <f>'Normalized signal'!AX37/'Normalized signal'!AX36</f>
        <v>1.1279136479909384</v>
      </c>
      <c r="AX19" s="152">
        <f>'Normalized signal'!AY37/'Normalized signal'!AY36</f>
        <v>1.3144124988829475</v>
      </c>
      <c r="AY19" s="152">
        <f>'Normalized signal'!AZ37/'Normalized signal'!AZ36</f>
        <v>1.3347055295229242</v>
      </c>
      <c r="AZ19" s="152">
        <f>'Normalized signal'!BA37/'Normalized signal'!BA36</f>
        <v>0.90701043910267631</v>
      </c>
      <c r="BA19" s="152">
        <f>'Normalized signal'!BB37/'Normalized signal'!BB36</f>
        <v>1.4058952045471642</v>
      </c>
      <c r="BB19" s="152">
        <f>'Normalized signal'!BC37/'Normalized signal'!BC36</f>
        <v>1.211233824414556</v>
      </c>
      <c r="BC19" s="152">
        <f>'Normalized signal'!BD37/'Normalized signal'!BD36</f>
        <v>1.2915626162412921</v>
      </c>
      <c r="BD19" s="152">
        <f>'Normalized signal'!BE37/'Normalized signal'!BE36</f>
        <v>1.1243751605776744</v>
      </c>
      <c r="BE19" s="152">
        <f>'Normalized signal'!BF37/'Normalized signal'!BF36</f>
        <v>1.2616558781954377</v>
      </c>
      <c r="BF19" s="152">
        <f>'Normalized signal'!BG37/'Normalized signal'!BG36</f>
        <v>0.60321423582461264</v>
      </c>
      <c r="BG19" s="152">
        <f>'Normalized signal'!BH37/'Normalized signal'!BH36</f>
        <v>0.47614267918842595</v>
      </c>
      <c r="BH19" s="152">
        <f>'Normalized signal'!BI37/'Normalized signal'!BI36</f>
        <v>0.64816589519896328</v>
      </c>
      <c r="BI19" s="152">
        <f>'Normalized signal'!BJ37/'Normalized signal'!BJ36</f>
        <v>0.67927005539447627</v>
      </c>
      <c r="BJ19" s="152">
        <f>'Normalized signal'!BK37/'Normalized signal'!BK36</f>
        <v>0.63308645295184496</v>
      </c>
      <c r="BK19" s="152">
        <f>'Normalized signal'!BL37/'Normalized signal'!BL36</f>
        <v>0.79038006546051653</v>
      </c>
      <c r="BL19" s="152">
        <f>'Normalized signal'!BM37/'Normalized signal'!BM36</f>
        <v>0.81090879101632929</v>
      </c>
      <c r="BM19" s="152">
        <f>'Normalized signal'!BN37/'Normalized signal'!BN36</f>
        <v>0.8759391905263566</v>
      </c>
      <c r="BN19" s="152">
        <f>'Normalized signal'!BO37/'Normalized signal'!BO36</f>
        <v>0.80666701424271825</v>
      </c>
      <c r="BO19" s="152">
        <f>'Normalized signal'!BP37/'Normalized signal'!BP36</f>
        <v>1.0786178819260026</v>
      </c>
      <c r="BP19" s="152">
        <f>'Normalized signal'!BQ37/'Normalized signal'!BQ36</f>
        <v>1.0979042049035681</v>
      </c>
      <c r="BQ19" s="152">
        <f>'Normalized signal'!BR37/'Normalized signal'!BR36</f>
        <v>1.8309917421858519</v>
      </c>
      <c r="BR19" s="152">
        <f>'Normalized signal'!BS37/'Normalized signal'!BS36</f>
        <v>1.3947959992553813</v>
      </c>
      <c r="BS19" s="152">
        <f>'Normalized signal'!BT37/'Normalized signal'!BT36</f>
        <v>1.2298111764775594</v>
      </c>
      <c r="BT19" s="152">
        <f>'Normalized signal'!BU37/'Normalized signal'!BU36</f>
        <v>0.97184703342920131</v>
      </c>
    </row>
    <row r="20" spans="1:72" x14ac:dyDescent="0.2">
      <c r="A20" t="s">
        <v>70</v>
      </c>
      <c r="B20" t="s">
        <v>69</v>
      </c>
      <c r="C20" s="152">
        <f>'Normalized signal'!D39/'Normalized signal'!D38</f>
        <v>0.74539090174488309</v>
      </c>
      <c r="D20" s="152">
        <f>'Normalized signal'!E39/'Normalized signal'!E38</f>
        <v>0.75474915954167521</v>
      </c>
      <c r="E20" s="152">
        <f>'Normalized signal'!F39/'Normalized signal'!F38</f>
        <v>0.95006286531526618</v>
      </c>
      <c r="F20" s="152">
        <f>'Normalized signal'!G39/'Normalized signal'!G38</f>
        <v>0.65471816096581403</v>
      </c>
      <c r="G20" s="152">
        <f>'Normalized signal'!H39/'Normalized signal'!H38</f>
        <v>0.98776078345445006</v>
      </c>
      <c r="H20" s="152">
        <f>'Normalized signal'!I39/'Normalized signal'!I38</f>
        <v>0.62533224290998357</v>
      </c>
      <c r="I20" s="152">
        <f>'Normalized signal'!J39/'Normalized signal'!J38</f>
        <v>0.54881627160846069</v>
      </c>
      <c r="J20" s="152">
        <f>'Normalized signal'!K39/'Normalized signal'!K38</f>
        <v>0.79823986712498485</v>
      </c>
      <c r="K20" s="152">
        <f>'Normalized signal'!L39/'Normalized signal'!L38</f>
        <v>0.80384532748455118</v>
      </c>
      <c r="L20" s="152">
        <f>'Normalized signal'!M39/'Normalized signal'!M38</f>
        <v>0.54013808002877461</v>
      </c>
      <c r="M20" s="152">
        <f>'Normalized signal'!N39/'Normalized signal'!N38</f>
        <v>0.65620990495524734</v>
      </c>
      <c r="N20" s="152">
        <f>'Normalized signal'!O39/'Normalized signal'!O38</f>
        <v>0.68191064915156407</v>
      </c>
      <c r="O20" s="152">
        <f>'Normalized signal'!P39/'Normalized signal'!P38</f>
        <v>0.55714832749729348</v>
      </c>
      <c r="P20" s="152">
        <f>'Normalized signal'!Q39/'Normalized signal'!Q38</f>
        <v>0.93147409397939285</v>
      </c>
      <c r="Q20" s="152">
        <f>'Normalized signal'!R39/'Normalized signal'!R38</f>
        <v>1.3257648359106105</v>
      </c>
      <c r="R20" s="152">
        <f>'Normalized signal'!S39/'Normalized signal'!S38</f>
        <v>0.86911728291770141</v>
      </c>
      <c r="S20" s="152">
        <f>'Normalized signal'!T39/'Normalized signal'!T38</f>
        <v>0.71748717693050834</v>
      </c>
      <c r="T20" s="152">
        <f>'Normalized signal'!U39/'Normalized signal'!U38</f>
        <v>0.7910351846142335</v>
      </c>
      <c r="U20" s="152">
        <f>'Normalized signal'!V39/'Normalized signal'!V38</f>
        <v>0.72270287937116018</v>
      </c>
      <c r="V20" s="152">
        <f>'Normalized signal'!W39/'Normalized signal'!W38</f>
        <v>0.57556462786476714</v>
      </c>
      <c r="W20" s="152">
        <f>'Normalized signal'!X39/'Normalized signal'!X38</f>
        <v>0.61697173574197683</v>
      </c>
      <c r="X20" s="152">
        <f>'Normalized signal'!Y39/'Normalized signal'!Y38</f>
        <v>0.49979171445392956</v>
      </c>
      <c r="Y20" s="152">
        <f>'Normalized signal'!Z39/'Normalized signal'!Z38</f>
        <v>0.60657042387615157</v>
      </c>
      <c r="Z20" s="152">
        <f>'Normalized signal'!AA39/'Normalized signal'!AA38</f>
        <v>0.88590644510103955</v>
      </c>
      <c r="AA20" s="152">
        <f>'Normalized signal'!AB39/'Normalized signal'!AB38</f>
        <v>0.65649505661445429</v>
      </c>
      <c r="AB20" s="152">
        <f>'Normalized signal'!AC39/'Normalized signal'!AC38</f>
        <v>0.70697474600311982</v>
      </c>
      <c r="AC20" s="152">
        <f>'Normalized signal'!AD39/'Normalized signal'!AD38</f>
        <v>0.60241332815899384</v>
      </c>
      <c r="AD20" s="152">
        <f>'Normalized signal'!AE39/'Normalized signal'!AE38</f>
        <v>0.83311906246965028</v>
      </c>
      <c r="AE20" s="152">
        <f>'Normalized signal'!AF39/'Normalized signal'!AF38</f>
        <v>0.58473508747662262</v>
      </c>
      <c r="AF20" s="152">
        <f>'Normalized signal'!AG39/'Normalized signal'!AG38</f>
        <v>0.85514149090336211</v>
      </c>
      <c r="AG20" s="152">
        <f>'Normalized signal'!AH39/'Normalized signal'!AH38</f>
        <v>0.59310655648099453</v>
      </c>
      <c r="AH20" s="152">
        <f>'Normalized signal'!AI39/'Normalized signal'!AI38</f>
        <v>0.60777579151316474</v>
      </c>
      <c r="AI20" s="152">
        <f>'Normalized signal'!AJ39/'Normalized signal'!AJ38</f>
        <v>0.7793155802028936</v>
      </c>
      <c r="AJ20" s="152">
        <f>'Normalized signal'!AK39/'Normalized signal'!AK38</f>
        <v>0.81205778188298872</v>
      </c>
      <c r="AK20" s="152">
        <f>'Normalized signal'!AL39/'Normalized signal'!AL38</f>
        <v>0.72920429015986965</v>
      </c>
      <c r="AL20" s="152">
        <f>'Normalized signal'!AM39/'Normalized signal'!AM38</f>
        <v>0.62717051845411065</v>
      </c>
      <c r="AM20" s="152">
        <f>'Normalized signal'!AN39/'Normalized signal'!AN38</f>
        <v>0.72485083711207166</v>
      </c>
      <c r="AN20" s="152">
        <f>'Normalized signal'!AO39/'Normalized signal'!AO38</f>
        <v>0.50105091939018109</v>
      </c>
      <c r="AO20" s="152">
        <f>'Normalized signal'!AP39/'Normalized signal'!AP38</f>
        <v>0.40793825616737872</v>
      </c>
      <c r="AP20" s="152">
        <f>'Normalized signal'!AQ39/'Normalized signal'!AQ38</f>
        <v>0.63194931851935909</v>
      </c>
      <c r="AQ20" s="152">
        <f>'Normalized signal'!AR39/'Normalized signal'!AR38</f>
        <v>0.44187095698566753</v>
      </c>
      <c r="AR20" s="152">
        <f>'Normalized signal'!AS39/'Normalized signal'!AS38</f>
        <v>0.45281244816430921</v>
      </c>
      <c r="AS20" s="152">
        <f>'Normalized signal'!AT39/'Normalized signal'!AT38</f>
        <v>0.40679311363402992</v>
      </c>
      <c r="AT20" s="152">
        <f>'Normalized signal'!AU39/'Normalized signal'!AU38</f>
        <v>0.63898968087318297</v>
      </c>
      <c r="AU20" s="152">
        <f>'Normalized signal'!AV39/'Normalized signal'!AV38</f>
        <v>0.62756232647281873</v>
      </c>
      <c r="AV20" s="152">
        <f>'Normalized signal'!AW39/'Normalized signal'!AW38</f>
        <v>0.58498982665180865</v>
      </c>
      <c r="AW20" s="152">
        <f>'Normalized signal'!AX39/'Normalized signal'!AX38</f>
        <v>0.65492373316241559</v>
      </c>
      <c r="AX20" s="152">
        <f>'Normalized signal'!AY39/'Normalized signal'!AY38</f>
        <v>0.62386962772257404</v>
      </c>
      <c r="AY20" s="152">
        <f>'Normalized signal'!AZ39/'Normalized signal'!AZ38</f>
        <v>0.81851916183285078</v>
      </c>
      <c r="AZ20" s="152">
        <f>'Normalized signal'!BA39/'Normalized signal'!BA38</f>
        <v>1.2021354319758253</v>
      </c>
      <c r="BA20" s="152">
        <f>'Normalized signal'!BB39/'Normalized signal'!BB38</f>
        <v>0.64831713156370729</v>
      </c>
      <c r="BB20" s="152">
        <f>'Normalized signal'!BC39/'Normalized signal'!BC38</f>
        <v>0.59702825617029509</v>
      </c>
      <c r="BC20" s="152">
        <f>'Normalized signal'!BD39/'Normalized signal'!BD38</f>
        <v>0.67145821952105089</v>
      </c>
      <c r="BD20" s="152">
        <f>'Normalized signal'!BE39/'Normalized signal'!BE38</f>
        <v>0.68248283082824446</v>
      </c>
      <c r="BE20" s="152">
        <f>'Normalized signal'!BF39/'Normalized signal'!BF38</f>
        <v>0.79810009959605099</v>
      </c>
      <c r="BF20" s="152">
        <f>'Normalized signal'!BG39/'Normalized signal'!BG38</f>
        <v>1.0441424860133721</v>
      </c>
      <c r="BG20" s="152">
        <f>'Normalized signal'!BH39/'Normalized signal'!BH38</f>
        <v>2.1480387915392383</v>
      </c>
      <c r="BH20" s="152">
        <f>'Normalized signal'!BI39/'Normalized signal'!BI38</f>
        <v>2.712597624712652</v>
      </c>
      <c r="BI20" s="152">
        <f>'Normalized signal'!BJ39/'Normalized signal'!BJ38</f>
        <v>1.8981516581979334</v>
      </c>
      <c r="BJ20" s="152">
        <f>'Normalized signal'!BK39/'Normalized signal'!BK38</f>
        <v>1.4884729714559273</v>
      </c>
      <c r="BK20" s="152">
        <f>'Normalized signal'!BL39/'Normalized signal'!BL38</f>
        <v>1.5134324088331235</v>
      </c>
      <c r="BL20" s="152">
        <f>'Normalized signal'!BM39/'Normalized signal'!BM38</f>
        <v>1.9069718983180914</v>
      </c>
      <c r="BM20" s="152">
        <f>'Normalized signal'!BN39/'Normalized signal'!BN38</f>
        <v>1.2342504327100163</v>
      </c>
      <c r="BN20" s="152">
        <f>'Normalized signal'!BO39/'Normalized signal'!BO38</f>
        <v>0.88636432313426572</v>
      </c>
      <c r="BO20" s="152">
        <f>'Normalized signal'!BP39/'Normalized signal'!BP38</f>
        <v>0.87669838486577722</v>
      </c>
      <c r="BP20" s="152">
        <f>'Normalized signal'!BQ39/'Normalized signal'!BQ38</f>
        <v>0.62478802323753069</v>
      </c>
      <c r="BQ20" s="152">
        <f>'Normalized signal'!BR39/'Normalized signal'!BR38</f>
        <v>0.56410757729930194</v>
      </c>
      <c r="BR20" s="152">
        <f>'Normalized signal'!BS39/'Normalized signal'!BS38</f>
        <v>0.66006688547591608</v>
      </c>
      <c r="BS20" s="152">
        <f>'Normalized signal'!BT39/'Normalized signal'!BT38</f>
        <v>0.5382042538767613</v>
      </c>
      <c r="BT20" s="152">
        <f>'Normalized signal'!BU39/'Normalized signal'!BU38</f>
        <v>0.70920434085015682</v>
      </c>
    </row>
    <row r="21" spans="1:72" x14ac:dyDescent="0.2">
      <c r="A21" t="s">
        <v>71</v>
      </c>
      <c r="B21" t="s">
        <v>69</v>
      </c>
      <c r="C21" s="152">
        <f>'Normalized signal'!D41/'Normalized signal'!D40</f>
        <v>0.68099258868102042</v>
      </c>
      <c r="D21" s="152">
        <f>'Normalized signal'!E41/'Normalized signal'!E40</f>
        <v>1.0307468059891685</v>
      </c>
      <c r="E21" s="152">
        <f>'Normalized signal'!F41/'Normalized signal'!F40</f>
        <v>0.43246686955241387</v>
      </c>
      <c r="F21" s="152">
        <f>'Normalized signal'!G41/'Normalized signal'!G40</f>
        <v>1.2962868660641427</v>
      </c>
      <c r="G21" s="152">
        <f>'Normalized signal'!H41/'Normalized signal'!H40</f>
        <v>0.56458282647583014</v>
      </c>
      <c r="H21" s="152">
        <f>'Normalized signal'!I41/'Normalized signal'!I40</f>
        <v>0.31593581931456588</v>
      </c>
      <c r="I21" s="152">
        <f>'Normalized signal'!J41/'Normalized signal'!J40</f>
        <v>0.99362840293392374</v>
      </c>
      <c r="J21" s="152">
        <f>'Normalized signal'!K41/'Normalized signal'!K40</f>
        <v>0.54089483285549222</v>
      </c>
      <c r="K21" s="152">
        <f>'Normalized signal'!L41/'Normalized signal'!L40</f>
        <v>0.50595546918573908</v>
      </c>
      <c r="L21" s="152">
        <f>'Normalized signal'!M41/'Normalized signal'!M40</f>
        <v>0.45183044194330174</v>
      </c>
      <c r="M21" s="152">
        <f>'Normalized signal'!N41/'Normalized signal'!N40</f>
        <v>0.90176890044452107</v>
      </c>
      <c r="N21" s="152">
        <f>'Normalized signal'!O41/'Normalized signal'!O40</f>
        <v>0.55372668686363857</v>
      </c>
      <c r="O21" s="152">
        <f>'Normalized signal'!P41/'Normalized signal'!P40</f>
        <v>0.29817606277771874</v>
      </c>
      <c r="P21" s="152">
        <f>'Normalized signal'!Q41/'Normalized signal'!Q40</f>
        <v>0.90153113927884443</v>
      </c>
      <c r="Q21" s="152">
        <f>'Normalized signal'!R41/'Normalized signal'!R40</f>
        <v>0.86612685436399317</v>
      </c>
      <c r="R21" s="152">
        <f>'Normalized signal'!S41/'Normalized signal'!S40</f>
        <v>0.73773509445584762</v>
      </c>
      <c r="S21" s="152">
        <f>'Normalized signal'!T41/'Normalized signal'!T40</f>
        <v>0.72499788778376517</v>
      </c>
      <c r="T21" s="152">
        <f>'Normalized signal'!U41/'Normalized signal'!U40</f>
        <v>0.89481920632619449</v>
      </c>
      <c r="U21" s="152">
        <f>'Normalized signal'!V41/'Normalized signal'!V40</f>
        <v>0.80742250684815942</v>
      </c>
      <c r="V21" s="152">
        <f>'Normalized signal'!W41/'Normalized signal'!W40</f>
        <v>0.46074488806283936</v>
      </c>
      <c r="W21" s="152">
        <f>'Normalized signal'!X41/'Normalized signal'!X40</f>
        <v>0.51571845083354995</v>
      </c>
      <c r="X21" s="152">
        <f>'Normalized signal'!Y41/'Normalized signal'!Y40</f>
        <v>0.50722878595107102</v>
      </c>
      <c r="Y21" s="152">
        <f>'Normalized signal'!Z41/'Normalized signal'!Z40</f>
        <v>0.4584816861007775</v>
      </c>
      <c r="Z21" s="152">
        <f>'Normalized signal'!AA41/'Normalized signal'!AA40</f>
        <v>0.71313176259253619</v>
      </c>
      <c r="AA21" s="152">
        <f>'Normalized signal'!AB41/'Normalized signal'!AB40</f>
        <v>0.64313577712979575</v>
      </c>
      <c r="AB21" s="152">
        <f>'Normalized signal'!AC41/'Normalized signal'!AC40</f>
        <v>0.82862363970526687</v>
      </c>
      <c r="AC21" s="152">
        <f>'Normalized signal'!AD41/'Normalized signal'!AD40</f>
        <v>0.65634618250261345</v>
      </c>
      <c r="AD21" s="152">
        <f>'Normalized signal'!AE41/'Normalized signal'!AE40</f>
        <v>0.87346895993170082</v>
      </c>
      <c r="AE21" s="152">
        <f>'Normalized signal'!AF41/'Normalized signal'!AF40</f>
        <v>0.71162964732512279</v>
      </c>
      <c r="AF21" s="152">
        <f>'Normalized signal'!AG41/'Normalized signal'!AG40</f>
        <v>0.98030193642969754</v>
      </c>
      <c r="AG21" s="152">
        <f>'Normalized signal'!AH41/'Normalized signal'!AH40</f>
        <v>0.6628543414268645</v>
      </c>
      <c r="AH21" s="152">
        <f>'Normalized signal'!AI41/'Normalized signal'!AI40</f>
        <v>0.78043397968156569</v>
      </c>
      <c r="AI21" s="152">
        <f>'Normalized signal'!AJ41/'Normalized signal'!AJ40</f>
        <v>1.043571644472773</v>
      </c>
      <c r="AJ21" s="152">
        <f>'Normalized signal'!AK41/'Normalized signal'!AK40</f>
        <v>0.83608053429452267</v>
      </c>
      <c r="AK21" s="152">
        <f>'Normalized signal'!AL41/'Normalized signal'!AL40</f>
        <v>0.81518634965781755</v>
      </c>
      <c r="AL21" s="152">
        <f>'Normalized signal'!AM41/'Normalized signal'!AM40</f>
        <v>0.83079504311462515</v>
      </c>
      <c r="AM21" s="152">
        <f>'Normalized signal'!AN41/'Normalized signal'!AN40</f>
        <v>0.74635507166600867</v>
      </c>
      <c r="AN21" s="152">
        <f>'Normalized signal'!AO41/'Normalized signal'!AO40</f>
        <v>0.55831501184672994</v>
      </c>
      <c r="AO21" s="152">
        <f>'Normalized signal'!AP41/'Normalized signal'!AP40</f>
        <v>0.47758996067367704</v>
      </c>
      <c r="AP21" s="152">
        <f>'Normalized signal'!AQ41/'Normalized signal'!AQ40</f>
        <v>0.61310927686881622</v>
      </c>
      <c r="AQ21" s="152">
        <f>'Normalized signal'!AR41/'Normalized signal'!AR40</f>
        <v>0.51339464348222519</v>
      </c>
      <c r="AR21" s="152">
        <f>'Normalized signal'!AS41/'Normalized signal'!AS40</f>
        <v>0.46116125261661572</v>
      </c>
      <c r="AS21" s="152">
        <f>'Normalized signal'!AT41/'Normalized signal'!AT40</f>
        <v>0.45874531532699103</v>
      </c>
      <c r="AT21" s="152">
        <f>'Normalized signal'!AU41/'Normalized signal'!AU40</f>
        <v>0.74106223671978988</v>
      </c>
      <c r="AU21" s="152">
        <f>'Normalized signal'!AV41/'Normalized signal'!AV40</f>
        <v>0.75036012095469184</v>
      </c>
      <c r="AV21" s="152">
        <f>'Normalized signal'!AW41/'Normalized signal'!AW40</f>
        <v>0.74024471181891227</v>
      </c>
      <c r="AW21" s="152">
        <f>'Normalized signal'!AX41/'Normalized signal'!AX40</f>
        <v>0.72065480657478975</v>
      </c>
      <c r="AX21" s="152">
        <f>'Normalized signal'!AY41/'Normalized signal'!AY40</f>
        <v>0.68298603538999214</v>
      </c>
      <c r="AY21" s="152">
        <f>'Normalized signal'!AZ41/'Normalized signal'!AZ40</f>
        <v>0.7334988350843048</v>
      </c>
      <c r="AZ21" s="152">
        <f>'Normalized signal'!BA41/'Normalized signal'!BA40</f>
        <v>1.2500583035103265</v>
      </c>
      <c r="BA21" s="152">
        <f>'Normalized signal'!BB41/'Normalized signal'!BB40</f>
        <v>0.83125929783057584</v>
      </c>
      <c r="BB21" s="152">
        <f>'Normalized signal'!BC41/'Normalized signal'!BC40</f>
        <v>0.77374174115545369</v>
      </c>
      <c r="BC21" s="152">
        <f>'Normalized signal'!BD41/'Normalized signal'!BD40</f>
        <v>0.79071294422232619</v>
      </c>
      <c r="BD21" s="152">
        <f>'Normalized signal'!BE41/'Normalized signal'!BE40</f>
        <v>0.80255412051054853</v>
      </c>
      <c r="BE21" s="152">
        <f>'Normalized signal'!BF41/'Normalized signal'!BF40</f>
        <v>0.83167102437058082</v>
      </c>
      <c r="BF21" s="152">
        <f>'Normalized signal'!BG41/'Normalized signal'!BG40</f>
        <v>0.9482772982435379</v>
      </c>
      <c r="BG21" s="152">
        <f>'Normalized signal'!BH41/'Normalized signal'!BH40</f>
        <v>1.4426771464919645</v>
      </c>
      <c r="BH21" s="152">
        <f>'Normalized signal'!BI41/'Normalized signal'!BI40</f>
        <v>2.2794966190457191</v>
      </c>
      <c r="BI21" s="152">
        <f>'Normalized signal'!BJ41/'Normalized signal'!BJ40</f>
        <v>1.4471563550397681</v>
      </c>
      <c r="BJ21" s="152">
        <f>'Normalized signal'!BK41/'Normalized signal'!BK40</f>
        <v>1.0530043898986015</v>
      </c>
      <c r="BK21" s="152">
        <f>'Normalized signal'!BL41/'Normalized signal'!BL40</f>
        <v>1.564301633526713</v>
      </c>
      <c r="BL21" s="152">
        <f>'Normalized signal'!BM41/'Normalized signal'!BM40</f>
        <v>1.55352732563889</v>
      </c>
      <c r="BM21" s="152">
        <f>'Normalized signal'!BN41/'Normalized signal'!BN40</f>
        <v>0.90812144488212687</v>
      </c>
      <c r="BN21" s="152">
        <f>'Normalized signal'!BO41/'Normalized signal'!BO40</f>
        <v>0.63984484534822028</v>
      </c>
      <c r="BO21" s="152">
        <f>'Normalized signal'!BP41/'Normalized signal'!BP40</f>
        <v>0.80801727461830886</v>
      </c>
      <c r="BP21" s="152">
        <f>'Normalized signal'!BQ41/'Normalized signal'!BQ40</f>
        <v>0.54135358775168407</v>
      </c>
      <c r="BQ21" s="152">
        <f>'Normalized signal'!BR41/'Normalized signal'!BR40</f>
        <v>0.51043839883920883</v>
      </c>
      <c r="BR21" s="152">
        <f>'Normalized signal'!BS41/'Normalized signal'!BS40</f>
        <v>0.54968586960992472</v>
      </c>
      <c r="BS21" s="152">
        <f>'Normalized signal'!BT41/'Normalized signal'!BT40</f>
        <v>0.54506996642297256</v>
      </c>
      <c r="BT21" s="152">
        <f>'Normalized signal'!BU41/'Normalized signal'!BU40</f>
        <v>0.69394153973848738</v>
      </c>
    </row>
    <row r="22" spans="1:72" x14ac:dyDescent="0.2">
      <c r="A22" t="s">
        <v>83</v>
      </c>
      <c r="B22" t="s">
        <v>69</v>
      </c>
      <c r="C22" s="152">
        <f>'Normalized signal'!D43/'Normalized signal'!D42</f>
        <v>1.0944189111998079</v>
      </c>
      <c r="D22" s="152">
        <f>'Normalized signal'!E43/'Normalized signal'!E42</f>
        <v>1.4352886701573246</v>
      </c>
      <c r="E22" s="152">
        <f>'Normalized signal'!F43/'Normalized signal'!F42</f>
        <v>0.74040605868627107</v>
      </c>
      <c r="F22" s="152">
        <f>'Normalized signal'!G43/'Normalized signal'!G42</f>
        <v>1.7538660971146474</v>
      </c>
      <c r="G22" s="152">
        <f>'Normalized signal'!H43/'Normalized signal'!H42</f>
        <v>0.97262706784262076</v>
      </c>
      <c r="H22" s="152">
        <f>'Normalized signal'!I43/'Normalized signal'!I42</f>
        <v>0.58876446134260596</v>
      </c>
      <c r="I22" s="152">
        <f>'Normalized signal'!J43/'Normalized signal'!J42</f>
        <v>1.140059794411038</v>
      </c>
      <c r="J22" s="152">
        <f>'Normalized signal'!K43/'Normalized signal'!K42</f>
        <v>0.80594356161281044</v>
      </c>
      <c r="K22" s="152">
        <f>'Normalized signal'!L43/'Normalized signal'!L42</f>
        <v>0.68233734585712758</v>
      </c>
      <c r="L22" s="152">
        <f>'Normalized signal'!M43/'Normalized signal'!M42</f>
        <v>1.5114810889720041</v>
      </c>
      <c r="M22" s="152">
        <f>'Normalized signal'!N43/'Normalized signal'!N42</f>
        <v>1.3122994342189211</v>
      </c>
      <c r="N22" s="152">
        <f>'Normalized signal'!O43/'Normalized signal'!O42</f>
        <v>1.2343465254701469</v>
      </c>
      <c r="O22" s="152">
        <f>'Normalized signal'!P43/'Normalized signal'!P42</f>
        <v>0.46353720853868524</v>
      </c>
      <c r="P22" s="152">
        <f>'Normalized signal'!Q43/'Normalized signal'!Q42</f>
        <v>1.0156076958679352</v>
      </c>
      <c r="Q22" s="152">
        <f>'Normalized signal'!R43/'Normalized signal'!R42</f>
        <v>1.0876144207935092</v>
      </c>
      <c r="R22" s="152">
        <f>'Normalized signal'!S43/'Normalized signal'!S42</f>
        <v>0.97438323927512061</v>
      </c>
      <c r="S22" s="152">
        <f>'Normalized signal'!T43/'Normalized signal'!T42</f>
        <v>0.75090245982599968</v>
      </c>
      <c r="T22" s="152">
        <f>'Normalized signal'!U43/'Normalized signal'!U42</f>
        <v>0.97756262982362185</v>
      </c>
      <c r="U22" s="152">
        <f>'Normalized signal'!V43/'Normalized signal'!V42</f>
        <v>0.68862010710017563</v>
      </c>
      <c r="V22" s="152">
        <f>'Normalized signal'!W43/'Normalized signal'!W42</f>
        <v>0.43098882907768304</v>
      </c>
      <c r="W22" s="152">
        <f>'Normalized signal'!X43/'Normalized signal'!X42</f>
        <v>0.46481929606415151</v>
      </c>
      <c r="X22" s="152">
        <f>'Normalized signal'!Y43/'Normalized signal'!Y42</f>
        <v>0.8625101025491676</v>
      </c>
      <c r="Y22" s="152">
        <f>'Normalized signal'!Z43/'Normalized signal'!Z42</f>
        <v>0.52303134115283734</v>
      </c>
      <c r="Z22" s="152">
        <f>'Normalized signal'!AA43/'Normalized signal'!AA42</f>
        <v>0.8750738317904152</v>
      </c>
      <c r="AA22" s="152">
        <f>'Normalized signal'!AB43/'Normalized signal'!AB42</f>
        <v>0.52198716788228239</v>
      </c>
      <c r="AB22" s="152">
        <f>'Normalized signal'!AC43/'Normalized signal'!AC42</f>
        <v>0.69744294736948531</v>
      </c>
      <c r="AC22" s="152">
        <f>'Normalized signal'!AD43/'Normalized signal'!AD42</f>
        <v>0.62782612286770378</v>
      </c>
      <c r="AD22" s="152">
        <f>'Normalized signal'!AE43/'Normalized signal'!AE42</f>
        <v>0.83362481728686655</v>
      </c>
      <c r="AE22" s="152">
        <f>'Normalized signal'!AF43/'Normalized signal'!AF42</f>
        <v>0.46497011291972312</v>
      </c>
      <c r="AF22" s="152">
        <f>'Normalized signal'!AG43/'Normalized signal'!AG42</f>
        <v>1.030127296166061</v>
      </c>
      <c r="AG22" s="152">
        <f>'Normalized signal'!AH43/'Normalized signal'!AH42</f>
        <v>0.3854154578999997</v>
      </c>
      <c r="AH22" s="152">
        <f>'Normalized signal'!AI43/'Normalized signal'!AI42</f>
        <v>0.37960685753997314</v>
      </c>
      <c r="AI22" s="152">
        <f>'Normalized signal'!AJ43/'Normalized signal'!AJ42</f>
        <v>0.69038832294290409</v>
      </c>
      <c r="AJ22" s="152">
        <f>'Normalized signal'!AK43/'Normalized signal'!AK42</f>
        <v>0.68636521923414051</v>
      </c>
      <c r="AK22" s="152">
        <f>'Normalized signal'!AL43/'Normalized signal'!AL42</f>
        <v>0.62517342479775906</v>
      </c>
      <c r="AL22" s="152">
        <f>'Normalized signal'!AM43/'Normalized signal'!AM42</f>
        <v>0.39755101290398814</v>
      </c>
      <c r="AM22" s="152">
        <f>'Normalized signal'!AN43/'Normalized signal'!AN42</f>
        <v>0.55168057456656716</v>
      </c>
      <c r="AN22" s="152">
        <f>'Normalized signal'!AO43/'Normalized signal'!AO42</f>
        <v>0.49788804897077665</v>
      </c>
      <c r="AO22" s="152">
        <f>'Normalized signal'!AP43/'Normalized signal'!AP42</f>
        <v>0.34970840883492649</v>
      </c>
      <c r="AP22" s="152">
        <f>'Normalized signal'!AQ43/'Normalized signal'!AQ42</f>
        <v>0.82524332611953233</v>
      </c>
      <c r="AQ22" s="152">
        <f>'Normalized signal'!AR43/'Normalized signal'!AR42</f>
        <v>0.39848488466806697</v>
      </c>
      <c r="AR22" s="152">
        <f>'Normalized signal'!AS43/'Normalized signal'!AS42</f>
        <v>0.41406849371916271</v>
      </c>
      <c r="AS22" s="152">
        <f>'Normalized signal'!AT43/'Normalized signal'!AT42</f>
        <v>0.33496924377207465</v>
      </c>
      <c r="AT22" s="152">
        <f>'Normalized signal'!AU43/'Normalized signal'!AU42</f>
        <v>0.73799238938330258</v>
      </c>
      <c r="AU22" s="152">
        <f>'Normalized signal'!AV43/'Normalized signal'!AV42</f>
        <v>0.69137173769302529</v>
      </c>
      <c r="AV22" s="152">
        <f>'Normalized signal'!AW43/'Normalized signal'!AW42</f>
        <v>0.82528054859368538</v>
      </c>
      <c r="AW22" s="152">
        <f>'Normalized signal'!AX43/'Normalized signal'!AX42</f>
        <v>0.63453659284144559</v>
      </c>
      <c r="AX22" s="152">
        <f>'Normalized signal'!AY43/'Normalized signal'!AY42</f>
        <v>0.89385456295784127</v>
      </c>
      <c r="AY22" s="152">
        <f>'Normalized signal'!AZ43/'Normalized signal'!AZ42</f>
        <v>0.72100528162967759</v>
      </c>
      <c r="AZ22" s="152">
        <f>'Normalized signal'!BA43/'Normalized signal'!BA42</f>
        <v>2.3030105238791689</v>
      </c>
      <c r="BA22" s="152">
        <f>'Normalized signal'!BB43/'Normalized signal'!BB42</f>
        <v>1.041196618625877</v>
      </c>
      <c r="BB22" s="152">
        <f>'Normalized signal'!BC43/'Normalized signal'!BC42</f>
        <v>0.25372239555365622</v>
      </c>
      <c r="BC22" s="152">
        <f>'Normalized signal'!BD43/'Normalized signal'!BD42</f>
        <v>0.21981253010202503</v>
      </c>
      <c r="BD22" s="152">
        <f>'Normalized signal'!BE43/'Normalized signal'!BE42</f>
        <v>0.30495400543654322</v>
      </c>
      <c r="BE22" s="152">
        <f>'Normalized signal'!BF43/'Normalized signal'!BF42</f>
        <v>0.40313992230477491</v>
      </c>
      <c r="BF22" s="152">
        <f>'Normalized signal'!BG43/'Normalized signal'!BG42</f>
        <v>1.3549043749132994</v>
      </c>
      <c r="BG22" s="152">
        <f>'Normalized signal'!BH43/'Normalized signal'!BH42</f>
        <v>2.1031188990171015</v>
      </c>
      <c r="BH22" s="152">
        <f>'Normalized signal'!BI43/'Normalized signal'!BI42</f>
        <v>2.9143345524205317</v>
      </c>
      <c r="BI22" s="152">
        <f>'Normalized signal'!BJ43/'Normalized signal'!BJ42</f>
        <v>1.5950859109345656</v>
      </c>
      <c r="BJ22" s="152">
        <f>'Normalized signal'!BK43/'Normalized signal'!BK42</f>
        <v>0.95448779891304403</v>
      </c>
      <c r="BK22" s="152">
        <f>'Normalized signal'!BL43/'Normalized signal'!BL42</f>
        <v>1.7475967072196892</v>
      </c>
      <c r="BL22" s="152">
        <f>'Normalized signal'!BM43/'Normalized signal'!BM42</f>
        <v>1.7015769474598179</v>
      </c>
      <c r="BM22" s="152">
        <f>'Normalized signal'!BN43/'Normalized signal'!BN42</f>
        <v>1.0974507343537683</v>
      </c>
      <c r="BN22" s="152">
        <f>'Normalized signal'!BO43/'Normalized signal'!BO42</f>
        <v>0.54894689971002097</v>
      </c>
      <c r="BO22" s="152">
        <f>'Normalized signal'!BP43/'Normalized signal'!BP42</f>
        <v>0.75067524413588094</v>
      </c>
      <c r="BP22" s="152">
        <f>'Normalized signal'!BQ43/'Normalized signal'!BQ42</f>
        <v>0.58972006067152682</v>
      </c>
      <c r="BQ22" s="152">
        <f>'Normalized signal'!BR43/'Normalized signal'!BR42</f>
        <v>0.49430870608011679</v>
      </c>
      <c r="BR22" s="152">
        <f>'Normalized signal'!BS43/'Normalized signal'!BS42</f>
        <v>0.55898242553559441</v>
      </c>
      <c r="BS22" s="152">
        <f>'Normalized signal'!BT43/'Normalized signal'!BT42</f>
        <v>0.43712591839413861</v>
      </c>
      <c r="BT22" s="152">
        <f>'Normalized signal'!BU43/'Normalized signal'!BU42</f>
        <v>0.6057277900050142</v>
      </c>
    </row>
    <row r="23" spans="1:72" x14ac:dyDescent="0.2">
      <c r="A23" t="s">
        <v>84</v>
      </c>
      <c r="B23" t="s">
        <v>69</v>
      </c>
      <c r="C23" s="152">
        <f>'Normalized signal'!D45/'Normalized signal'!D44</f>
        <v>0.90645930175433875</v>
      </c>
      <c r="D23" s="152">
        <f>'Normalized signal'!E45/'Normalized signal'!E44</f>
        <v>1.2378645793544445</v>
      </c>
      <c r="E23" s="152">
        <f>'Normalized signal'!F45/'Normalized signal'!F44</f>
        <v>0.89265415715576368</v>
      </c>
      <c r="F23" s="152">
        <f>'Normalized signal'!G45/'Normalized signal'!G44</f>
        <v>1.3445977372647924</v>
      </c>
      <c r="G23" s="152">
        <f>'Normalized signal'!H45/'Normalized signal'!H44</f>
        <v>1.011317021553013</v>
      </c>
      <c r="H23" s="152">
        <f>'Normalized signal'!I45/'Normalized signal'!I44</f>
        <v>1.3182505924676613</v>
      </c>
      <c r="I23" s="152">
        <f>'Normalized signal'!J45/'Normalized signal'!J44</f>
        <v>1.1721731400673445</v>
      </c>
      <c r="J23" s="152">
        <f>'Normalized signal'!K45/'Normalized signal'!K44</f>
        <v>1.1316156205157852</v>
      </c>
      <c r="K23" s="152">
        <f>'Normalized signal'!L45/'Normalized signal'!L44</f>
        <v>1.3755980565396004</v>
      </c>
      <c r="L23" s="152">
        <f>'Normalized signal'!M45/'Normalized signal'!M44</f>
        <v>1.9283707402756807</v>
      </c>
      <c r="M23" s="152">
        <f>'Normalized signal'!N45/'Normalized signal'!N44</f>
        <v>1.3896100408385328</v>
      </c>
      <c r="N23" s="152">
        <f>'Normalized signal'!O45/'Normalized signal'!O44</f>
        <v>2.4602151909324164</v>
      </c>
      <c r="O23" s="152">
        <f>'Normalized signal'!P45/'Normalized signal'!P44</f>
        <v>1.4426096760695379</v>
      </c>
      <c r="P23" s="152">
        <f>'Normalized signal'!Q45/'Normalized signal'!Q44</f>
        <v>1.0829100720363831</v>
      </c>
      <c r="Q23" s="152">
        <f>'Normalized signal'!R45/'Normalized signal'!R44</f>
        <v>0.99913179261858565</v>
      </c>
      <c r="R23" s="152">
        <f>'Normalized signal'!S45/'Normalized signal'!S44</f>
        <v>1.381983107454495</v>
      </c>
      <c r="S23" s="152">
        <f>'Normalized signal'!T45/'Normalized signal'!T44</f>
        <v>0.92899052170251561</v>
      </c>
      <c r="T23" s="152">
        <f>'Normalized signal'!U45/'Normalized signal'!U44</f>
        <v>1.622357888311375</v>
      </c>
      <c r="U23" s="152">
        <f>'Normalized signal'!V45/'Normalized signal'!V44</f>
        <v>1.1146489808193409</v>
      </c>
      <c r="V23" s="152">
        <f>'Normalized signal'!W45/'Normalized signal'!W44</f>
        <v>0.99372245312447538</v>
      </c>
      <c r="W23" s="152">
        <f>'Normalized signal'!X45/'Normalized signal'!X44</f>
        <v>1.3188328231060036</v>
      </c>
      <c r="X23" s="152">
        <f>'Normalized signal'!Y45/'Normalized signal'!Y44</f>
        <v>0.94517621517031525</v>
      </c>
      <c r="Y23" s="152">
        <f>'Normalized signal'!Z45/'Normalized signal'!Z44</f>
        <v>0.81206250079359044</v>
      </c>
      <c r="Z23" s="152">
        <f>'Normalized signal'!AA45/'Normalized signal'!AA44</f>
        <v>2.0289864311218127</v>
      </c>
      <c r="AA23" s="152">
        <f>'Normalized signal'!AB45/'Normalized signal'!AB44</f>
        <v>0.88715780931306965</v>
      </c>
      <c r="AB23" s="152">
        <f>'Normalized signal'!AC45/'Normalized signal'!AC44</f>
        <v>0.98133806931871881</v>
      </c>
      <c r="AC23" s="152">
        <f>'Normalized signal'!AD45/'Normalized signal'!AD44</f>
        <v>0.93160715254559889</v>
      </c>
      <c r="AD23" s="152">
        <f>'Normalized signal'!AE45/'Normalized signal'!AE44</f>
        <v>0.88760235182693592</v>
      </c>
      <c r="AE23" s="152">
        <f>'Normalized signal'!AF45/'Normalized signal'!AF44</f>
        <v>0.93525912265714528</v>
      </c>
      <c r="AF23" s="152">
        <f>'Normalized signal'!AG45/'Normalized signal'!AG44</f>
        <v>0.964455937880071</v>
      </c>
      <c r="AG23" s="152">
        <f>'Normalized signal'!AH45/'Normalized signal'!AH44</f>
        <v>0.88738609609438923</v>
      </c>
      <c r="AH23" s="152">
        <f>'Normalized signal'!AI45/'Normalized signal'!AI44</f>
        <v>1.0394923356427843</v>
      </c>
      <c r="AI23" s="152">
        <f>'Normalized signal'!AJ45/'Normalized signal'!AJ44</f>
        <v>1.0661776305652546</v>
      </c>
      <c r="AJ23" s="152">
        <f>'Normalized signal'!AK45/'Normalized signal'!AK44</f>
        <v>0.84436287206419658</v>
      </c>
      <c r="AK23" s="152">
        <f>'Normalized signal'!AL45/'Normalized signal'!AL44</f>
        <v>0.70828246484314694</v>
      </c>
      <c r="AL23" s="152">
        <f>'Normalized signal'!AM45/'Normalized signal'!AM44</f>
        <v>0.8972420385267067</v>
      </c>
      <c r="AM23" s="152">
        <f>'Normalized signal'!AN45/'Normalized signal'!AN44</f>
        <v>0.65979355839989318</v>
      </c>
      <c r="AN23" s="152">
        <f>'Normalized signal'!AO45/'Normalized signal'!AO44</f>
        <v>1.0747698572954401</v>
      </c>
      <c r="AO23" s="152">
        <f>'Normalized signal'!AP45/'Normalized signal'!AP44</f>
        <v>1.0286706451679324</v>
      </c>
      <c r="AP23" s="152">
        <f>'Normalized signal'!AQ45/'Normalized signal'!AQ44</f>
        <v>0.91970762364839687</v>
      </c>
      <c r="AQ23" s="152">
        <f>'Normalized signal'!AR45/'Normalized signal'!AR44</f>
        <v>1.1348615890578446</v>
      </c>
      <c r="AR23" s="152">
        <f>'Normalized signal'!AS45/'Normalized signal'!AS44</f>
        <v>0.90176582564738927</v>
      </c>
      <c r="AS23" s="152">
        <f>'Normalized signal'!AT45/'Normalized signal'!AT44</f>
        <v>0.83626384494692274</v>
      </c>
      <c r="AT23" s="152">
        <f>'Normalized signal'!AU45/'Normalized signal'!AU44</f>
        <v>0.96534037376196113</v>
      </c>
      <c r="AU23" s="152">
        <f>'Normalized signal'!AV45/'Normalized signal'!AV44</f>
        <v>1.1552191960884379</v>
      </c>
      <c r="AV23" s="152">
        <f>'Normalized signal'!AW45/'Normalized signal'!AW44</f>
        <v>0.92336736290275134</v>
      </c>
      <c r="AW23" s="152">
        <f>'Normalized signal'!AX45/'Normalized signal'!AX44</f>
        <v>0.92461314253507287</v>
      </c>
      <c r="AX23" s="152">
        <f>'Normalized signal'!AY45/'Normalized signal'!AY44</f>
        <v>0.86753935034930663</v>
      </c>
      <c r="AY23" s="152">
        <f>'Normalized signal'!AZ45/'Normalized signal'!AZ44</f>
        <v>0.95860663275455149</v>
      </c>
      <c r="AZ23" s="152">
        <f>'Normalized signal'!BA45/'Normalized signal'!BA44</f>
        <v>1.3146326573383009</v>
      </c>
      <c r="BA23" s="152">
        <f>'Normalized signal'!BB45/'Normalized signal'!BB44</f>
        <v>1.5135972187619731</v>
      </c>
      <c r="BB23" s="152">
        <f>'Normalized signal'!BC45/'Normalized signal'!BC44</f>
        <v>0.77003131907140998</v>
      </c>
      <c r="BC23" s="152">
        <f>'Normalized signal'!BD45/'Normalized signal'!BD44</f>
        <v>0.95362951186889711</v>
      </c>
      <c r="BD23" s="152">
        <f>'Normalized signal'!BE45/'Normalized signal'!BE44</f>
        <v>0.69548557248013176</v>
      </c>
      <c r="BE23" s="152">
        <f>'Normalized signal'!BF45/'Normalized signal'!BF44</f>
        <v>0.72633971950330123</v>
      </c>
      <c r="BF23" s="152">
        <f>'Normalized signal'!BG45/'Normalized signal'!BG44</f>
        <v>1.3622713383312155</v>
      </c>
      <c r="BG23" s="152">
        <f>'Normalized signal'!BH45/'Normalized signal'!BH44</f>
        <v>1.506884452694651</v>
      </c>
      <c r="BH23" s="152">
        <f>'Normalized signal'!BI45/'Normalized signal'!BI44</f>
        <v>1.0186706804916363</v>
      </c>
      <c r="BI23" s="152">
        <f>'Normalized signal'!BJ45/'Normalized signal'!BJ44</f>
        <v>0.87967703464489877</v>
      </c>
      <c r="BJ23" s="152">
        <f>'Normalized signal'!BK45/'Normalized signal'!BK44</f>
        <v>0.81995060521298524</v>
      </c>
      <c r="BK23" s="152">
        <f>'Normalized signal'!BL45/'Normalized signal'!BL44</f>
        <v>0.87245218174374028</v>
      </c>
      <c r="BL23" s="152">
        <f>'Normalized signal'!BM45/'Normalized signal'!BM44</f>
        <v>1.1444252205284378</v>
      </c>
      <c r="BM23" s="152">
        <f>'Normalized signal'!BN45/'Normalized signal'!BN44</f>
        <v>1.4490979184114583</v>
      </c>
      <c r="BN23" s="152">
        <f>'Normalized signal'!BO45/'Normalized signal'!BO44</f>
        <v>1.1861712858796614</v>
      </c>
      <c r="BO23" s="152">
        <f>'Normalized signal'!BP45/'Normalized signal'!BP44</f>
        <v>2.8204849373813157</v>
      </c>
      <c r="BP23" s="152">
        <f>'Normalized signal'!BQ45/'Normalized signal'!BQ44</f>
        <v>0.91749836377040606</v>
      </c>
      <c r="BQ23" s="152">
        <f>'Normalized signal'!BR45/'Normalized signal'!BR44</f>
        <v>0.99421324541920753</v>
      </c>
      <c r="BR23" s="152">
        <f>'Normalized signal'!BS45/'Normalized signal'!BS44</f>
        <v>1.0472134797602337</v>
      </c>
      <c r="BS23" s="152">
        <f>'Normalized signal'!BT45/'Normalized signal'!BT44</f>
        <v>1.0186798994276047</v>
      </c>
      <c r="BT23" s="152">
        <f>'Normalized signal'!BU45/'Normalized signal'!BU44</f>
        <v>1.0249367544125567</v>
      </c>
    </row>
    <row r="24" spans="1:72" x14ac:dyDescent="0.2">
      <c r="A24" t="s">
        <v>85</v>
      </c>
      <c r="B24" t="s">
        <v>69</v>
      </c>
      <c r="C24" s="152">
        <f>'Normalized signal'!D47/'Normalized signal'!D46</f>
        <v>0.78696982397872994</v>
      </c>
      <c r="D24" s="152">
        <f>'Normalized signal'!E47/'Normalized signal'!E46</f>
        <v>0.98911053849038499</v>
      </c>
      <c r="E24" s="152">
        <f>'Normalized signal'!F47/'Normalized signal'!F46</f>
        <v>0.56276066969233107</v>
      </c>
      <c r="F24" s="152">
        <f>'Normalized signal'!G47/'Normalized signal'!G46</f>
        <v>1.0516014510756768</v>
      </c>
      <c r="G24" s="152">
        <f>'Normalized signal'!H47/'Normalized signal'!H46</f>
        <v>0.67477546783227671</v>
      </c>
      <c r="H24" s="152">
        <f>'Normalized signal'!I47/'Normalized signal'!I46</f>
        <v>0.48420525366946965</v>
      </c>
      <c r="I24" s="152">
        <f>'Normalized signal'!J47/'Normalized signal'!J46</f>
        <v>0.8943028028672183</v>
      </c>
      <c r="J24" s="152">
        <f>'Normalized signal'!K47/'Normalized signal'!K46</f>
        <v>0.70565050121879291</v>
      </c>
      <c r="K24" s="152">
        <f>'Normalized signal'!L47/'Normalized signal'!L46</f>
        <v>0.59979554198810425</v>
      </c>
      <c r="L24" s="152">
        <f>'Normalized signal'!M47/'Normalized signal'!M46</f>
        <v>0.88882200719697624</v>
      </c>
      <c r="M24" s="152">
        <f>'Normalized signal'!N47/'Normalized signal'!N46</f>
        <v>0.94992785708080374</v>
      </c>
      <c r="N24" s="152">
        <f>'Normalized signal'!O47/'Normalized signal'!O46</f>
        <v>1.7976628560890915</v>
      </c>
      <c r="O24" s="152">
        <f>'Normalized signal'!P47/'Normalized signal'!P46</f>
        <v>0.49347803357987358</v>
      </c>
      <c r="P24" s="152">
        <f>'Normalized signal'!Q47/'Normalized signal'!Q46</f>
        <v>0.5665633688432038</v>
      </c>
      <c r="Q24" s="152">
        <f>'Normalized signal'!R47/'Normalized signal'!R46</f>
        <v>0.6845354350198174</v>
      </c>
      <c r="R24" s="152">
        <f>'Normalized signal'!S47/'Normalized signal'!S46</f>
        <v>0.75258947171506418</v>
      </c>
      <c r="S24" s="152">
        <f>'Normalized signal'!T47/'Normalized signal'!T46</f>
        <v>0.68295675777725029</v>
      </c>
      <c r="T24" s="152">
        <f>'Normalized signal'!U47/'Normalized signal'!U46</f>
        <v>0.76691487975945982</v>
      </c>
      <c r="U24" s="152">
        <f>'Normalized signal'!V47/'Normalized signal'!V46</f>
        <v>0.73474577047491707</v>
      </c>
      <c r="V24" s="152">
        <f>'Normalized signal'!W47/'Normalized signal'!W46</f>
        <v>0.49740145173800288</v>
      </c>
      <c r="W24" s="152">
        <f>'Normalized signal'!X47/'Normalized signal'!X46</f>
        <v>0.65824825361701267</v>
      </c>
      <c r="X24" s="152">
        <f>'Normalized signal'!Y47/'Normalized signal'!Y46</f>
        <v>0.52105757699399924</v>
      </c>
      <c r="Y24" s="152">
        <f>'Normalized signal'!Z47/'Normalized signal'!Z46</f>
        <v>0.50401355640623768</v>
      </c>
      <c r="Z24" s="152">
        <f>'Normalized signal'!AA47/'Normalized signal'!AA46</f>
        <v>0.87863083530935837</v>
      </c>
      <c r="AA24" s="152">
        <f>'Normalized signal'!AB47/'Normalized signal'!AB46</f>
        <v>0.57366106785020965</v>
      </c>
      <c r="AB24" s="152">
        <f>'Normalized signal'!AC47/'Normalized signal'!AC46</f>
        <v>0.67329064829928309</v>
      </c>
      <c r="AC24" s="152">
        <f>'Normalized signal'!AD47/'Normalized signal'!AD46</f>
        <v>0.65093794050332954</v>
      </c>
      <c r="AD24" s="152">
        <f>'Normalized signal'!AE47/'Normalized signal'!AE46</f>
        <v>0.52990146553165729</v>
      </c>
      <c r="AE24" s="152">
        <f>'Normalized signal'!AF47/'Normalized signal'!AF46</f>
        <v>0.72567630035842834</v>
      </c>
      <c r="AF24" s="152">
        <f>'Normalized signal'!AG47/'Normalized signal'!AG46</f>
        <v>0.90862231444107122</v>
      </c>
      <c r="AG24" s="152">
        <f>'Normalized signal'!AH47/'Normalized signal'!AH46</f>
        <v>0.29750925705156483</v>
      </c>
      <c r="AH24" s="152">
        <f>'Normalized signal'!AI47/'Normalized signal'!AI46</f>
        <v>0.44722686420375013</v>
      </c>
      <c r="AI24" s="152">
        <f>'Normalized signal'!AJ47/'Normalized signal'!AJ46</f>
        <v>0.92726063390852953</v>
      </c>
      <c r="AJ24" s="152">
        <f>'Normalized signal'!AK47/'Normalized signal'!AK46</f>
        <v>0.51389970797580009</v>
      </c>
      <c r="AK24" s="152">
        <f>'Normalized signal'!AL47/'Normalized signal'!AL46</f>
        <v>0.51834364115527254</v>
      </c>
      <c r="AL24" s="152">
        <f>'Normalized signal'!AM47/'Normalized signal'!AM46</f>
        <v>0.61406140796661679</v>
      </c>
      <c r="AM24" s="152">
        <f>'Normalized signal'!AN47/'Normalized signal'!AN46</f>
        <v>0.38938873965337584</v>
      </c>
      <c r="AN24" s="152">
        <f>'Normalized signal'!AO47/'Normalized signal'!AO46</f>
        <v>0.80899071541169687</v>
      </c>
      <c r="AO24" s="152">
        <f>'Normalized signal'!AP47/'Normalized signal'!AP46</f>
        <v>0.49952149932336015</v>
      </c>
      <c r="AP24" s="152">
        <f>'Normalized signal'!AQ47/'Normalized signal'!AQ46</f>
        <v>1.0121969811284324</v>
      </c>
      <c r="AQ24" s="152">
        <f>'Normalized signal'!AR47/'Normalized signal'!AR46</f>
        <v>0.6606532153335688</v>
      </c>
      <c r="AR24" s="152">
        <f>'Normalized signal'!AS47/'Normalized signal'!AS46</f>
        <v>0.4846971680449168</v>
      </c>
      <c r="AS24" s="152">
        <f>'Normalized signal'!AT47/'Normalized signal'!AT46</f>
        <v>0.39431809348630897</v>
      </c>
      <c r="AT24" s="152">
        <f>'Normalized signal'!AU47/'Normalized signal'!AU46</f>
        <v>0.67134336111511472</v>
      </c>
      <c r="AU24" s="152">
        <f>'Normalized signal'!AV47/'Normalized signal'!AV46</f>
        <v>0.77071994047346148</v>
      </c>
      <c r="AV24" s="152">
        <f>'Normalized signal'!AW47/'Normalized signal'!AW46</f>
        <v>0.75067356344900782</v>
      </c>
      <c r="AW24" s="152">
        <f>'Normalized signal'!AX47/'Normalized signal'!AX46</f>
        <v>0.64478519797263512</v>
      </c>
      <c r="AX24" s="152">
        <f>'Normalized signal'!AY47/'Normalized signal'!AY46</f>
        <v>0.69753002423653854</v>
      </c>
      <c r="AY24" s="152">
        <f>'Normalized signal'!AZ47/'Normalized signal'!AZ46</f>
        <v>0.59948745271719106</v>
      </c>
      <c r="AZ24" s="152">
        <f>'Normalized signal'!BA47/'Normalized signal'!BA46</f>
        <v>1.327407758596254</v>
      </c>
      <c r="BA24" s="152">
        <f>'Normalized signal'!BB47/'Normalized signal'!BB46</f>
        <v>1.2714464561619006</v>
      </c>
      <c r="BB24" s="152">
        <f>'Normalized signal'!BC47/'Normalized signal'!BC46</f>
        <v>0.53589827986914296</v>
      </c>
      <c r="BC24" s="152">
        <f>'Normalized signal'!BD47/'Normalized signal'!BD46</f>
        <v>0.73911399458771154</v>
      </c>
      <c r="BD24" s="152">
        <f>'Normalized signal'!BE47/'Normalized signal'!BE46</f>
        <v>0.51368512876061756</v>
      </c>
      <c r="BE24" s="152">
        <f>'Normalized signal'!BF47/'Normalized signal'!BF46</f>
        <v>0.78275442123641237</v>
      </c>
      <c r="BF24" s="152">
        <f>'Normalized signal'!BG47/'Normalized signal'!BG46</f>
        <v>1.6732586337471049</v>
      </c>
      <c r="BG24" s="152">
        <f>'Normalized signal'!BH47/'Normalized signal'!BH46</f>
        <v>2.2003287365820996</v>
      </c>
      <c r="BH24" s="152">
        <f>'Normalized signal'!BI47/'Normalized signal'!BI46</f>
        <v>2.2805953931878724</v>
      </c>
      <c r="BI24" s="152">
        <f>'Normalized signal'!BJ47/'Normalized signal'!BJ46</f>
        <v>1.5216584358664351</v>
      </c>
      <c r="BJ24" s="152">
        <f>'Normalized signal'!BK47/'Normalized signal'!BK46</f>
        <v>1.1671675436318003</v>
      </c>
      <c r="BK24" s="152">
        <f>'Normalized signal'!BL47/'Normalized signal'!BL46</f>
        <v>1.3000303594565035</v>
      </c>
      <c r="BL24" s="152">
        <f>'Normalized signal'!BM47/'Normalized signal'!BM46</f>
        <v>1.2895909332562534</v>
      </c>
      <c r="BM24" s="152">
        <f>'Normalized signal'!BN47/'Normalized signal'!BN46</f>
        <v>1.2093778024860258</v>
      </c>
      <c r="BN24" s="152">
        <f>'Normalized signal'!BO47/'Normalized signal'!BO46</f>
        <v>0.99140918978122106</v>
      </c>
      <c r="BO24" s="152">
        <f>'Normalized signal'!BP47/'Normalized signal'!BP46</f>
        <v>0.9522371216105513</v>
      </c>
      <c r="BP24" s="152">
        <f>'Normalized signal'!BQ47/'Normalized signal'!BQ46</f>
        <v>0.42786481340154042</v>
      </c>
      <c r="BQ24" s="152">
        <f>'Normalized signal'!BR47/'Normalized signal'!BR46</f>
        <v>0.52357831244111908</v>
      </c>
      <c r="BR24" s="152">
        <f>'Normalized signal'!BS47/'Normalized signal'!BS46</f>
        <v>0.54912975683571286</v>
      </c>
      <c r="BS24" s="152">
        <f>'Normalized signal'!BT47/'Normalized signal'!BT46</f>
        <v>0.42993659993515143</v>
      </c>
      <c r="BT24" s="152">
        <f>'Normalized signal'!BU47/'Normalized signal'!BU46</f>
        <v>0.50523140300615266</v>
      </c>
    </row>
    <row r="25" spans="1:72" x14ac:dyDescent="0.2">
      <c r="A25" t="s">
        <v>86</v>
      </c>
      <c r="B25" t="s">
        <v>69</v>
      </c>
      <c r="C25" s="152">
        <f>'Normalized signal'!D49/'Normalized signal'!D48</f>
        <v>0.86161006470571644</v>
      </c>
      <c r="D25" s="152">
        <f>'Normalized signal'!E49/'Normalized signal'!E48</f>
        <v>0.97808721513136399</v>
      </c>
      <c r="E25" s="152">
        <f>'Normalized signal'!F49/'Normalized signal'!F48</f>
        <v>0.8347059272878451</v>
      </c>
      <c r="F25" s="152">
        <f>'Normalized signal'!G49/'Normalized signal'!G48</f>
        <v>0.9826362054357981</v>
      </c>
      <c r="G25" s="152">
        <f>'Normalized signal'!H49/'Normalized signal'!H48</f>
        <v>1.0482742908167761</v>
      </c>
      <c r="H25" s="152">
        <f>'Normalized signal'!I49/'Normalized signal'!I48</f>
        <v>0.59585248415197245</v>
      </c>
      <c r="I25" s="152">
        <f>'Normalized signal'!J49/'Normalized signal'!J48</f>
        <v>0.7802569693120871</v>
      </c>
      <c r="J25" s="152">
        <f>'Normalized signal'!K49/'Normalized signal'!K48</f>
        <v>0.9244755347579271</v>
      </c>
      <c r="K25" s="152">
        <f>'Normalized signal'!L49/'Normalized signal'!L48</f>
        <v>0.86695801983423904</v>
      </c>
      <c r="L25" s="152">
        <f>'Normalized signal'!M49/'Normalized signal'!M48</f>
        <v>0.82007625462777101</v>
      </c>
      <c r="M25" s="152">
        <f>'Normalized signal'!N49/'Normalized signal'!N48</f>
        <v>0.88635799023046891</v>
      </c>
      <c r="N25" s="152">
        <f>'Normalized signal'!O49/'Normalized signal'!O48</f>
        <v>1.0480946740496961</v>
      </c>
      <c r="O25" s="152">
        <f>'Normalized signal'!P49/'Normalized signal'!P48</f>
        <v>0.61370092105899032</v>
      </c>
      <c r="P25" s="152">
        <f>'Normalized signal'!Q49/'Normalized signal'!Q48</f>
        <v>1.0445494619436015</v>
      </c>
      <c r="Q25" s="152">
        <f>'Normalized signal'!R49/'Normalized signal'!R48</f>
        <v>1.1243497057862415</v>
      </c>
      <c r="R25" s="152">
        <f>'Normalized signal'!S49/'Normalized signal'!S48</f>
        <v>0.94330156614893457</v>
      </c>
      <c r="S25" s="152">
        <f>'Normalized signal'!T49/'Normalized signal'!T48</f>
        <v>0.83491065650946128</v>
      </c>
      <c r="T25" s="152">
        <f>'Normalized signal'!U49/'Normalized signal'!U48</f>
        <v>0.92945266125179182</v>
      </c>
      <c r="U25" s="152">
        <f>'Normalized signal'!V49/'Normalized signal'!V48</f>
        <v>0.86581636426895092</v>
      </c>
      <c r="V25" s="152">
        <f>'Normalized signal'!W49/'Normalized signal'!W48</f>
        <v>0.71630298959898575</v>
      </c>
      <c r="W25" s="152">
        <f>'Normalized signal'!X49/'Normalized signal'!X48</f>
        <v>0.90035586924346256</v>
      </c>
      <c r="X25" s="152">
        <f>'Normalized signal'!Y49/'Normalized signal'!Y48</f>
        <v>0.84785444393288689</v>
      </c>
      <c r="Y25" s="152">
        <f>'Normalized signal'!Z49/'Normalized signal'!Z48</f>
        <v>0.77951683212575418</v>
      </c>
      <c r="Z25" s="152">
        <f>'Normalized signal'!AA49/'Normalized signal'!AA48</f>
        <v>1.0914149199494314</v>
      </c>
      <c r="AA25" s="152">
        <f>'Normalized signal'!AB49/'Normalized signal'!AB48</f>
        <v>0.78822212899670951</v>
      </c>
      <c r="AB25" s="152">
        <f>'Normalized signal'!AC49/'Normalized signal'!AC48</f>
        <v>0.97544442070219639</v>
      </c>
      <c r="AC25" s="152">
        <f>'Normalized signal'!AD49/'Normalized signal'!AD48</f>
        <v>0.78483150317258366</v>
      </c>
      <c r="AD25" s="152">
        <f>'Normalized signal'!AE49/'Normalized signal'!AE48</f>
        <v>1.3941841655355842</v>
      </c>
      <c r="AE25" s="152">
        <f>'Normalized signal'!AF49/'Normalized signal'!AF48</f>
        <v>0.79828190779748331</v>
      </c>
      <c r="AF25" s="152">
        <f>'Normalized signal'!AG49/'Normalized signal'!AG48</f>
        <v>0.74403758851991297</v>
      </c>
      <c r="AG25" s="152">
        <f>'Normalized signal'!AH49/'Normalized signal'!AH48</f>
        <v>0.76355378941277852</v>
      </c>
      <c r="AH25" s="152">
        <f>'Normalized signal'!AI49/'Normalized signal'!AI48</f>
        <v>0.70238036429204509</v>
      </c>
      <c r="AI25" s="152">
        <f>'Normalized signal'!AJ49/'Normalized signal'!AJ48</f>
        <v>0.88315288964830085</v>
      </c>
      <c r="AJ25" s="152">
        <f>'Normalized signal'!AK49/'Normalized signal'!AK48</f>
        <v>0.96942154713730788</v>
      </c>
      <c r="AK25" s="152">
        <f>'Normalized signal'!AL49/'Normalized signal'!AL48</f>
        <v>0.80349394281300723</v>
      </c>
      <c r="AL25" s="152">
        <f>'Normalized signal'!AM49/'Normalized signal'!AM48</f>
        <v>0.73080136403726004</v>
      </c>
      <c r="AM25" s="152">
        <f>'Normalized signal'!AN49/'Normalized signal'!AN48</f>
        <v>0.84850537656349023</v>
      </c>
      <c r="AN25" s="152">
        <f>'Normalized signal'!AO49/'Normalized signal'!AO48</f>
        <v>0.78073797921877652</v>
      </c>
      <c r="AO25" s="152">
        <f>'Normalized signal'!AP49/'Normalized signal'!AP48</f>
        <v>0.62652682063704124</v>
      </c>
      <c r="AP25" s="152">
        <f>'Normalized signal'!AQ49/'Normalized signal'!AQ48</f>
        <v>1.1634187846633053</v>
      </c>
      <c r="AQ25" s="152">
        <f>'Normalized signal'!AR49/'Normalized signal'!AR48</f>
        <v>0.69956750885052188</v>
      </c>
      <c r="AR25" s="152">
        <f>'Normalized signal'!AS49/'Normalized signal'!AS48</f>
        <v>0.73530829327148162</v>
      </c>
      <c r="AS25" s="152">
        <f>'Normalized signal'!AT49/'Normalized signal'!AT48</f>
        <v>0.68653329231471516</v>
      </c>
      <c r="AT25" s="152">
        <f>'Normalized signal'!AU49/'Normalized signal'!AU48</f>
        <v>0.86884300077576138</v>
      </c>
      <c r="AU25" s="152">
        <f>'Normalized signal'!AV49/'Normalized signal'!AV48</f>
        <v>0.9406348121254523</v>
      </c>
      <c r="AV25" s="152">
        <f>'Normalized signal'!AW49/'Normalized signal'!AW48</f>
        <v>0.78511907024983596</v>
      </c>
      <c r="AW25" s="152">
        <f>'Normalized signal'!AX49/'Normalized signal'!AX48</f>
        <v>0.90587687566940001</v>
      </c>
      <c r="AX25" s="152">
        <f>'Normalized signal'!AY49/'Normalized signal'!AY48</f>
        <v>0.88948169261204868</v>
      </c>
      <c r="AY25" s="152">
        <f>'Normalized signal'!AZ49/'Normalized signal'!AZ48</f>
        <v>1.2044074877023707</v>
      </c>
      <c r="AZ25" s="152">
        <f>'Normalized signal'!BA49/'Normalized signal'!BA48</f>
        <v>1.6989202729985584</v>
      </c>
      <c r="BA25" s="152">
        <f>'Normalized signal'!BB49/'Normalized signal'!BB48</f>
        <v>1.0048107438478708</v>
      </c>
      <c r="BB25" s="152">
        <f>'Normalized signal'!BC49/'Normalized signal'!BC48</f>
        <v>0.55330244386478955</v>
      </c>
      <c r="BC25" s="152">
        <f>'Normalized signal'!BD49/'Normalized signal'!BD48</f>
        <v>0.6824193321711215</v>
      </c>
      <c r="BD25" s="152">
        <f>'Normalized signal'!BE49/'Normalized signal'!BE48</f>
        <v>0.90940389736285487</v>
      </c>
      <c r="BE25" s="152">
        <f>'Normalized signal'!BF49/'Normalized signal'!BF48</f>
        <v>0.77386338084958428</v>
      </c>
      <c r="BF25" s="152">
        <f>'Normalized signal'!BG49/'Normalized signal'!BG48</f>
        <v>0.70038168706684978</v>
      </c>
      <c r="BG25" s="152">
        <f>'Normalized signal'!BH49/'Normalized signal'!BH48</f>
        <v>0.80816284331746391</v>
      </c>
      <c r="BH25" s="152">
        <f>'Normalized signal'!BI49/'Normalized signal'!BI48</f>
        <v>1.5767232718554987</v>
      </c>
      <c r="BI25" s="152">
        <f>'Normalized signal'!BJ49/'Normalized signal'!BJ48</f>
        <v>1.1902485151803261</v>
      </c>
      <c r="BJ25" s="152">
        <f>'Normalized signal'!BK49/'Normalized signal'!BK48</f>
        <v>0.86604891735968337</v>
      </c>
      <c r="BK25" s="152">
        <f>'Normalized signal'!BL49/'Normalized signal'!BL48</f>
        <v>1.4087875861509993</v>
      </c>
      <c r="BL25" s="152">
        <f>'Normalized signal'!BM49/'Normalized signal'!BM48</f>
        <v>1.7216015171666306</v>
      </c>
      <c r="BM25" s="152">
        <f>'Normalized signal'!BN49/'Normalized signal'!BN48</f>
        <v>1.0343791276304979</v>
      </c>
      <c r="BN25" s="152">
        <f>'Normalized signal'!BO49/'Normalized signal'!BO48</f>
        <v>0.69698100273508434</v>
      </c>
      <c r="BO25" s="152">
        <f>'Normalized signal'!BP49/'Normalized signal'!BP48</f>
        <v>0.75379274369970839</v>
      </c>
      <c r="BP25" s="152">
        <f>'Normalized signal'!BQ49/'Normalized signal'!BQ48</f>
        <v>0.75444592620689088</v>
      </c>
      <c r="BQ25" s="152">
        <f>'Normalized signal'!BR49/'Normalized signal'!BR48</f>
        <v>0.68615169871681347</v>
      </c>
      <c r="BR25" s="152">
        <f>'Normalized signal'!BS49/'Normalized signal'!BS48</f>
        <v>0.81861356483561409</v>
      </c>
      <c r="BS25" s="152">
        <f>'Normalized signal'!BT49/'Normalized signal'!BT48</f>
        <v>0.62726374403694063</v>
      </c>
      <c r="BT25" s="152">
        <f>'Normalized signal'!BU49/'Normalized signal'!BU48</f>
        <v>0.77162388389366854</v>
      </c>
    </row>
    <row r="26" spans="1:72" x14ac:dyDescent="0.2">
      <c r="A26" t="s">
        <v>72</v>
      </c>
      <c r="B26" t="s">
        <v>73</v>
      </c>
      <c r="C26" s="152">
        <f>'Normalized signal'!D51/'Normalized signal'!D50</f>
        <v>0.94749668890775518</v>
      </c>
      <c r="D26" s="152">
        <f>'Normalized signal'!E51/'Normalized signal'!E50</f>
        <v>1.142079064149508</v>
      </c>
      <c r="E26" s="152">
        <f>'Normalized signal'!F51/'Normalized signal'!F50</f>
        <v>0.34612150423129917</v>
      </c>
      <c r="F26" s="152">
        <f>'Normalized signal'!G51/'Normalized signal'!G50</f>
        <v>1.616578846778943</v>
      </c>
      <c r="G26" s="152">
        <f>'Normalized signal'!H51/'Normalized signal'!H50</f>
        <v>0.29535277121460024</v>
      </c>
      <c r="H26" s="152">
        <f>'Normalized signal'!I51/'Normalized signal'!I50</f>
        <v>0.1899348159771668</v>
      </c>
      <c r="I26" s="152">
        <f>'Normalized signal'!J51/'Normalized signal'!J50</f>
        <v>1.714056249837383</v>
      </c>
      <c r="J26" s="152">
        <f>'Normalized signal'!K51/'Normalized signal'!K50</f>
        <v>0.41682071054702374</v>
      </c>
      <c r="K26" s="152">
        <f>'Normalized signal'!L51/'Normalized signal'!L50</f>
        <v>0.29783546418571288</v>
      </c>
      <c r="L26" s="152">
        <f>'Normalized signal'!M51/'Normalized signal'!M50</f>
        <v>0.89550817838899111</v>
      </c>
      <c r="M26" s="152">
        <f>'Normalized signal'!N51/'Normalized signal'!N50</f>
        <v>1.6513252440056565</v>
      </c>
      <c r="N26" s="152">
        <f>'Normalized signal'!O51/'Normalized signal'!O50</f>
        <v>1.3753847161426911</v>
      </c>
      <c r="O26" s="152">
        <f>'Normalized signal'!P51/'Normalized signal'!P50</f>
        <v>0.28172608033417829</v>
      </c>
      <c r="P26" s="152">
        <f>'Normalized signal'!Q51/'Normalized signal'!Q50</f>
        <v>0.39487727269216844</v>
      </c>
      <c r="Q26" s="152">
        <f>'Normalized signal'!R51/'Normalized signal'!R50</f>
        <v>0.4068484467428507</v>
      </c>
      <c r="R26" s="152">
        <f>'Normalized signal'!S51/'Normalized signal'!S50</f>
        <v>0.67997888386614713</v>
      </c>
      <c r="S26" s="152">
        <f>'Normalized signal'!T51/'Normalized signal'!T50</f>
        <v>0.58035775644880072</v>
      </c>
      <c r="T26" s="152">
        <f>'Normalized signal'!U51/'Normalized signal'!U50</f>
        <v>0.81458272086751038</v>
      </c>
      <c r="U26" s="152">
        <f>'Normalized signal'!V51/'Normalized signal'!V50</f>
        <v>0.62789601074974566</v>
      </c>
      <c r="V26" s="152">
        <f>'Normalized signal'!W51/'Normalized signal'!W50</f>
        <v>0.53040937466318416</v>
      </c>
      <c r="W26" s="152">
        <f>'Normalized signal'!X51/'Normalized signal'!X50</f>
        <v>0.54530595560248762</v>
      </c>
      <c r="X26" s="152">
        <f>'Normalized signal'!Y51/'Normalized signal'!Y50</f>
        <v>0.69139636689238149</v>
      </c>
      <c r="Y26" s="152">
        <f>'Normalized signal'!Z51/'Normalized signal'!Z50</f>
        <v>0.3371355699984625</v>
      </c>
      <c r="Z26" s="152">
        <f>'Normalized signal'!AA51/'Normalized signal'!AA50</f>
        <v>1.0285994043001967</v>
      </c>
      <c r="AA26" s="152">
        <f>'Normalized signal'!AB51/'Normalized signal'!AB50</f>
        <v>1.4167640054483892</v>
      </c>
      <c r="AB26" s="152">
        <f>'Normalized signal'!AC51/'Normalized signal'!AC50</f>
        <v>1.3993527245496622</v>
      </c>
      <c r="AC26" s="152">
        <f>'Normalized signal'!AD51/'Normalized signal'!AD50</f>
        <v>1.3997300735148988</v>
      </c>
      <c r="AD26" s="152">
        <f>'Normalized signal'!AE51/'Normalized signal'!AE50</f>
        <v>0.98720885001752223</v>
      </c>
      <c r="AE26" s="152">
        <f>'Normalized signal'!AF51/'Normalized signal'!AF50</f>
        <v>1.1494027281595935</v>
      </c>
      <c r="AF26" s="152">
        <f>'Normalized signal'!AG51/'Normalized signal'!AG50</f>
        <v>1.32407872174757</v>
      </c>
      <c r="AG26" s="152">
        <f>'Normalized signal'!AH51/'Normalized signal'!AH50</f>
        <v>0.99831914259145527</v>
      </c>
      <c r="AH26" s="152">
        <f>'Normalized signal'!AI51/'Normalized signal'!AI50</f>
        <v>0.97626118336767553</v>
      </c>
      <c r="AI26" s="152">
        <f>'Normalized signal'!AJ51/'Normalized signal'!AJ50</f>
        <v>1.0835934215089793</v>
      </c>
      <c r="AJ26" s="152">
        <f>'Normalized signal'!AK51/'Normalized signal'!AK50</f>
        <v>1.0161336519700197</v>
      </c>
      <c r="AK26" s="152">
        <f>'Normalized signal'!AL51/'Normalized signal'!AL50</f>
        <v>1.0658359546202443</v>
      </c>
      <c r="AL26" s="152">
        <f>'Normalized signal'!AM51/'Normalized signal'!AM50</f>
        <v>0.96077954035327295</v>
      </c>
      <c r="AM26" s="152">
        <f>'Normalized signal'!AN51/'Normalized signal'!AN50</f>
        <v>0.86103561383437544</v>
      </c>
      <c r="AN26" s="152">
        <f>'Normalized signal'!AO51/'Normalized signal'!AO50</f>
        <v>1.9198531007540303</v>
      </c>
      <c r="AO26" s="152">
        <f>'Normalized signal'!AP51/'Normalized signal'!AP50</f>
        <v>1.4979289656287735</v>
      </c>
      <c r="AP26" s="152">
        <f>'Normalized signal'!AQ51/'Normalized signal'!AQ50</f>
        <v>1.5541834855669203</v>
      </c>
      <c r="AQ26" s="152">
        <f>'Normalized signal'!AR51/'Normalized signal'!AR50</f>
        <v>1.4666235943880375</v>
      </c>
      <c r="AR26" s="152">
        <f>'Normalized signal'!AS51/'Normalized signal'!AS50</f>
        <v>1.0894799557375645</v>
      </c>
      <c r="AS26" s="152">
        <f>'Normalized signal'!AT51/'Normalized signal'!AT50</f>
        <v>1.1379503014032804</v>
      </c>
      <c r="AT26" s="152">
        <f>'Normalized signal'!AU51/'Normalized signal'!AU50</f>
        <v>1.2555199954989711</v>
      </c>
      <c r="AU26" s="152">
        <f>'Normalized signal'!AV51/'Normalized signal'!AV50</f>
        <v>1.1630954555698154</v>
      </c>
      <c r="AV26" s="152">
        <f>'Normalized signal'!AW51/'Normalized signal'!AW50</f>
        <v>1.2318333866032356</v>
      </c>
      <c r="AW26" s="152">
        <f>'Normalized signal'!AX51/'Normalized signal'!AX50</f>
        <v>1.1297035173765659</v>
      </c>
      <c r="AX26" s="152">
        <f>'Normalized signal'!AY51/'Normalized signal'!AY50</f>
        <v>1.0183754833395258</v>
      </c>
      <c r="AY26" s="152">
        <f>'Normalized signal'!AZ51/'Normalized signal'!AZ50</f>
        <v>0.88976749738433725</v>
      </c>
      <c r="AZ26" s="152">
        <f>'Normalized signal'!BA51/'Normalized signal'!BA50</f>
        <v>1.3315115837965559</v>
      </c>
      <c r="BA26" s="152">
        <f>'Normalized signal'!BB51/'Normalized signal'!BB50</f>
        <v>1.3428633306523314</v>
      </c>
      <c r="BB26" s="152">
        <f>'Normalized signal'!BC51/'Normalized signal'!BC50</f>
        <v>3.1145869474562065</v>
      </c>
      <c r="BC26" s="152">
        <f>'Normalized signal'!BD51/'Normalized signal'!BD50</f>
        <v>3.4141832728035828</v>
      </c>
      <c r="BD26" s="152">
        <f>'Normalized signal'!BE51/'Normalized signal'!BE50</f>
        <v>1.792002969055277</v>
      </c>
      <c r="BE26" s="152">
        <f>'Normalized signal'!BF51/'Normalized signal'!BF50</f>
        <v>2.5252618275917968</v>
      </c>
      <c r="BF26" s="152">
        <f>'Normalized signal'!BG51/'Normalized signal'!BG50</f>
        <v>1.1762365095559311</v>
      </c>
      <c r="BG26" s="152">
        <f>'Normalized signal'!BH51/'Normalized signal'!BH50</f>
        <v>1.0156542761920573</v>
      </c>
      <c r="BH26" s="152">
        <f>'Normalized signal'!BI51/'Normalized signal'!BI50</f>
        <v>0.72830844802897621</v>
      </c>
      <c r="BI26" s="152">
        <f>'Normalized signal'!BJ51/'Normalized signal'!BJ50</f>
        <v>0.80309189307258111</v>
      </c>
      <c r="BJ26" s="152">
        <f>'Normalized signal'!BK51/'Normalized signal'!BK50</f>
        <v>0.75908853567148205</v>
      </c>
      <c r="BK26" s="152">
        <f>'Normalized signal'!BL51/'Normalized signal'!BL50</f>
        <v>0.69010912535595292</v>
      </c>
      <c r="BL26" s="152">
        <f>'Normalized signal'!BM51/'Normalized signal'!BM50</f>
        <v>0.52961696456081042</v>
      </c>
      <c r="BM26" s="152">
        <f>'Normalized signal'!BN51/'Normalized signal'!BN50</f>
        <v>0.51691570754478355</v>
      </c>
      <c r="BN26" s="152">
        <f>'Normalized signal'!BO51/'Normalized signal'!BO50</f>
        <v>0.381358256585067</v>
      </c>
      <c r="BO26" s="152">
        <f>'Normalized signal'!BP51/'Normalized signal'!BP50</f>
        <v>0.61087669222303476</v>
      </c>
      <c r="BP26" s="152">
        <f>'Normalized signal'!BQ51/'Normalized signal'!BQ50</f>
        <v>1.2337301235784868</v>
      </c>
      <c r="BQ26" s="152">
        <f>'Normalized signal'!BR51/'Normalized signal'!BR50</f>
        <v>1.1638507335251624</v>
      </c>
      <c r="BR26" s="152">
        <f>'Normalized signal'!BS51/'Normalized signal'!BS50</f>
        <v>0.95282177998636874</v>
      </c>
      <c r="BS26" s="152">
        <f>'Normalized signal'!BT51/'Normalized signal'!BT50</f>
        <v>1.0234256444749634</v>
      </c>
      <c r="BT26" s="152">
        <f>'Normalized signal'!BU51/'Normalized signal'!BU50</f>
        <v>0.98314235437048192</v>
      </c>
    </row>
    <row r="27" spans="1:72" x14ac:dyDescent="0.2">
      <c r="A27" t="s">
        <v>74</v>
      </c>
      <c r="B27" t="s">
        <v>73</v>
      </c>
      <c r="C27" s="152">
        <f>'Normalized signal'!D53/'Normalized signal'!D52</f>
        <v>0.94652566035106289</v>
      </c>
      <c r="D27" s="152">
        <f>'Normalized signal'!E53/'Normalized signal'!E52</f>
        <v>1.0246066685828732</v>
      </c>
      <c r="E27" s="152">
        <f>'Normalized signal'!F53/'Normalized signal'!F52</f>
        <v>1.1149475538702962</v>
      </c>
      <c r="F27" s="152">
        <f>'Normalized signal'!G53/'Normalized signal'!G52</f>
        <v>0.89948562221193096</v>
      </c>
      <c r="G27" s="152">
        <f>'Normalized signal'!H53/'Normalized signal'!H52</f>
        <v>1.1571671809325543</v>
      </c>
      <c r="H27" s="152">
        <f>'Normalized signal'!I53/'Normalized signal'!I52</f>
        <v>1.0154438805858235</v>
      </c>
      <c r="I27" s="152">
        <f>'Normalized signal'!J53/'Normalized signal'!J52</f>
        <v>0.84134034537814717</v>
      </c>
      <c r="J27" s="152">
        <f>'Normalized signal'!K53/'Normalized signal'!K52</f>
        <v>1.0775709612990996</v>
      </c>
      <c r="K27" s="152">
        <f>'Normalized signal'!L53/'Normalized signal'!L52</f>
        <v>0.88834790468089764</v>
      </c>
      <c r="L27" s="152">
        <f>'Normalized signal'!M53/'Normalized signal'!M52</f>
        <v>0.80128767059820971</v>
      </c>
      <c r="M27" s="152">
        <f>'Normalized signal'!N53/'Normalized signal'!N52</f>
        <v>0.88315881198006951</v>
      </c>
      <c r="N27" s="152">
        <f>'Normalized signal'!O53/'Normalized signal'!O52</f>
        <v>0.72108683080903957</v>
      </c>
      <c r="O27" s="152">
        <f>'Normalized signal'!P53/'Normalized signal'!P52</f>
        <v>0.9614468443802735</v>
      </c>
      <c r="P27" s="152">
        <f>'Normalized signal'!Q53/'Normalized signal'!Q52</f>
        <v>1.514821164723634</v>
      </c>
      <c r="Q27" s="152">
        <f>'Normalized signal'!R53/'Normalized signal'!R52</f>
        <v>1.3395488631652346</v>
      </c>
      <c r="R27" s="152">
        <f>'Normalized signal'!S53/'Normalized signal'!S52</f>
        <v>1.0718792245317261</v>
      </c>
      <c r="S27" s="152">
        <f>'Normalized signal'!T53/'Normalized signal'!T52</f>
        <v>1.0377342974852242</v>
      </c>
      <c r="T27" s="152">
        <f>'Normalized signal'!U53/'Normalized signal'!U52</f>
        <v>1.298691483192735</v>
      </c>
      <c r="U27" s="152">
        <f>'Normalized signal'!V53/'Normalized signal'!V52</f>
        <v>1.042910519609382</v>
      </c>
      <c r="V27" s="152">
        <f>'Normalized signal'!W53/'Normalized signal'!W52</f>
        <v>0.70335665091546118</v>
      </c>
      <c r="W27" s="152">
        <f>'Normalized signal'!X53/'Normalized signal'!X52</f>
        <v>0.67907673358424037</v>
      </c>
      <c r="X27" s="152">
        <f>'Normalized signal'!Y53/'Normalized signal'!Y52</f>
        <v>0.78043329969007513</v>
      </c>
      <c r="Y27" s="152">
        <f>'Normalized signal'!Z53/'Normalized signal'!Z52</f>
        <v>0.64705989846077483</v>
      </c>
      <c r="Z27" s="152">
        <f>'Normalized signal'!AA53/'Normalized signal'!AA52</f>
        <v>0.96053667423414579</v>
      </c>
      <c r="AA27" s="152">
        <f>'Normalized signal'!AB53/'Normalized signal'!AB52</f>
        <v>1.1420683821323325</v>
      </c>
      <c r="AB27" s="152">
        <f>'Normalized signal'!AC53/'Normalized signal'!AC52</f>
        <v>1.2463900566264077</v>
      </c>
      <c r="AC27" s="152">
        <f>'Normalized signal'!AD53/'Normalized signal'!AD52</f>
        <v>1.1665678556801218</v>
      </c>
      <c r="AD27" s="152">
        <f>'Normalized signal'!AE53/'Normalized signal'!AE52</f>
        <v>1.6357028037239816</v>
      </c>
      <c r="AE27" s="152">
        <f>'Normalized signal'!AF53/'Normalized signal'!AF52</f>
        <v>1.2348679381680772</v>
      </c>
      <c r="AF27" s="152">
        <f>'Normalized signal'!AG53/'Normalized signal'!AG52</f>
        <v>1.3559269215066023</v>
      </c>
      <c r="AG27" s="152">
        <f>'Normalized signal'!AH53/'Normalized signal'!AH52</f>
        <v>1.5287795045033685</v>
      </c>
      <c r="AH27" s="152">
        <f>'Normalized signal'!AI53/'Normalized signal'!AI52</f>
        <v>1.3797631148166227</v>
      </c>
      <c r="AI27" s="152">
        <f>'Normalized signal'!AJ53/'Normalized signal'!AJ52</f>
        <v>1.2355035262565306</v>
      </c>
      <c r="AJ27" s="152">
        <f>'Normalized signal'!AK53/'Normalized signal'!AK52</f>
        <v>1.3598189311781839</v>
      </c>
      <c r="AK27" s="152">
        <f>'Normalized signal'!AL53/'Normalized signal'!AL52</f>
        <v>1.3283498870490589</v>
      </c>
      <c r="AL27" s="152">
        <f>'Normalized signal'!AM53/'Normalized signal'!AM52</f>
        <v>1.0187321140565651</v>
      </c>
      <c r="AM27" s="152">
        <f>'Normalized signal'!AN53/'Normalized signal'!AN52</f>
        <v>1.2572602512975168</v>
      </c>
      <c r="AN27" s="152">
        <f>'Normalized signal'!AO53/'Normalized signal'!AO52</f>
        <v>0.7793117192055995</v>
      </c>
      <c r="AO27" s="152">
        <f>'Normalized signal'!AP53/'Normalized signal'!AP52</f>
        <v>0.59516901211404272</v>
      </c>
      <c r="AP27" s="152">
        <f>'Normalized signal'!AQ53/'Normalized signal'!AQ52</f>
        <v>1.1413636347065141</v>
      </c>
      <c r="AQ27" s="152">
        <f>'Normalized signal'!AR53/'Normalized signal'!AR52</f>
        <v>0.70547492163214365</v>
      </c>
      <c r="AR27" s="152">
        <f>'Normalized signal'!AS53/'Normalized signal'!AS52</f>
        <v>0.65985387833379316</v>
      </c>
      <c r="AS27" s="152">
        <f>'Normalized signal'!AT53/'Normalized signal'!AT52</f>
        <v>0.6619675931656962</v>
      </c>
      <c r="AT27" s="152">
        <f>'Normalized signal'!AU53/'Normalized signal'!AU52</f>
        <v>0.81788381663240917</v>
      </c>
      <c r="AU27" s="152">
        <f>'Normalized signal'!AV53/'Normalized signal'!AV52</f>
        <v>0.83859659017537658</v>
      </c>
      <c r="AV27" s="152">
        <f>'Normalized signal'!AW53/'Normalized signal'!AW52</f>
        <v>0.87101489459721537</v>
      </c>
      <c r="AW27" s="152">
        <f>'Normalized signal'!AX53/'Normalized signal'!AX52</f>
        <v>1.0369269562061225</v>
      </c>
      <c r="AX27" s="152">
        <f>'Normalized signal'!AY53/'Normalized signal'!AY52</f>
        <v>0.96702896096172053</v>
      </c>
      <c r="AY27" s="152">
        <f>'Normalized signal'!AZ53/'Normalized signal'!AZ52</f>
        <v>1.1755557295247652</v>
      </c>
      <c r="AZ27" s="152">
        <f>'Normalized signal'!BA53/'Normalized signal'!BA52</f>
        <v>1.0762534812611888</v>
      </c>
      <c r="BA27" s="152">
        <f>'Normalized signal'!BB53/'Normalized signal'!BB52</f>
        <v>0.78471873273595283</v>
      </c>
      <c r="BB27" s="152">
        <f>'Normalized signal'!BC53/'Normalized signal'!BC52</f>
        <v>1.2951598281297265</v>
      </c>
      <c r="BC27" s="152">
        <f>'Normalized signal'!BD53/'Normalized signal'!BD52</f>
        <v>1.3598124710805799</v>
      </c>
      <c r="BD27" s="152">
        <f>'Normalized signal'!BE53/'Normalized signal'!BE52</f>
        <v>1.302199677973279</v>
      </c>
      <c r="BE27" s="152">
        <f>'Normalized signal'!BF53/'Normalized signal'!BF52</f>
        <v>1.6724821034721016</v>
      </c>
      <c r="BF27" s="152">
        <f>'Normalized signal'!BG53/'Normalized signal'!BG52</f>
        <v>0.69626646630752587</v>
      </c>
      <c r="BG27" s="152">
        <f>'Normalized signal'!BH53/'Normalized signal'!BH52</f>
        <v>0.62481268662074352</v>
      </c>
      <c r="BH27" s="152">
        <f>'Normalized signal'!BI53/'Normalized signal'!BI52</f>
        <v>0.6431798081836263</v>
      </c>
      <c r="BI27" s="152">
        <f>'Normalized signal'!BJ53/'Normalized signal'!BJ52</f>
        <v>0.65622065575584831</v>
      </c>
      <c r="BJ27" s="152">
        <f>'Normalized signal'!BK53/'Normalized signal'!BK52</f>
        <v>0.61562349612252731</v>
      </c>
      <c r="BK27" s="152">
        <f>'Normalized signal'!BL53/'Normalized signal'!BL52</f>
        <v>0.6474895603812042</v>
      </c>
      <c r="BL27" s="152">
        <f>'Normalized signal'!BM53/'Normalized signal'!BM52</f>
        <v>0.79144112239508435</v>
      </c>
      <c r="BM27" s="152">
        <f>'Normalized signal'!BN53/'Normalized signal'!BN52</f>
        <v>0.80274784349378514</v>
      </c>
      <c r="BN27" s="152">
        <f>'Normalized signal'!BO53/'Normalized signal'!BO52</f>
        <v>0.50521942519087149</v>
      </c>
      <c r="BO27" s="152">
        <f>'Normalized signal'!BP53/'Normalized signal'!BP52</f>
        <v>0.84581068514634317</v>
      </c>
      <c r="BP27" s="152">
        <f>'Normalized signal'!BQ53/'Normalized signal'!BQ52</f>
        <v>0.94314524268440658</v>
      </c>
      <c r="BQ27" s="152">
        <f>'Normalized signal'!BR53/'Normalized signal'!BR52</f>
        <v>0.89677173607737592</v>
      </c>
      <c r="BR27" s="152">
        <f>'Normalized signal'!BS53/'Normalized signal'!BS52</f>
        <v>0.98570769909267397</v>
      </c>
      <c r="BS27" s="152">
        <f>'Normalized signal'!BT53/'Normalized signal'!BT52</f>
        <v>0.72914208162525351</v>
      </c>
      <c r="BT27" s="152">
        <f>'Normalized signal'!BU53/'Normalized signal'!BU52</f>
        <v>0.9781440472627827</v>
      </c>
    </row>
    <row r="28" spans="1:72" x14ac:dyDescent="0.2">
      <c r="A28" t="s">
        <v>75</v>
      </c>
      <c r="B28" t="s">
        <v>73</v>
      </c>
      <c r="C28" s="152">
        <f>'Normalized signal'!D55/'Normalized signal'!D54</f>
        <v>1.3936365249878468</v>
      </c>
      <c r="D28" s="152">
        <f>'Normalized signal'!E55/'Normalized signal'!E54</f>
        <v>2.4710153467859746</v>
      </c>
      <c r="E28" s="152">
        <f>'Normalized signal'!F55/'Normalized signal'!F54</f>
        <v>0.75180930377018185</v>
      </c>
      <c r="F28" s="152">
        <f>'Normalized signal'!G55/'Normalized signal'!G54</f>
        <v>3.517167817817775</v>
      </c>
      <c r="G28" s="152">
        <f>'Normalized signal'!H55/'Normalized signal'!H54</f>
        <v>0.68267060427115067</v>
      </c>
      <c r="H28" s="152">
        <f>'Normalized signal'!I55/'Normalized signal'!I54</f>
        <v>0.42099954885696672</v>
      </c>
      <c r="I28" s="152">
        <f>'Normalized signal'!J55/'Normalized signal'!J54</f>
        <v>2.8661694311764641</v>
      </c>
      <c r="J28" s="152">
        <f>'Normalized signal'!K55/'Normalized signal'!K54</f>
        <v>0.77086815419840371</v>
      </c>
      <c r="K28" s="152">
        <f>'Normalized signal'!L55/'Normalized signal'!L54</f>
        <v>0.57527788528530643</v>
      </c>
      <c r="L28" s="152">
        <f>'Normalized signal'!M55/'Normalized signal'!M54</f>
        <v>2.1104609065094864</v>
      </c>
      <c r="M28" s="152">
        <f>'Normalized signal'!N55/'Normalized signal'!N54</f>
        <v>2.8617178485182966</v>
      </c>
      <c r="N28" s="152">
        <f>'Normalized signal'!O55/'Normalized signal'!O54</f>
        <v>4.5574368950347557</v>
      </c>
      <c r="O28" s="152">
        <f>'Normalized signal'!P55/'Normalized signal'!P54</f>
        <v>0.38512313810474125</v>
      </c>
      <c r="P28" s="152">
        <f>'Normalized signal'!Q55/'Normalized signal'!Q54</f>
        <v>0.93785633637208321</v>
      </c>
      <c r="Q28" s="152">
        <f>'Normalized signal'!R55/'Normalized signal'!R54</f>
        <v>1.0498692519686483</v>
      </c>
      <c r="R28" s="152">
        <f>'Normalized signal'!S55/'Normalized signal'!S54</f>
        <v>2.5977487084824391</v>
      </c>
      <c r="S28" s="152">
        <f>'Normalized signal'!T55/'Normalized signal'!T54</f>
        <v>1.5159689024883274</v>
      </c>
      <c r="T28" s="152">
        <f>'Normalized signal'!U55/'Normalized signal'!U54</f>
        <v>2.3378079979452022</v>
      </c>
      <c r="U28" s="152">
        <f>'Normalized signal'!V55/'Normalized signal'!V54</f>
        <v>1.5266528945261342</v>
      </c>
      <c r="V28" s="152">
        <f>'Normalized signal'!W55/'Normalized signal'!W54</f>
        <v>1.1623439293617264</v>
      </c>
      <c r="W28" s="152">
        <f>'Normalized signal'!X55/'Normalized signal'!X54</f>
        <v>0.83070354643329691</v>
      </c>
      <c r="X28" s="152">
        <f>'Normalized signal'!Y55/'Normalized signal'!Y54</f>
        <v>2.9207068844453317</v>
      </c>
      <c r="Y28" s="152">
        <f>'Normalized signal'!Z55/'Normalized signal'!Z54</f>
        <v>0.96057497526973068</v>
      </c>
      <c r="Z28" s="152">
        <f>'Normalized signal'!AA55/'Normalized signal'!AA54</f>
        <v>1.3852365599746692</v>
      </c>
      <c r="AA28" s="152">
        <f>'Normalized signal'!AB55/'Normalized signal'!AB54</f>
        <v>1.2509501701720542</v>
      </c>
      <c r="AB28" s="152">
        <f>'Normalized signal'!AC55/'Normalized signal'!AC54</f>
        <v>1.4786377330865479</v>
      </c>
      <c r="AC28" s="152">
        <f>'Normalized signal'!AD55/'Normalized signal'!AD54</f>
        <v>1.2022668869366129</v>
      </c>
      <c r="AD28" s="152">
        <f>'Normalized signal'!AE55/'Normalized signal'!AE54</f>
        <v>2.3955392853100546</v>
      </c>
      <c r="AE28" s="152">
        <f>'Normalized signal'!AF55/'Normalized signal'!AF54</f>
        <v>1.1372438699947698</v>
      </c>
      <c r="AF28" s="152">
        <f>'Normalized signal'!AG55/'Normalized signal'!AG54</f>
        <v>1.2590159037498254</v>
      </c>
      <c r="AG28" s="152">
        <f>'Normalized signal'!AH55/'Normalized signal'!AH54</f>
        <v>0.90414593464500992</v>
      </c>
      <c r="AH28" s="152">
        <f>'Normalized signal'!AI55/'Normalized signal'!AI54</f>
        <v>1.1148570764616388</v>
      </c>
      <c r="AI28" s="152">
        <f>'Normalized signal'!AJ55/'Normalized signal'!AJ54</f>
        <v>1.2230552299412627</v>
      </c>
      <c r="AJ28" s="152">
        <f>'Normalized signal'!AK55/'Normalized signal'!AK54</f>
        <v>1.3713513563472441</v>
      </c>
      <c r="AK28" s="152">
        <f>'Normalized signal'!AL55/'Normalized signal'!AL54</f>
        <v>1.0683547991685955</v>
      </c>
      <c r="AL28" s="152">
        <f>'Normalized signal'!AM55/'Normalized signal'!AM54</f>
        <v>0.83561085877037222</v>
      </c>
      <c r="AM28" s="152">
        <f>'Normalized signal'!AN55/'Normalized signal'!AN54</f>
        <v>1.1923433738179641</v>
      </c>
      <c r="AN28" s="152">
        <f>'Normalized signal'!AO55/'Normalized signal'!AO54</f>
        <v>1.1334033668914327</v>
      </c>
      <c r="AO28" s="152">
        <f>'Normalized signal'!AP55/'Normalized signal'!AP54</f>
        <v>0.75304831732392974</v>
      </c>
      <c r="AP28" s="152">
        <f>'Normalized signal'!AQ55/'Normalized signal'!AQ54</f>
        <v>1.7272708034224715</v>
      </c>
      <c r="AQ28" s="152">
        <f>'Normalized signal'!AR55/'Normalized signal'!AR54</f>
        <v>0.7338747777662471</v>
      </c>
      <c r="AR28" s="152">
        <f>'Normalized signal'!AS55/'Normalized signal'!AS54</f>
        <v>0.79406878530005331</v>
      </c>
      <c r="AS28" s="152">
        <f>'Normalized signal'!AT55/'Normalized signal'!AT54</f>
        <v>0.70843917363025843</v>
      </c>
      <c r="AT28" s="152">
        <f>'Normalized signal'!AU55/'Normalized signal'!AU54</f>
        <v>1.2492823646316327</v>
      </c>
      <c r="AU28" s="152">
        <f>'Normalized signal'!AV55/'Normalized signal'!AV54</f>
        <v>1.0630412955910669</v>
      </c>
      <c r="AV28" s="152">
        <f>'Normalized signal'!AW55/'Normalized signal'!AW54</f>
        <v>1.633021264472267</v>
      </c>
      <c r="AW28" s="152">
        <f>'Normalized signal'!AX55/'Normalized signal'!AX54</f>
        <v>0.80398947801580034</v>
      </c>
      <c r="AX28" s="152">
        <f>'Normalized signal'!AY55/'Normalized signal'!AY54</f>
        <v>1.2082423739412911</v>
      </c>
      <c r="AY28" s="152">
        <f>'Normalized signal'!AZ55/'Normalized signal'!AZ54</f>
        <v>0.84361058426668201</v>
      </c>
      <c r="AZ28" s="152">
        <f>'Normalized signal'!BA55/'Normalized signal'!BA54</f>
        <v>3.3929103568567385</v>
      </c>
      <c r="BA28" s="152">
        <f>'Normalized signal'!BB55/'Normalized signal'!BB54</f>
        <v>1.8536655038460419</v>
      </c>
      <c r="BB28" s="152">
        <f>'Normalized signal'!BC55/'Normalized signal'!BC54</f>
        <v>0.43637595481104435</v>
      </c>
      <c r="BC28" s="152">
        <f>'Normalized signal'!BD55/'Normalized signal'!BD54</f>
        <v>0.30807730193294153</v>
      </c>
      <c r="BD28" s="152">
        <f>'Normalized signal'!BE55/'Normalized signal'!BE54</f>
        <v>0.59158316090157481</v>
      </c>
      <c r="BE28" s="152">
        <f>'Normalized signal'!BF55/'Normalized signal'!BF54</f>
        <v>0.63550309469451782</v>
      </c>
      <c r="BF28" s="152">
        <f>'Normalized signal'!BG55/'Normalized signal'!BG54</f>
        <v>2.3868028777012356</v>
      </c>
      <c r="BG28" s="152">
        <f>'Normalized signal'!BH55/'Normalized signal'!BH54</f>
        <v>1.8351558726928545</v>
      </c>
      <c r="BH28" s="152">
        <f>'Normalized signal'!BI55/'Normalized signal'!BI54</f>
        <v>0.52295610854536279</v>
      </c>
      <c r="BI28" s="152">
        <f>'Normalized signal'!BJ55/'Normalized signal'!BJ54</f>
        <v>0.54143986853728843</v>
      </c>
      <c r="BJ28" s="152">
        <f>'Normalized signal'!BK55/'Normalized signal'!BK54</f>
        <v>0.41855074712513324</v>
      </c>
      <c r="BK28" s="152">
        <f>'Normalized signal'!BL55/'Normalized signal'!BL54</f>
        <v>0.58780774294636251</v>
      </c>
      <c r="BL28" s="152">
        <f>'Normalized signal'!BM55/'Normalized signal'!BM54</f>
        <v>0.51338100061358638</v>
      </c>
      <c r="BM28" s="152">
        <f>'Normalized signal'!BN55/'Normalized signal'!BN54</f>
        <v>0.4544359728605078</v>
      </c>
      <c r="BN28" s="152">
        <f>'Normalized signal'!BO55/'Normalized signal'!BO54</f>
        <v>0.31621014161766769</v>
      </c>
      <c r="BO28" s="152">
        <f>'Normalized signal'!BP55/'Normalized signal'!BP54</f>
        <v>0.41949000343929488</v>
      </c>
      <c r="BP28" s="152">
        <f>'Normalized signal'!BQ55/'Normalized signal'!BQ54</f>
        <v>0.73868339324457188</v>
      </c>
      <c r="BQ28" s="152">
        <f>'Normalized signal'!BR55/'Normalized signal'!BR54</f>
        <v>0.64527760983847704</v>
      </c>
      <c r="BR28" s="152">
        <f>'Normalized signal'!BS55/'Normalized signal'!BS54</f>
        <v>0.70538410499200666</v>
      </c>
      <c r="BS28" s="152">
        <f>'Normalized signal'!BT55/'Normalized signal'!BT54</f>
        <v>0.73221340761467824</v>
      </c>
      <c r="BT28" s="152">
        <f>'Normalized signal'!BU55/'Normalized signal'!BU54</f>
        <v>1.2035488723507433</v>
      </c>
    </row>
    <row r="29" spans="1:72" x14ac:dyDescent="0.2">
      <c r="A29" t="s">
        <v>76</v>
      </c>
      <c r="B29" t="s">
        <v>73</v>
      </c>
      <c r="C29" s="152">
        <f>'Normalized signal'!D57/'Normalized signal'!D56</f>
        <v>1.062723259229214</v>
      </c>
      <c r="D29" s="152">
        <f>'Normalized signal'!E57/'Normalized signal'!E56</f>
        <v>0.9424324985564434</v>
      </c>
      <c r="E29" s="152">
        <f>'Normalized signal'!F57/'Normalized signal'!F56</f>
        <v>1.0363915890550071</v>
      </c>
      <c r="F29" s="152">
        <f>'Normalized signal'!G57/'Normalized signal'!G56</f>
        <v>0.9808502395423242</v>
      </c>
      <c r="G29" s="152">
        <f>'Normalized signal'!H57/'Normalized signal'!H56</f>
        <v>1.0406841902865254</v>
      </c>
      <c r="H29" s="152">
        <f>'Normalized signal'!I57/'Normalized signal'!I56</f>
        <v>0.43206908326160554</v>
      </c>
      <c r="I29" s="152">
        <f>'Normalized signal'!J57/'Normalized signal'!J56</f>
        <v>0.90719675690696133</v>
      </c>
      <c r="J29" s="152">
        <f>'Normalized signal'!K57/'Normalized signal'!K56</f>
        <v>0.72243553343969225</v>
      </c>
      <c r="K29" s="152">
        <f>'Normalized signal'!L57/'Normalized signal'!L56</f>
        <v>0.5309798673620959</v>
      </c>
      <c r="L29" s="152">
        <f>'Normalized signal'!M57/'Normalized signal'!M56</f>
        <v>1.3323078664142962</v>
      </c>
      <c r="M29" s="152">
        <f>'Normalized signal'!N57/'Normalized signal'!N56</f>
        <v>0.99842708278776482</v>
      </c>
      <c r="N29" s="152">
        <f>'Normalized signal'!O57/'Normalized signal'!O56</f>
        <v>1.2780263429523462</v>
      </c>
      <c r="O29" s="152">
        <f>'Normalized signal'!P57/'Normalized signal'!P56</f>
        <v>0.58322914443865936</v>
      </c>
      <c r="P29" s="152">
        <f>'Normalized signal'!Q57/'Normalized signal'!Q56</f>
        <v>1.2110129437438379</v>
      </c>
      <c r="Q29" s="152">
        <f>'Normalized signal'!R57/'Normalized signal'!R56</f>
        <v>0.90403850535889663</v>
      </c>
      <c r="R29" s="152">
        <f>'Normalized signal'!S57/'Normalized signal'!S56</f>
        <v>0.6595126552941426</v>
      </c>
      <c r="S29" s="152">
        <f>'Normalized signal'!T57/'Normalized signal'!T56</f>
        <v>0.48041864408573648</v>
      </c>
      <c r="T29" s="152">
        <f>'Normalized signal'!U57/'Normalized signal'!U56</f>
        <v>0.66433800690106593</v>
      </c>
      <c r="U29" s="152">
        <f>'Normalized signal'!V57/'Normalized signal'!V56</f>
        <v>0.51105994486221717</v>
      </c>
      <c r="V29" s="152">
        <f>'Normalized signal'!W57/'Normalized signal'!W56</f>
        <v>0.43982067650575712</v>
      </c>
      <c r="W29" s="152">
        <f>'Normalized signal'!X57/'Normalized signal'!X56</f>
        <v>0.49164935188260261</v>
      </c>
      <c r="X29" s="152">
        <f>'Normalized signal'!Y57/'Normalized signal'!Y56</f>
        <v>0.63486248732691986</v>
      </c>
      <c r="Y29" s="152">
        <f>'Normalized signal'!Z57/'Normalized signal'!Z56</f>
        <v>0.43304920175027006</v>
      </c>
      <c r="Z29" s="152">
        <f>'Normalized signal'!AA57/'Normalized signal'!AA56</f>
        <v>0.6758089501123179</v>
      </c>
      <c r="AA29" s="152">
        <f>'Normalized signal'!AB57/'Normalized signal'!AB56</f>
        <v>0.60936975285881523</v>
      </c>
      <c r="AB29" s="152">
        <f>'Normalized signal'!AC57/'Normalized signal'!AC56</f>
        <v>0.71527657798129107</v>
      </c>
      <c r="AC29" s="152">
        <f>'Normalized signal'!AD57/'Normalized signal'!AD56</f>
        <v>0.42776578900206358</v>
      </c>
      <c r="AD29" s="152">
        <f>'Normalized signal'!AE57/'Normalized signal'!AE56</f>
        <v>0.71970779237481475</v>
      </c>
      <c r="AE29" s="152">
        <f>'Normalized signal'!AF57/'Normalized signal'!AF56</f>
        <v>0.45727230706652083</v>
      </c>
      <c r="AF29" s="152">
        <f>'Normalized signal'!AG57/'Normalized signal'!AG56</f>
        <v>0.66227400970906392</v>
      </c>
      <c r="AG29" s="152">
        <f>'Normalized signal'!AH57/'Normalized signal'!AH56</f>
        <v>0.42013512271106834</v>
      </c>
      <c r="AH29" s="152">
        <f>'Normalized signal'!AI57/'Normalized signal'!AI56</f>
        <v>0.57668973593969064</v>
      </c>
      <c r="AI29" s="152">
        <f>'Normalized signal'!AJ57/'Normalized signal'!AJ56</f>
        <v>0.6389448622025411</v>
      </c>
      <c r="AJ29" s="152">
        <f>'Normalized signal'!AK57/'Normalized signal'!AK56</f>
        <v>0.4790568430663531</v>
      </c>
      <c r="AK29" s="152">
        <f>'Normalized signal'!AL57/'Normalized signal'!AL56</f>
        <v>0.37310248350786734</v>
      </c>
      <c r="AL29" s="152">
        <f>'Normalized signal'!AM57/'Normalized signal'!AM56</f>
        <v>0.49131319158634496</v>
      </c>
      <c r="AM29" s="152">
        <f>'Normalized signal'!AN57/'Normalized signal'!AN56</f>
        <v>0.3430030669367431</v>
      </c>
      <c r="AN29" s="152">
        <f>'Normalized signal'!AO57/'Normalized signal'!AO56</f>
        <v>0.61462013976267571</v>
      </c>
      <c r="AO29" s="152">
        <f>'Normalized signal'!AP57/'Normalized signal'!AP56</f>
        <v>0.38603350872049147</v>
      </c>
      <c r="AP29" s="152">
        <f>'Normalized signal'!AQ57/'Normalized signal'!AQ56</f>
        <v>0.66691250503248922</v>
      </c>
      <c r="AQ29" s="152">
        <f>'Normalized signal'!AR57/'Normalized signal'!AR56</f>
        <v>0.41213940921428621</v>
      </c>
      <c r="AR29" s="152">
        <f>'Normalized signal'!AS57/'Normalized signal'!AS56</f>
        <v>0.36671782949324611</v>
      </c>
      <c r="AS29" s="152">
        <f>'Normalized signal'!AT57/'Normalized signal'!AT56</f>
        <v>0.44717962802198175</v>
      </c>
      <c r="AT29" s="152">
        <f>'Normalized signal'!AU57/'Normalized signal'!AU56</f>
        <v>0.77504820064090374</v>
      </c>
      <c r="AU29" s="152">
        <f>'Normalized signal'!AV57/'Normalized signal'!AV56</f>
        <v>0.62865156568211189</v>
      </c>
      <c r="AV29" s="152">
        <f>'Normalized signal'!AW57/'Normalized signal'!AW56</f>
        <v>0.5774145252281685</v>
      </c>
      <c r="AW29" s="152">
        <f>'Normalized signal'!AX57/'Normalized signal'!AX56</f>
        <v>0.59987539891588981</v>
      </c>
      <c r="AX29" s="152">
        <f>'Normalized signal'!AY57/'Normalized signal'!AY56</f>
        <v>0.60443943504050068</v>
      </c>
      <c r="AY29" s="152">
        <f>'Normalized signal'!AZ57/'Normalized signal'!AZ56</f>
        <v>0.55491401202135426</v>
      </c>
      <c r="AZ29" s="152">
        <f>'Normalized signal'!BA57/'Normalized signal'!BA56</f>
        <v>1.2658914845007965</v>
      </c>
      <c r="BA29" s="152">
        <f>'Normalized signal'!BB57/'Normalized signal'!BB56</f>
        <v>0.83632590112160898</v>
      </c>
      <c r="BB29" s="152">
        <f>'Normalized signal'!BC57/'Normalized signal'!BC56</f>
        <v>0.28289070194165511</v>
      </c>
      <c r="BC29" s="152">
        <f>'Normalized signal'!BD57/'Normalized signal'!BD56</f>
        <v>0.28522705978892299</v>
      </c>
      <c r="BD29" s="152">
        <f>'Normalized signal'!BE57/'Normalized signal'!BE56</f>
        <v>0.2713250160057587</v>
      </c>
      <c r="BE29" s="152">
        <f>'Normalized signal'!BF57/'Normalized signal'!BF56</f>
        <v>0.38249543241542394</v>
      </c>
      <c r="BF29" s="152">
        <f>'Normalized signal'!BG57/'Normalized signal'!BG56</f>
        <v>1.7213487333951984</v>
      </c>
      <c r="BG29" s="152">
        <f>'Normalized signal'!BH57/'Normalized signal'!BH56</f>
        <v>2.7433725286286084</v>
      </c>
      <c r="BH29" s="152">
        <f>'Normalized signal'!BI57/'Normalized signal'!BI56</f>
        <v>4.5589945832593912</v>
      </c>
      <c r="BI29" s="152">
        <f>'Normalized signal'!BJ57/'Normalized signal'!BJ56</f>
        <v>3.1540302654717056</v>
      </c>
      <c r="BJ29" s="152">
        <f>'Normalized signal'!BK57/'Normalized signal'!BK56</f>
        <v>1.7806965067812617</v>
      </c>
      <c r="BK29" s="152">
        <f>'Normalized signal'!BL57/'Normalized signal'!BL56</f>
        <v>2.3246848613366438</v>
      </c>
      <c r="BL29" s="152">
        <f>'Normalized signal'!BM57/'Normalized signal'!BM56</f>
        <v>1.9911863306200532</v>
      </c>
      <c r="BM29" s="152">
        <f>'Normalized signal'!BN57/'Normalized signal'!BN56</f>
        <v>0.90800291826778357</v>
      </c>
      <c r="BN29" s="152">
        <f>'Normalized signal'!BO57/'Normalized signal'!BO56</f>
        <v>0.38629829417519923</v>
      </c>
      <c r="BO29" s="152">
        <f>'Normalized signal'!BP57/'Normalized signal'!BP56</f>
        <v>0.66629749628992374</v>
      </c>
      <c r="BP29" s="152">
        <f>'Normalized signal'!BQ57/'Normalized signal'!BQ56</f>
        <v>0.33013993939697511</v>
      </c>
      <c r="BQ29" s="152">
        <f>'Normalized signal'!BR57/'Normalized signal'!BR56</f>
        <v>0.43737912816624325</v>
      </c>
      <c r="BR29" s="152">
        <f>'Normalized signal'!BS57/'Normalized signal'!BS56</f>
        <v>0.58683849637567576</v>
      </c>
      <c r="BS29" s="152">
        <f>'Normalized signal'!BT57/'Normalized signal'!BT56</f>
        <v>0.52982913470238158</v>
      </c>
      <c r="BT29" s="152">
        <f>'Normalized signal'!BU57/'Normalized signal'!BU56</f>
        <v>0.80037544389460924</v>
      </c>
    </row>
    <row r="30" spans="1:72" x14ac:dyDescent="0.2">
      <c r="A30" t="s">
        <v>87</v>
      </c>
      <c r="B30" t="s">
        <v>73</v>
      </c>
      <c r="C30" s="152">
        <f>'Normalized signal'!D59/'Normalized signal'!D58</f>
        <v>1.19715084251543</v>
      </c>
      <c r="D30" s="152">
        <f>'Normalized signal'!E59/'Normalized signal'!E58</f>
        <v>1.2518012692889011</v>
      </c>
      <c r="E30" s="152">
        <f>'Normalized signal'!F59/'Normalized signal'!F58</f>
        <v>0.6360898658073344</v>
      </c>
      <c r="F30" s="152">
        <f>'Normalized signal'!G59/'Normalized signal'!G58</f>
        <v>1.3151327971603206</v>
      </c>
      <c r="G30" s="152">
        <f>'Normalized signal'!H59/'Normalized signal'!H58</f>
        <v>0.68166952666914427</v>
      </c>
      <c r="H30" s="152">
        <f>'Normalized signal'!I59/'Normalized signal'!I58</f>
        <v>0.53412971265307252</v>
      </c>
      <c r="I30" s="152">
        <f>'Normalized signal'!J59/'Normalized signal'!J58</f>
        <v>1.2638880697894714</v>
      </c>
      <c r="J30" s="152">
        <f>'Normalized signal'!K59/'Normalized signal'!K58</f>
        <v>0.66035831348914009</v>
      </c>
      <c r="K30" s="152">
        <f>'Normalized signal'!L59/'Normalized signal'!L58</f>
        <v>0.98029504586773841</v>
      </c>
      <c r="L30" s="152">
        <f>'Normalized signal'!M59/'Normalized signal'!M58</f>
        <v>1.1221279349361191</v>
      </c>
      <c r="M30" s="152">
        <f>'Normalized signal'!N59/'Normalized signal'!N58</f>
        <v>1.7774014619998462</v>
      </c>
      <c r="N30" s="152">
        <f>'Normalized signal'!O59/'Normalized signal'!O58</f>
        <v>1.3488886545807672</v>
      </c>
      <c r="O30" s="152">
        <f>'Normalized signal'!P59/'Normalized signal'!P58</f>
        <v>0.64378593580337162</v>
      </c>
      <c r="P30" s="152">
        <f>'Normalized signal'!Q59/'Normalized signal'!Q58</f>
        <v>1.8406783184760414</v>
      </c>
      <c r="Q30" s="152">
        <f>'Normalized signal'!R59/'Normalized signal'!R58</f>
        <v>1.1284219487760625</v>
      </c>
      <c r="R30" s="152">
        <f>'Normalized signal'!S59/'Normalized signal'!S58</f>
        <v>1.2786457334920913</v>
      </c>
      <c r="S30" s="152">
        <f>'Normalized signal'!T59/'Normalized signal'!T58</f>
        <v>1.2728154540599113</v>
      </c>
      <c r="T30" s="152">
        <f>'Normalized signal'!U59/'Normalized signal'!U58</f>
        <v>1.255023383098405</v>
      </c>
      <c r="U30" s="152">
        <f>'Normalized signal'!V59/'Normalized signal'!V58</f>
        <v>1.2443054560094067</v>
      </c>
      <c r="V30" s="152">
        <f>'Normalized signal'!W59/'Normalized signal'!W58</f>
        <v>1.0420947945618799</v>
      </c>
      <c r="W30" s="152">
        <f>'Normalized signal'!X59/'Normalized signal'!X58</f>
        <v>1.2023378375245692</v>
      </c>
      <c r="X30" s="152">
        <f>'Normalized signal'!Y59/'Normalized signal'!Y58</f>
        <v>0.94550410610349356</v>
      </c>
      <c r="Y30" s="152">
        <f>'Normalized signal'!Z59/'Normalized signal'!Z58</f>
        <v>0.71714682826012688</v>
      </c>
      <c r="Z30" s="152">
        <f>'Normalized signal'!AA59/'Normalized signal'!AA58</f>
        <v>1.3231658635174832</v>
      </c>
      <c r="AA30" s="152">
        <f>'Normalized signal'!AB59/'Normalized signal'!AB58</f>
        <v>1.0342815301216972</v>
      </c>
      <c r="AB30" s="152">
        <f>'Normalized signal'!AC59/'Normalized signal'!AC58</f>
        <v>1.3178700895574182</v>
      </c>
      <c r="AC30" s="152">
        <f>'Normalized signal'!AD59/'Normalized signal'!AD58</f>
        <v>1.1135843397293188</v>
      </c>
      <c r="AD30" s="152">
        <f>'Normalized signal'!AE59/'Normalized signal'!AE58</f>
        <v>1.0693498772556576</v>
      </c>
      <c r="AE30" s="152">
        <f>'Normalized signal'!AF59/'Normalized signal'!AF58</f>
        <v>1.0945952216052965</v>
      </c>
      <c r="AF30" s="152">
        <f>'Normalized signal'!AG59/'Normalized signal'!AG58</f>
        <v>1.4792050128830581</v>
      </c>
      <c r="AG30" s="152">
        <f>'Normalized signal'!AH59/'Normalized signal'!AH58</f>
        <v>0.53899857887941527</v>
      </c>
      <c r="AH30" s="152">
        <f>'Normalized signal'!AI59/'Normalized signal'!AI58</f>
        <v>0.88951836408200591</v>
      </c>
      <c r="AI30" s="152">
        <f>'Normalized signal'!AJ59/'Normalized signal'!AJ58</f>
        <v>1.3963596048664342</v>
      </c>
      <c r="AJ30" s="152">
        <f>'Normalized signal'!AK59/'Normalized signal'!AK58</f>
        <v>0.97942921266048832</v>
      </c>
      <c r="AK30" s="152">
        <f>'Normalized signal'!AL59/'Normalized signal'!AL58</f>
        <v>1.1091911933554193</v>
      </c>
      <c r="AL30" s="152">
        <f>'Normalized signal'!AM59/'Normalized signal'!AM58</f>
        <v>1.3146891694921596</v>
      </c>
      <c r="AM30" s="152">
        <f>'Normalized signal'!AN59/'Normalized signal'!AN58</f>
        <v>0.84708636020574091</v>
      </c>
      <c r="AN30" s="152">
        <f>'Normalized signal'!AO59/'Normalized signal'!AO58</f>
        <v>1.1844527782156649</v>
      </c>
      <c r="AO30" s="152">
        <f>'Normalized signal'!AP59/'Normalized signal'!AP58</f>
        <v>0.75238328851213598</v>
      </c>
      <c r="AP30" s="152">
        <f>'Normalized signal'!AQ59/'Normalized signal'!AQ58</f>
        <v>1.1413425690774908</v>
      </c>
      <c r="AQ30" s="152">
        <f>'Normalized signal'!AR59/'Normalized signal'!AR58</f>
        <v>0.97781281903356088</v>
      </c>
      <c r="AR30" s="152">
        <f>'Normalized signal'!AS59/'Normalized signal'!AS58</f>
        <v>0.61139044272928433</v>
      </c>
      <c r="AS30" s="152">
        <f>'Normalized signal'!AT59/'Normalized signal'!AT58</f>
        <v>0.61546866539047018</v>
      </c>
      <c r="AT30" s="152">
        <f>'Normalized signal'!AU59/'Normalized signal'!AU58</f>
        <v>1.1157135043579074</v>
      </c>
      <c r="AU30" s="152">
        <f>'Normalized signal'!AV59/'Normalized signal'!AV58</f>
        <v>1.1485989266182903</v>
      </c>
      <c r="AV30" s="152">
        <f>'Normalized signal'!AW59/'Normalized signal'!AW58</f>
        <v>1.0904272135665094</v>
      </c>
      <c r="AW30" s="152">
        <f>'Normalized signal'!AX59/'Normalized signal'!AX58</f>
        <v>1.2529144602929596</v>
      </c>
      <c r="AX30" s="152">
        <f>'Normalized signal'!AY59/'Normalized signal'!AY58</f>
        <v>0.92322041336960925</v>
      </c>
      <c r="AY30" s="152">
        <f>'Normalized signal'!AZ59/'Normalized signal'!AZ58</f>
        <v>0.89606416708832504</v>
      </c>
      <c r="AZ30" s="152">
        <f>'Normalized signal'!BA59/'Normalized signal'!BA58</f>
        <v>2.3713502605823908</v>
      </c>
      <c r="BA30" s="152">
        <f>'Normalized signal'!BB59/'Normalized signal'!BB58</f>
        <v>1.6806978785960947</v>
      </c>
      <c r="BB30" s="152">
        <f>'Normalized signal'!BC59/'Normalized signal'!BC58</f>
        <v>1.0690396898369972</v>
      </c>
      <c r="BC30" s="152">
        <f>'Normalized signal'!BD59/'Normalized signal'!BD58</f>
        <v>1.217838828393857</v>
      </c>
      <c r="BD30" s="152">
        <f>'Normalized signal'!BE59/'Normalized signal'!BE58</f>
        <v>0.87514809613297684</v>
      </c>
      <c r="BE30" s="152">
        <f>'Normalized signal'!BF59/'Normalized signal'!BF58</f>
        <v>1.3677306374351592</v>
      </c>
      <c r="BF30" s="152">
        <f>'Normalized signal'!BG59/'Normalized signal'!BG58</f>
        <v>1.1571679626762561</v>
      </c>
      <c r="BG30" s="152">
        <f>'Normalized signal'!BH59/'Normalized signal'!BH58</f>
        <v>1.0783563692133589</v>
      </c>
      <c r="BH30" s="152">
        <f>'Normalized signal'!BI59/'Normalized signal'!BI58</f>
        <v>0.94662241800277147</v>
      </c>
      <c r="BI30" s="152">
        <f>'Normalized signal'!BJ59/'Normalized signal'!BJ58</f>
        <v>0.82775135783167253</v>
      </c>
      <c r="BJ30" s="152">
        <f>'Normalized signal'!BK59/'Normalized signal'!BK58</f>
        <v>0.67145526527173416</v>
      </c>
      <c r="BK30" s="152">
        <f>'Normalized signal'!BL59/'Normalized signal'!BL58</f>
        <v>0.87386669425849817</v>
      </c>
      <c r="BL30" s="152">
        <f>'Normalized signal'!BM59/'Normalized signal'!BM58</f>
        <v>0.81716518693863383</v>
      </c>
      <c r="BM30" s="152">
        <f>'Normalized signal'!BN59/'Normalized signal'!BN58</f>
        <v>0.75971722373678852</v>
      </c>
      <c r="BN30" s="152">
        <f>'Normalized signal'!BO59/'Normalized signal'!BO58</f>
        <v>0.59740103671425893</v>
      </c>
      <c r="BO30" s="152">
        <f>'Normalized signal'!BP59/'Normalized signal'!BP58</f>
        <v>0.74167272046181454</v>
      </c>
      <c r="BP30" s="152">
        <f>'Normalized signal'!BQ59/'Normalized signal'!BQ58</f>
        <v>0.68647743674969419</v>
      </c>
      <c r="BQ30" s="152">
        <f>'Normalized signal'!BR59/'Normalized signal'!BR58</f>
        <v>0.82787225070492054</v>
      </c>
      <c r="BR30" s="152">
        <f>'Normalized signal'!BS59/'Normalized signal'!BS58</f>
        <v>0.97915329615385915</v>
      </c>
      <c r="BS30" s="152">
        <f>'Normalized signal'!BT59/'Normalized signal'!BT58</f>
        <v>0.73089649754127728</v>
      </c>
      <c r="BT30" s="152">
        <f>'Normalized signal'!BU59/'Normalized signal'!BU58</f>
        <v>0.97998562162396541</v>
      </c>
    </row>
    <row r="31" spans="1:72" x14ac:dyDescent="0.2">
      <c r="A31" t="s">
        <v>88</v>
      </c>
      <c r="B31" t="s">
        <v>73</v>
      </c>
      <c r="C31" s="152">
        <f>'Normalized signal'!D61/'Normalized signal'!D60</f>
        <v>0.74149065065872566</v>
      </c>
      <c r="D31" s="152">
        <f>'Normalized signal'!E61/'Normalized signal'!E60</f>
        <v>0.71942094160335679</v>
      </c>
      <c r="E31" s="152">
        <f>'Normalized signal'!F61/'Normalized signal'!F60</f>
        <v>0.71322645218405001</v>
      </c>
      <c r="F31" s="152">
        <f>'Normalized signal'!G61/'Normalized signal'!G60</f>
        <v>0.78072766711665464</v>
      </c>
      <c r="G31" s="152">
        <f>'Normalized signal'!H61/'Normalized signal'!H60</f>
        <v>0.66500515138700744</v>
      </c>
      <c r="H31" s="152">
        <f>'Normalized signal'!I61/'Normalized signal'!I60</f>
        <v>0.5766615147790054</v>
      </c>
      <c r="I31" s="152">
        <f>'Normalized signal'!J61/'Normalized signal'!J60</f>
        <v>0.7663292934616176</v>
      </c>
      <c r="J31" s="152">
        <f>'Normalized signal'!K61/'Normalized signal'!K60</f>
        <v>0.73357917373629533</v>
      </c>
      <c r="K31" s="152">
        <f>'Normalized signal'!L61/'Normalized signal'!L60</f>
        <v>0.49065869772281223</v>
      </c>
      <c r="L31" s="152">
        <f>'Normalized signal'!M61/'Normalized signal'!M60</f>
        <v>0.4929093758631648</v>
      </c>
      <c r="M31" s="152">
        <f>'Normalized signal'!N61/'Normalized signal'!N60</f>
        <v>0.60065409042523243</v>
      </c>
      <c r="N31" s="152">
        <f>'Normalized signal'!O61/'Normalized signal'!O60</f>
        <v>0.87867653615926533</v>
      </c>
      <c r="O31" s="152">
        <f>'Normalized signal'!P61/'Normalized signal'!P60</f>
        <v>0.61761493954050672</v>
      </c>
      <c r="P31" s="152">
        <f>'Normalized signal'!Q61/'Normalized signal'!Q60</f>
        <v>0.73092472671295383</v>
      </c>
      <c r="Q31" s="152">
        <f>'Normalized signal'!R61/'Normalized signal'!R60</f>
        <v>0.63025736156066303</v>
      </c>
      <c r="R31" s="152">
        <f>'Normalized signal'!S61/'Normalized signal'!S60</f>
        <v>0.8360376714204566</v>
      </c>
      <c r="S31" s="152">
        <f>'Normalized signal'!T61/'Normalized signal'!T60</f>
        <v>0.83515840338463387</v>
      </c>
      <c r="T31" s="152">
        <f>'Normalized signal'!U61/'Normalized signal'!U60</f>
        <v>1.0690177866388981</v>
      </c>
      <c r="U31" s="152">
        <f>'Normalized signal'!V61/'Normalized signal'!V60</f>
        <v>0.85439688069128783</v>
      </c>
      <c r="V31" s="152">
        <f>'Normalized signal'!W61/'Normalized signal'!W60</f>
        <v>0.68057133121127811</v>
      </c>
      <c r="W31" s="152">
        <f>'Normalized signal'!X61/'Normalized signal'!X60</f>
        <v>0.59844511873495354</v>
      </c>
      <c r="X31" s="152">
        <f>'Normalized signal'!Y61/'Normalized signal'!Y60</f>
        <v>0.63679024792909356</v>
      </c>
      <c r="Y31" s="152">
        <f>'Normalized signal'!Z61/'Normalized signal'!Z60</f>
        <v>0.61181902448485748</v>
      </c>
      <c r="Z31" s="152">
        <f>'Normalized signal'!AA61/'Normalized signal'!AA60</f>
        <v>0.88822532750414818</v>
      </c>
      <c r="AA31" s="152">
        <f>'Normalized signal'!AB61/'Normalized signal'!AB60</f>
        <v>1.1470645385023497</v>
      </c>
      <c r="AB31" s="152">
        <f>'Normalized signal'!AC61/'Normalized signal'!AC60</f>
        <v>1.0785426869462225</v>
      </c>
      <c r="AC31" s="152">
        <f>'Normalized signal'!AD61/'Normalized signal'!AD60</f>
        <v>1.0256860519034561</v>
      </c>
      <c r="AD31" s="152">
        <f>'Normalized signal'!AE61/'Normalized signal'!AE60</f>
        <v>1.0789673650102445</v>
      </c>
      <c r="AE31" s="152">
        <f>'Normalized signal'!AF61/'Normalized signal'!AF60</f>
        <v>0.97845380998863907</v>
      </c>
      <c r="AF31" s="152">
        <f>'Normalized signal'!AG61/'Normalized signal'!AG60</f>
        <v>0.95382923616694393</v>
      </c>
      <c r="AG31" s="152">
        <f>'Normalized signal'!AH61/'Normalized signal'!AH60</f>
        <v>1.1673993675118002</v>
      </c>
      <c r="AH31" s="152">
        <f>'Normalized signal'!AI61/'Normalized signal'!AI60</f>
        <v>1.1353345017890879</v>
      </c>
      <c r="AI31" s="152">
        <f>'Normalized signal'!AJ61/'Normalized signal'!AJ60</f>
        <v>0.92248248309734726</v>
      </c>
      <c r="AJ31" s="152">
        <f>'Normalized signal'!AK61/'Normalized signal'!AK60</f>
        <v>1.0030163121536559</v>
      </c>
      <c r="AK31" s="152">
        <f>'Normalized signal'!AL61/'Normalized signal'!AL60</f>
        <v>1.0505475739699928</v>
      </c>
      <c r="AL31" s="152">
        <f>'Normalized signal'!AM61/'Normalized signal'!AM60</f>
        <v>0.98067635114246177</v>
      </c>
      <c r="AM31" s="152">
        <f>'Normalized signal'!AN61/'Normalized signal'!AN60</f>
        <v>1.0708322890800617</v>
      </c>
      <c r="AN31" s="152">
        <f>'Normalized signal'!AO61/'Normalized signal'!AO60</f>
        <v>1.0967902929887237</v>
      </c>
      <c r="AO31" s="152">
        <f>'Normalized signal'!AP61/'Normalized signal'!AP60</f>
        <v>1.0479542981058458</v>
      </c>
      <c r="AP31" s="152">
        <f>'Normalized signal'!AQ61/'Normalized signal'!AQ60</f>
        <v>1.1179888306051657</v>
      </c>
      <c r="AQ31" s="152">
        <f>'Normalized signal'!AR61/'Normalized signal'!AR60</f>
        <v>1.0541576434210644</v>
      </c>
      <c r="AR31" s="152">
        <f>'Normalized signal'!AS61/'Normalized signal'!AS60</f>
        <v>1.0969077628364068</v>
      </c>
      <c r="AS31" s="152">
        <f>'Normalized signal'!AT61/'Normalized signal'!AT60</f>
        <v>1.1725690839270362</v>
      </c>
      <c r="AT31" s="152">
        <f>'Normalized signal'!AU61/'Normalized signal'!AU60</f>
        <v>0.97776562893588914</v>
      </c>
      <c r="AU31" s="152">
        <f>'Normalized signal'!AV61/'Normalized signal'!AV60</f>
        <v>0.93231753753649205</v>
      </c>
      <c r="AV31" s="152">
        <f>'Normalized signal'!AW61/'Normalized signal'!AW60</f>
        <v>1.055724071775787</v>
      </c>
      <c r="AW31" s="152">
        <f>'Normalized signal'!AX61/'Normalized signal'!AX60</f>
        <v>0.89764791420746015</v>
      </c>
      <c r="AX31" s="152">
        <f>'Normalized signal'!AY61/'Normalized signal'!AY60</f>
        <v>1.0063790453078669</v>
      </c>
      <c r="AY31" s="152">
        <f>'Normalized signal'!AZ61/'Normalized signal'!AZ60</f>
        <v>0.94082439556987152</v>
      </c>
      <c r="AZ31" s="152">
        <f>'Normalized signal'!BA61/'Normalized signal'!BA60</f>
        <v>0.7268608412340235</v>
      </c>
      <c r="BA31" s="152">
        <f>'Normalized signal'!BB61/'Normalized signal'!BB60</f>
        <v>0.7049825091753058</v>
      </c>
      <c r="BB31" s="152">
        <f>'Normalized signal'!BC61/'Normalized signal'!BC60</f>
        <v>2.0430698523151052</v>
      </c>
      <c r="BC31" s="152">
        <f>'Normalized signal'!BD61/'Normalized signal'!BD60</f>
        <v>1.8343094572701879</v>
      </c>
      <c r="BD31" s="152">
        <f>'Normalized signal'!BE61/'Normalized signal'!BE60</f>
        <v>1.8045888416848712</v>
      </c>
      <c r="BE31" s="152">
        <f>'Normalized signal'!BF61/'Normalized signal'!BF60</f>
        <v>1.8179644017948196</v>
      </c>
      <c r="BF31" s="152">
        <f>'Normalized signal'!BG61/'Normalized signal'!BG60</f>
        <v>0.76972419582112162</v>
      </c>
      <c r="BG31" s="152">
        <f>'Normalized signal'!BH61/'Normalized signal'!BH60</f>
        <v>0.90255455187533373</v>
      </c>
      <c r="BH31" s="152">
        <f>'Normalized signal'!BI61/'Normalized signal'!BI60</f>
        <v>1.135799936810588</v>
      </c>
      <c r="BI31" s="152">
        <f>'Normalized signal'!BJ61/'Normalized signal'!BJ60</f>
        <v>1.12991596469397</v>
      </c>
      <c r="BJ31" s="152">
        <f>'Normalized signal'!BK61/'Normalized signal'!BK60</f>
        <v>1.1620777632769812</v>
      </c>
      <c r="BK31" s="152">
        <f>'Normalized signal'!BL61/'Normalized signal'!BL60</f>
        <v>1.0506415641072422</v>
      </c>
      <c r="BL31" s="152">
        <f>'Normalized signal'!BM61/'Normalized signal'!BM60</f>
        <v>1.0521991589975759</v>
      </c>
      <c r="BM31" s="152">
        <f>'Normalized signal'!BN61/'Normalized signal'!BN60</f>
        <v>1.0211087712821012</v>
      </c>
      <c r="BN31" s="152">
        <f>'Normalized signal'!BO61/'Normalized signal'!BO60</f>
        <v>1.1179358796854082</v>
      </c>
      <c r="BO31" s="152">
        <f>'Normalized signal'!BP61/'Normalized signal'!BP60</f>
        <v>1.0389853638553079</v>
      </c>
      <c r="BP31" s="152">
        <f>'Normalized signal'!BQ61/'Normalized signal'!BQ60</f>
        <v>1.0705906515420314</v>
      </c>
      <c r="BQ31" s="152">
        <f>'Normalized signal'!BR61/'Normalized signal'!BR60</f>
        <v>0.9812144567365475</v>
      </c>
      <c r="BR31" s="152">
        <f>'Normalized signal'!BS61/'Normalized signal'!BS60</f>
        <v>1.0808451250596185</v>
      </c>
      <c r="BS31" s="152">
        <f>'Normalized signal'!BT61/'Normalized signal'!BT60</f>
        <v>1.1578049675784532</v>
      </c>
      <c r="BT31" s="152">
        <f>'Normalized signal'!BU61/'Normalized signal'!BU60</f>
        <v>1.1554676973582805</v>
      </c>
    </row>
    <row r="32" spans="1:72" x14ac:dyDescent="0.2">
      <c r="A32" t="s">
        <v>89</v>
      </c>
      <c r="B32" t="s">
        <v>73</v>
      </c>
      <c r="C32" s="152">
        <f>'Normalized signal'!D63/'Normalized signal'!D62</f>
        <v>1.154480337004621</v>
      </c>
      <c r="D32" s="152">
        <f>'Normalized signal'!E63/'Normalized signal'!E62</f>
        <v>1.0836672027658685</v>
      </c>
      <c r="E32" s="152">
        <f>'Normalized signal'!F63/'Normalized signal'!F62</f>
        <v>0.69241518899369803</v>
      </c>
      <c r="F32" s="152">
        <f>'Normalized signal'!G63/'Normalized signal'!G62</f>
        <v>1.0199975416188098</v>
      </c>
      <c r="G32" s="152">
        <f>'Normalized signal'!H63/'Normalized signal'!H62</f>
        <v>0.73782409375963931</v>
      </c>
      <c r="H32" s="152">
        <f>'Normalized signal'!I63/'Normalized signal'!I62</f>
        <v>0.57372646992229781</v>
      </c>
      <c r="I32" s="152">
        <f>'Normalized signal'!J63/'Normalized signal'!J62</f>
        <v>1.0169234041915276</v>
      </c>
      <c r="J32" s="152">
        <f>'Normalized signal'!K63/'Normalized signal'!K62</f>
        <v>0.81391962770023374</v>
      </c>
      <c r="K32" s="152">
        <f>'Normalized signal'!L63/'Normalized signal'!L62</f>
        <v>0.64197643595424514</v>
      </c>
      <c r="L32" s="152">
        <f>'Normalized signal'!M63/'Normalized signal'!M62</f>
        <v>0.90265074359303443</v>
      </c>
      <c r="M32" s="152">
        <f>'Normalized signal'!N63/'Normalized signal'!N62</f>
        <v>1.2276680052333138</v>
      </c>
      <c r="N32" s="152">
        <f>'Normalized signal'!O63/'Normalized signal'!O62</f>
        <v>0.95860939587122551</v>
      </c>
      <c r="O32" s="152">
        <f>'Normalized signal'!P63/'Normalized signal'!P62</f>
        <v>0.7169340544769911</v>
      </c>
      <c r="P32" s="152">
        <f>'Normalized signal'!Q63/'Normalized signal'!Q62</f>
        <v>1.085547709498947</v>
      </c>
      <c r="Q32" s="152">
        <f>'Normalized signal'!R63/'Normalized signal'!R62</f>
        <v>0.8527944880778735</v>
      </c>
      <c r="R32" s="152">
        <f>'Normalized signal'!S63/'Normalized signal'!S62</f>
        <v>0.58210039078407028</v>
      </c>
      <c r="S32" s="152">
        <f>'Normalized signal'!T63/'Normalized signal'!T62</f>
        <v>0.68044382391238145</v>
      </c>
      <c r="T32" s="152">
        <f>'Normalized signal'!U63/'Normalized signal'!U62</f>
        <v>0.75107471281445637</v>
      </c>
      <c r="U32" s="152">
        <f>'Normalized signal'!V63/'Normalized signal'!V62</f>
        <v>0.72579097918425017</v>
      </c>
      <c r="V32" s="152">
        <f>'Normalized signal'!W63/'Normalized signal'!W62</f>
        <v>0.64249517631136088</v>
      </c>
      <c r="W32" s="152">
        <f>'Normalized signal'!X63/'Normalized signal'!X62</f>
        <v>0.81865037819877351</v>
      </c>
      <c r="X32" s="152">
        <f>'Normalized signal'!Y63/'Normalized signal'!Y62</f>
        <v>0.3864462001895092</v>
      </c>
      <c r="Y32" s="152">
        <f>'Normalized signal'!Z63/'Normalized signal'!Z62</f>
        <v>0.41367277250567341</v>
      </c>
      <c r="Z32" s="152">
        <f>'Normalized signal'!AA63/'Normalized signal'!AA62</f>
        <v>0.87461910569367207</v>
      </c>
      <c r="AA32" s="152">
        <f>'Normalized signal'!AB63/'Normalized signal'!AB62</f>
        <v>0.94622901381257118</v>
      </c>
      <c r="AB32" s="152">
        <f>'Normalized signal'!AC63/'Normalized signal'!AC62</f>
        <v>1.0604715756425351</v>
      </c>
      <c r="AC32" s="152">
        <f>'Normalized signal'!AD63/'Normalized signal'!AD62</f>
        <v>1.0660616478648806</v>
      </c>
      <c r="AD32" s="152">
        <f>'Normalized signal'!AE63/'Normalized signal'!AE62</f>
        <v>0.8293902756413789</v>
      </c>
      <c r="AE32" s="152">
        <f>'Normalized signal'!AF63/'Normalized signal'!AF62</f>
        <v>1.0596352394480246</v>
      </c>
      <c r="AF32" s="152">
        <f>'Normalized signal'!AG63/'Normalized signal'!AG62</f>
        <v>1.1968792015380099</v>
      </c>
      <c r="AG32" s="152">
        <f>'Normalized signal'!AH63/'Normalized signal'!AH62</f>
        <v>0.78287874794790246</v>
      </c>
      <c r="AH32" s="152">
        <f>'Normalized signal'!AI63/'Normalized signal'!AI62</f>
        <v>0.87871933178447614</v>
      </c>
      <c r="AI32" s="152">
        <f>'Normalized signal'!AJ63/'Normalized signal'!AJ62</f>
        <v>1.1023508898155596</v>
      </c>
      <c r="AJ32" s="152">
        <f>'Normalized signal'!AK63/'Normalized signal'!AK62</f>
        <v>0.85682705394782688</v>
      </c>
      <c r="AK32" s="152">
        <f>'Normalized signal'!AL63/'Normalized signal'!AL62</f>
        <v>1.0502332190884407</v>
      </c>
      <c r="AL32" s="152">
        <f>'Normalized signal'!AM63/'Normalized signal'!AM62</f>
        <v>1.1046700833555203</v>
      </c>
      <c r="AM32" s="152">
        <f>'Normalized signal'!AN63/'Normalized signal'!AN62</f>
        <v>0.81948831513891585</v>
      </c>
      <c r="AN32" s="152">
        <f>'Normalized signal'!AO63/'Normalized signal'!AO62</f>
        <v>0.98220905491622346</v>
      </c>
      <c r="AO32" s="152">
        <f>'Normalized signal'!AP63/'Normalized signal'!AP62</f>
        <v>0.89606274081835002</v>
      </c>
      <c r="AP32" s="152">
        <f>'Normalized signal'!AQ63/'Normalized signal'!AQ62</f>
        <v>0.92123242828817997</v>
      </c>
      <c r="AQ32" s="152">
        <f>'Normalized signal'!AR63/'Normalized signal'!AR62</f>
        <v>1.0948320877324962</v>
      </c>
      <c r="AR32" s="152">
        <f>'Normalized signal'!AS63/'Normalized signal'!AS62</f>
        <v>0.80051728675489298</v>
      </c>
      <c r="AS32" s="152">
        <f>'Normalized signal'!AT63/'Normalized signal'!AT62</f>
        <v>0.81568232170930199</v>
      </c>
      <c r="AT32" s="152">
        <f>'Normalized signal'!AU63/'Normalized signal'!AU62</f>
        <v>0.99536490095921959</v>
      </c>
      <c r="AU32" s="152">
        <f>'Normalized signal'!AV63/'Normalized signal'!AV62</f>
        <v>1.029077620742292</v>
      </c>
      <c r="AV32" s="152">
        <f>'Normalized signal'!AW63/'Normalized signal'!AW62</f>
        <v>0.94268068443542063</v>
      </c>
      <c r="AW32" s="152">
        <f>'Normalized signal'!AX63/'Normalized signal'!AX62</f>
        <v>1.1232518330311931</v>
      </c>
      <c r="AX32" s="152">
        <f>'Normalized signal'!AY63/'Normalized signal'!AY62</f>
        <v>0.83739439992555653</v>
      </c>
      <c r="AY32" s="152">
        <f>'Normalized signal'!AZ63/'Normalized signal'!AZ62</f>
        <v>0.93107203074191669</v>
      </c>
      <c r="AZ32" s="152">
        <f>'Normalized signal'!BA63/'Normalized signal'!BA62</f>
        <v>1.1416771500043978</v>
      </c>
      <c r="BA32" s="152">
        <f>'Normalized signal'!BB63/'Normalized signal'!BB62</f>
        <v>1.1885700568791169</v>
      </c>
      <c r="BB32" s="152">
        <f>'Normalized signal'!BC63/'Normalized signal'!BC62</f>
        <v>1.6795547567040157</v>
      </c>
      <c r="BC32" s="152">
        <f>'Normalized signal'!BD63/'Normalized signal'!BD62</f>
        <v>2.024468716764436</v>
      </c>
      <c r="BD32" s="152">
        <f>'Normalized signal'!BE63/'Normalized signal'!BE62</f>
        <v>1.2885367268698076</v>
      </c>
      <c r="BE32" s="152">
        <f>'Normalized signal'!BF63/'Normalized signal'!BF62</f>
        <v>1.5849116250151751</v>
      </c>
      <c r="BF32" s="152">
        <f>'Normalized signal'!BG63/'Normalized signal'!BG62</f>
        <v>1.1679186053125357</v>
      </c>
      <c r="BG32" s="152">
        <f>'Normalized signal'!BH63/'Normalized signal'!BH62</f>
        <v>1.2500886756983196</v>
      </c>
      <c r="BH32" s="152">
        <f>'Normalized signal'!BI63/'Normalized signal'!BI62</f>
        <v>1.2604462628938848</v>
      </c>
      <c r="BI32" s="152">
        <f>'Normalized signal'!BJ63/'Normalized signal'!BJ62</f>
        <v>1.0726617031461709</v>
      </c>
      <c r="BJ32" s="152">
        <f>'Normalized signal'!BK63/'Normalized signal'!BK62</f>
        <v>0.99719779272532927</v>
      </c>
      <c r="BK32" s="152">
        <f>'Normalized signal'!BL63/'Normalized signal'!BL62</f>
        <v>0.9638792100114939</v>
      </c>
      <c r="BL32" s="152">
        <f>'Normalized signal'!BM63/'Normalized signal'!BM62</f>
        <v>0.96968553073159236</v>
      </c>
      <c r="BM32" s="152">
        <f>'Normalized signal'!BN63/'Normalized signal'!BN62</f>
        <v>0.94689881021386202</v>
      </c>
      <c r="BN32" s="152">
        <f>'Normalized signal'!BO63/'Normalized signal'!BO62</f>
        <v>0.93498639728966548</v>
      </c>
      <c r="BO32" s="152">
        <f>'Normalized signal'!BP63/'Normalized signal'!BP62</f>
        <v>1.0187658029792885</v>
      </c>
      <c r="BP32" s="152">
        <f>'Normalized signal'!BQ63/'Normalized signal'!BQ62</f>
        <v>1.1875539935339658</v>
      </c>
      <c r="BQ32" s="152">
        <f>'Normalized signal'!BR63/'Normalized signal'!BR62</f>
        <v>1.157704830209435</v>
      </c>
      <c r="BR32" s="152">
        <f>'Normalized signal'!BS63/'Normalized signal'!BS62</f>
        <v>1.2606469791361605</v>
      </c>
      <c r="BS32" s="152">
        <f>'Normalized signal'!BT63/'Normalized signal'!BT62</f>
        <v>0.84845257807545726</v>
      </c>
      <c r="BT32" s="152">
        <f>'Normalized signal'!BU63/'Normalized signal'!BU62</f>
        <v>0.791035809519342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74"/>
  <sheetViews>
    <sheetView tabSelected="1" workbookViewId="0">
      <selection activeCell="G16" sqref="G16"/>
    </sheetView>
  </sheetViews>
  <sheetFormatPr baseColWidth="10" defaultColWidth="8.83203125" defaultRowHeight="15" x14ac:dyDescent="0.2"/>
  <cols>
    <col min="1" max="1" width="4.1640625" customWidth="1"/>
    <col min="2" max="2" width="9.5" bestFit="1" customWidth="1"/>
    <col min="3" max="14" width="12.6640625" style="136" customWidth="1"/>
  </cols>
  <sheetData>
    <row r="1" spans="2:14" ht="16" thickBot="1" x14ac:dyDescent="0.25"/>
    <row r="2" spans="2:14" ht="16" thickBot="1" x14ac:dyDescent="0.25">
      <c r="C2" s="154" t="s">
        <v>98</v>
      </c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8"/>
    </row>
    <row r="3" spans="2:14" ht="16" thickBot="1" x14ac:dyDescent="0.25">
      <c r="C3" s="154" t="s">
        <v>58</v>
      </c>
      <c r="D3" s="155"/>
      <c r="E3" s="156"/>
      <c r="F3" s="154" t="s">
        <v>78</v>
      </c>
      <c r="G3" s="155"/>
      <c r="H3" s="156"/>
      <c r="I3" s="154" t="s">
        <v>69</v>
      </c>
      <c r="J3" s="155"/>
      <c r="K3" s="156"/>
      <c r="L3" s="154" t="s">
        <v>73</v>
      </c>
      <c r="M3" s="155"/>
      <c r="N3" s="156"/>
    </row>
    <row r="4" spans="2:14" ht="16" thickBot="1" x14ac:dyDescent="0.25">
      <c r="B4" t="s">
        <v>94</v>
      </c>
      <c r="C4" s="143" t="s">
        <v>95</v>
      </c>
      <c r="D4" s="144" t="s">
        <v>96</v>
      </c>
      <c r="E4" s="145" t="s">
        <v>97</v>
      </c>
      <c r="F4" s="143" t="s">
        <v>95</v>
      </c>
      <c r="G4" s="144" t="s">
        <v>96</v>
      </c>
      <c r="H4" s="145" t="s">
        <v>97</v>
      </c>
      <c r="I4" s="143" t="s">
        <v>95</v>
      </c>
      <c r="J4" s="144" t="s">
        <v>96</v>
      </c>
      <c r="K4" s="145" t="s">
        <v>97</v>
      </c>
      <c r="L4" s="143" t="s">
        <v>95</v>
      </c>
      <c r="M4" s="144" t="s">
        <v>96</v>
      </c>
      <c r="N4" s="145" t="s">
        <v>97</v>
      </c>
    </row>
    <row r="5" spans="2:14" x14ac:dyDescent="0.2">
      <c r="B5" s="146" t="s">
        <v>3</v>
      </c>
      <c r="C5" s="149">
        <v>0.66</v>
      </c>
      <c r="D5" s="150">
        <v>0.83</v>
      </c>
      <c r="E5" s="151">
        <v>1.08</v>
      </c>
      <c r="F5" s="149">
        <v>0.85</v>
      </c>
      <c r="G5" s="150">
        <v>1.37</v>
      </c>
      <c r="H5" s="151">
        <v>2.2400000000000002</v>
      </c>
      <c r="I5" s="149">
        <v>0.77</v>
      </c>
      <c r="J5" s="150">
        <v>0.92</v>
      </c>
      <c r="K5" s="151">
        <v>1.1200000000000001</v>
      </c>
      <c r="L5" s="149">
        <v>0.91</v>
      </c>
      <c r="M5" s="150">
        <v>1.04</v>
      </c>
      <c r="N5" s="151">
        <v>1.19</v>
      </c>
    </row>
    <row r="6" spans="2:14" x14ac:dyDescent="0.2">
      <c r="B6" s="147" t="s">
        <v>4</v>
      </c>
      <c r="C6" s="138">
        <v>0.75</v>
      </c>
      <c r="D6" s="137">
        <v>0.92</v>
      </c>
      <c r="E6" s="139">
        <v>1.1299999999999999</v>
      </c>
      <c r="F6" s="138">
        <v>0.88</v>
      </c>
      <c r="G6" s="137">
        <v>1.34</v>
      </c>
      <c r="H6" s="139">
        <v>2.36</v>
      </c>
      <c r="I6" s="138">
        <v>0.93</v>
      </c>
      <c r="J6" s="137">
        <v>1.08</v>
      </c>
      <c r="K6" s="139">
        <v>1.25</v>
      </c>
      <c r="L6" s="138">
        <v>0.91</v>
      </c>
      <c r="M6" s="137">
        <v>1.1499999999999999</v>
      </c>
      <c r="N6" s="139">
        <v>1.53</v>
      </c>
    </row>
    <row r="7" spans="2:14" x14ac:dyDescent="0.2">
      <c r="B7" s="147" t="s">
        <v>5</v>
      </c>
      <c r="C7" s="138">
        <v>0.59</v>
      </c>
      <c r="D7" s="137">
        <v>0.77</v>
      </c>
      <c r="E7" s="139">
        <v>1</v>
      </c>
      <c r="F7" s="138">
        <v>0.65</v>
      </c>
      <c r="G7" s="137">
        <v>0.87</v>
      </c>
      <c r="H7" s="139">
        <v>1.1299999999999999</v>
      </c>
      <c r="I7" s="138">
        <v>0.57999999999999996</v>
      </c>
      <c r="J7" s="137">
        <v>0.72</v>
      </c>
      <c r="K7" s="139">
        <v>0.85</v>
      </c>
      <c r="L7" s="138">
        <v>0.54</v>
      </c>
      <c r="M7" s="137">
        <v>0.71</v>
      </c>
      <c r="N7" s="139">
        <v>0.9</v>
      </c>
    </row>
    <row r="8" spans="2:14" x14ac:dyDescent="0.2">
      <c r="B8" s="147" t="s">
        <v>6</v>
      </c>
      <c r="C8" s="138">
        <v>0.69</v>
      </c>
      <c r="D8" s="137">
        <v>0.85</v>
      </c>
      <c r="E8" s="139">
        <v>1.05</v>
      </c>
      <c r="F8" s="138">
        <v>0.82</v>
      </c>
      <c r="G8" s="137">
        <v>1.35</v>
      </c>
      <c r="H8" s="139">
        <v>2.65</v>
      </c>
      <c r="I8" s="138">
        <v>0.92</v>
      </c>
      <c r="J8" s="137">
        <v>1.1599999999999999</v>
      </c>
      <c r="K8" s="139">
        <v>1.41</v>
      </c>
      <c r="L8" s="138">
        <v>0.94</v>
      </c>
      <c r="M8" s="137">
        <v>1.27</v>
      </c>
      <c r="N8" s="139">
        <v>1.85</v>
      </c>
    </row>
    <row r="9" spans="2:14" x14ac:dyDescent="0.2">
      <c r="B9" s="147" t="s">
        <v>7</v>
      </c>
      <c r="C9" s="138">
        <v>0.62</v>
      </c>
      <c r="D9" s="137">
        <v>0.8</v>
      </c>
      <c r="E9" s="139">
        <v>0.99</v>
      </c>
      <c r="F9" s="138">
        <v>0.78</v>
      </c>
      <c r="G9" s="137">
        <v>0.92</v>
      </c>
      <c r="H9" s="139">
        <v>1.07</v>
      </c>
      <c r="I9" s="138">
        <v>0.72</v>
      </c>
      <c r="J9" s="137">
        <v>0.86</v>
      </c>
      <c r="K9" s="139">
        <v>0.99</v>
      </c>
      <c r="L9" s="138">
        <v>0.51</v>
      </c>
      <c r="M9" s="137">
        <v>0.7</v>
      </c>
      <c r="N9" s="139">
        <v>0.92</v>
      </c>
    </row>
    <row r="10" spans="2:14" x14ac:dyDescent="0.2">
      <c r="B10" s="147" t="s">
        <v>8</v>
      </c>
      <c r="C10" s="138">
        <v>0.41</v>
      </c>
      <c r="D10" s="137">
        <v>0.6</v>
      </c>
      <c r="E10" s="139">
        <v>0.8</v>
      </c>
      <c r="F10" s="138">
        <v>0.63</v>
      </c>
      <c r="G10" s="137">
        <v>0.83</v>
      </c>
      <c r="H10" s="139">
        <v>1.06</v>
      </c>
      <c r="I10" s="138">
        <v>0.46</v>
      </c>
      <c r="J10" s="137">
        <v>0.62</v>
      </c>
      <c r="K10" s="139">
        <v>0.85</v>
      </c>
      <c r="L10" s="138">
        <v>0.34</v>
      </c>
      <c r="M10" s="137">
        <v>0.48</v>
      </c>
      <c r="N10" s="139">
        <v>0.67</v>
      </c>
    </row>
    <row r="11" spans="2:14" x14ac:dyDescent="0.2">
      <c r="B11" s="147" t="s">
        <v>9</v>
      </c>
      <c r="C11" s="138">
        <v>0.6</v>
      </c>
      <c r="D11" s="137">
        <v>0.73</v>
      </c>
      <c r="E11" s="139">
        <v>0.9</v>
      </c>
      <c r="F11" s="138">
        <v>0.82</v>
      </c>
      <c r="G11" s="137">
        <v>1.34</v>
      </c>
      <c r="H11" s="139">
        <v>2.59</v>
      </c>
      <c r="I11" s="138">
        <v>0.76</v>
      </c>
      <c r="J11" s="137">
        <v>0.96</v>
      </c>
      <c r="K11" s="139">
        <v>1.17</v>
      </c>
      <c r="L11" s="138">
        <v>0.9</v>
      </c>
      <c r="M11" s="137">
        <v>1.21</v>
      </c>
      <c r="N11" s="139">
        <v>1.69</v>
      </c>
    </row>
    <row r="12" spans="2:14" x14ac:dyDescent="0.2">
      <c r="B12" s="147" t="s">
        <v>10</v>
      </c>
      <c r="C12" s="138">
        <v>0.55000000000000004</v>
      </c>
      <c r="D12" s="137">
        <v>0.69</v>
      </c>
      <c r="E12" s="139">
        <v>0.87</v>
      </c>
      <c r="F12" s="138">
        <v>0.79</v>
      </c>
      <c r="G12" s="137">
        <v>0.92</v>
      </c>
      <c r="H12" s="139">
        <v>1.07</v>
      </c>
      <c r="I12" s="138">
        <v>0.69</v>
      </c>
      <c r="J12" s="137">
        <v>0.83</v>
      </c>
      <c r="K12" s="139">
        <v>0.97</v>
      </c>
      <c r="L12" s="138">
        <v>0.57999999999999996</v>
      </c>
      <c r="M12" s="137">
        <v>0.72</v>
      </c>
      <c r="N12" s="139">
        <v>0.86</v>
      </c>
    </row>
    <row r="13" spans="2:14" x14ac:dyDescent="0.2">
      <c r="B13" s="147" t="s">
        <v>11</v>
      </c>
      <c r="C13" s="138">
        <v>0.6</v>
      </c>
      <c r="D13" s="137">
        <v>0.8</v>
      </c>
      <c r="E13" s="139">
        <v>1.05</v>
      </c>
      <c r="F13" s="138">
        <v>0.62</v>
      </c>
      <c r="G13" s="137">
        <v>0.78</v>
      </c>
      <c r="H13" s="139">
        <v>1</v>
      </c>
      <c r="I13" s="138">
        <v>0.62</v>
      </c>
      <c r="J13" s="137">
        <v>0.76</v>
      </c>
      <c r="K13" s="139">
        <v>0.96</v>
      </c>
      <c r="L13" s="138">
        <v>0.45</v>
      </c>
      <c r="M13" s="137">
        <v>0.59</v>
      </c>
      <c r="N13" s="139">
        <v>0.76</v>
      </c>
    </row>
    <row r="14" spans="2:14" x14ac:dyDescent="0.2">
      <c r="B14" s="147" t="s">
        <v>12</v>
      </c>
      <c r="C14" s="138">
        <v>0.56999999999999995</v>
      </c>
      <c r="D14" s="137">
        <v>0.82</v>
      </c>
      <c r="E14" s="139">
        <v>1.2</v>
      </c>
      <c r="F14" s="138">
        <v>0.87</v>
      </c>
      <c r="G14" s="137">
        <v>1.35</v>
      </c>
      <c r="H14" s="139">
        <v>2.34</v>
      </c>
      <c r="I14" s="138">
        <v>0.64</v>
      </c>
      <c r="J14" s="137">
        <v>0.93</v>
      </c>
      <c r="K14" s="139">
        <v>1.33</v>
      </c>
      <c r="L14" s="138">
        <v>0.74</v>
      </c>
      <c r="M14" s="137">
        <v>1</v>
      </c>
      <c r="N14" s="139">
        <v>1.36</v>
      </c>
    </row>
    <row r="15" spans="2:14" x14ac:dyDescent="0.2">
      <c r="B15" s="147" t="s">
        <v>12</v>
      </c>
      <c r="C15" s="138">
        <v>0.62</v>
      </c>
      <c r="D15" s="137">
        <v>0.76</v>
      </c>
      <c r="E15" s="139">
        <v>0.98</v>
      </c>
      <c r="F15" s="138">
        <v>0.8</v>
      </c>
      <c r="G15" s="137">
        <v>1.36</v>
      </c>
      <c r="H15" s="139">
        <v>2.7</v>
      </c>
      <c r="I15" s="138">
        <v>0.85</v>
      </c>
      <c r="J15" s="137">
        <v>1.08</v>
      </c>
      <c r="K15" s="139">
        <v>1.4</v>
      </c>
      <c r="L15" s="138">
        <v>0.9</v>
      </c>
      <c r="M15" s="137">
        <v>1.28</v>
      </c>
      <c r="N15" s="139">
        <v>1.83</v>
      </c>
    </row>
    <row r="16" spans="2:14" x14ac:dyDescent="0.2">
      <c r="B16" s="147" t="s">
        <v>12</v>
      </c>
      <c r="C16" s="138">
        <v>0.66</v>
      </c>
      <c r="D16" s="137">
        <v>0.86</v>
      </c>
      <c r="E16" s="139">
        <v>1.18</v>
      </c>
      <c r="F16" s="138">
        <v>0.98</v>
      </c>
      <c r="G16" s="137">
        <v>1.52</v>
      </c>
      <c r="H16" s="139">
        <v>2.84</v>
      </c>
      <c r="I16" s="138">
        <v>0.82</v>
      </c>
      <c r="J16" s="137">
        <v>1.19</v>
      </c>
      <c r="K16" s="139">
        <v>1.7</v>
      </c>
      <c r="L16" s="138">
        <v>0.93</v>
      </c>
      <c r="M16" s="137">
        <v>1.31</v>
      </c>
      <c r="N16" s="139">
        <v>2.0699999999999998</v>
      </c>
    </row>
    <row r="17" spans="2:14" x14ac:dyDescent="0.2">
      <c r="B17" s="147" t="s">
        <v>13</v>
      </c>
      <c r="C17" s="138">
        <v>0.36</v>
      </c>
      <c r="D17" s="137">
        <v>0.52</v>
      </c>
      <c r="E17" s="139">
        <v>0.67</v>
      </c>
      <c r="F17" s="138">
        <v>0.59</v>
      </c>
      <c r="G17" s="137">
        <v>0.75</v>
      </c>
      <c r="H17" s="139">
        <v>0.95</v>
      </c>
      <c r="I17" s="138">
        <v>0.43</v>
      </c>
      <c r="J17" s="137">
        <v>0.61</v>
      </c>
      <c r="K17" s="139">
        <v>0.87</v>
      </c>
      <c r="L17" s="138">
        <v>0.42</v>
      </c>
      <c r="M17" s="137">
        <v>0.56000000000000005</v>
      </c>
      <c r="N17" s="139">
        <v>0.72</v>
      </c>
    </row>
    <row r="18" spans="2:14" x14ac:dyDescent="0.2">
      <c r="B18" s="147" t="s">
        <v>13</v>
      </c>
      <c r="C18" s="138">
        <v>0.92</v>
      </c>
      <c r="D18" s="137">
        <v>1.24</v>
      </c>
      <c r="E18" s="139">
        <v>1.62</v>
      </c>
      <c r="F18" s="138">
        <v>0.94</v>
      </c>
      <c r="G18" s="137">
        <v>1.1100000000000001</v>
      </c>
      <c r="H18" s="139">
        <v>1.31</v>
      </c>
      <c r="I18" s="138">
        <v>0.76</v>
      </c>
      <c r="J18" s="137">
        <v>0.9</v>
      </c>
      <c r="K18" s="139">
        <v>1.01</v>
      </c>
      <c r="L18" s="138">
        <v>0.69</v>
      </c>
      <c r="M18" s="137">
        <v>1</v>
      </c>
      <c r="N18" s="139">
        <v>1.38</v>
      </c>
    </row>
    <row r="19" spans="2:14" ht="16" thickBot="1" x14ac:dyDescent="0.25">
      <c r="B19" s="148" t="s">
        <v>14</v>
      </c>
      <c r="C19" s="140">
        <v>0.74</v>
      </c>
      <c r="D19" s="141">
        <v>1.01</v>
      </c>
      <c r="E19" s="142">
        <v>1.32</v>
      </c>
      <c r="F19" s="140">
        <v>0.78</v>
      </c>
      <c r="G19" s="141">
        <v>0.95</v>
      </c>
      <c r="H19" s="142">
        <v>1.17</v>
      </c>
      <c r="I19" s="140">
        <v>0.86</v>
      </c>
      <c r="J19" s="141">
        <v>1.01</v>
      </c>
      <c r="K19" s="142">
        <v>1.1499999999999999</v>
      </c>
      <c r="L19" s="140">
        <v>0.64</v>
      </c>
      <c r="M19" s="141">
        <v>0.85</v>
      </c>
      <c r="N19" s="142">
        <v>1.0900000000000001</v>
      </c>
    </row>
    <row r="20" spans="2:14" x14ac:dyDescent="0.2">
      <c r="B20" s="146" t="s">
        <v>15</v>
      </c>
      <c r="C20" s="149">
        <v>0.69</v>
      </c>
      <c r="D20" s="150">
        <v>0.8</v>
      </c>
      <c r="E20" s="151">
        <v>0.96</v>
      </c>
      <c r="F20" s="149">
        <v>0.67</v>
      </c>
      <c r="G20" s="150">
        <v>0.84</v>
      </c>
      <c r="H20" s="151">
        <v>1.04</v>
      </c>
      <c r="I20" s="149">
        <v>0.81</v>
      </c>
      <c r="J20" s="150">
        <v>0.92</v>
      </c>
      <c r="K20" s="151">
        <v>1.07</v>
      </c>
      <c r="L20" s="149">
        <v>0.7</v>
      </c>
      <c r="M20" s="150">
        <v>0.97</v>
      </c>
      <c r="N20" s="151">
        <v>1.42</v>
      </c>
    </row>
    <row r="21" spans="2:14" x14ac:dyDescent="0.2">
      <c r="B21" s="147" t="s">
        <v>15</v>
      </c>
      <c r="C21" s="138">
        <v>0.82</v>
      </c>
      <c r="D21" s="137">
        <v>0.98</v>
      </c>
      <c r="E21" s="139">
        <v>1.2</v>
      </c>
      <c r="F21" s="138">
        <v>0.69</v>
      </c>
      <c r="G21" s="137">
        <v>0.86</v>
      </c>
      <c r="H21" s="139">
        <v>1.04</v>
      </c>
      <c r="I21" s="138">
        <v>0.73</v>
      </c>
      <c r="J21" s="137">
        <v>0.8</v>
      </c>
      <c r="K21" s="139">
        <v>0.9</v>
      </c>
      <c r="L21" s="138">
        <v>0.64</v>
      </c>
      <c r="M21" s="137">
        <v>0.85</v>
      </c>
      <c r="N21" s="139">
        <v>1.1299999999999999</v>
      </c>
    </row>
    <row r="22" spans="2:14" x14ac:dyDescent="0.2">
      <c r="B22" s="147" t="s">
        <v>16</v>
      </c>
      <c r="C22" s="138">
        <v>0.78</v>
      </c>
      <c r="D22" s="137">
        <v>0.94</v>
      </c>
      <c r="E22" s="139">
        <v>1.1399999999999999</v>
      </c>
      <c r="F22" s="138">
        <v>0.86</v>
      </c>
      <c r="G22" s="137">
        <v>1.06</v>
      </c>
      <c r="H22" s="139">
        <v>1.36</v>
      </c>
      <c r="I22" s="138">
        <v>0.84</v>
      </c>
      <c r="J22" s="137">
        <v>0.96</v>
      </c>
      <c r="K22" s="139">
        <v>1.1599999999999999</v>
      </c>
      <c r="L22" s="138">
        <v>0.82</v>
      </c>
      <c r="M22" s="137">
        <v>1.08</v>
      </c>
      <c r="N22" s="139">
        <v>1.47</v>
      </c>
    </row>
    <row r="23" spans="2:14" ht="16" thickBot="1" x14ac:dyDescent="0.25">
      <c r="B23" s="148" t="s">
        <v>16</v>
      </c>
      <c r="C23" s="140">
        <v>0.83</v>
      </c>
      <c r="D23" s="141">
        <v>0.97</v>
      </c>
      <c r="E23" s="142">
        <v>1.17</v>
      </c>
      <c r="F23" s="140">
        <v>0.8</v>
      </c>
      <c r="G23" s="141">
        <v>0.9</v>
      </c>
      <c r="H23" s="142">
        <v>1.01</v>
      </c>
      <c r="I23" s="140">
        <v>0.75</v>
      </c>
      <c r="J23" s="141">
        <v>0.84</v>
      </c>
      <c r="K23" s="142">
        <v>0.97</v>
      </c>
      <c r="L23" s="140">
        <v>0.67</v>
      </c>
      <c r="M23" s="141">
        <v>0.87</v>
      </c>
      <c r="N23" s="142">
        <v>1.1399999999999999</v>
      </c>
    </row>
    <row r="24" spans="2:14" x14ac:dyDescent="0.2">
      <c r="B24" s="146" t="s">
        <v>17</v>
      </c>
      <c r="C24" s="149">
        <v>0.69</v>
      </c>
      <c r="D24" s="150">
        <v>0.96</v>
      </c>
      <c r="E24" s="151">
        <v>1.31</v>
      </c>
      <c r="F24" s="149">
        <v>0.64</v>
      </c>
      <c r="G24" s="150">
        <v>0.84</v>
      </c>
      <c r="H24" s="151">
        <v>1.0900000000000001</v>
      </c>
      <c r="I24" s="149">
        <v>0.51</v>
      </c>
      <c r="J24" s="150">
        <v>0.65</v>
      </c>
      <c r="K24" s="151">
        <v>0.88</v>
      </c>
      <c r="L24" s="149">
        <v>0.56000000000000005</v>
      </c>
      <c r="M24" s="150">
        <v>0.71</v>
      </c>
      <c r="N24" s="151">
        <v>0.9</v>
      </c>
    </row>
    <row r="25" spans="2:14" x14ac:dyDescent="0.2">
      <c r="B25" s="147" t="s">
        <v>18</v>
      </c>
      <c r="C25" s="138">
        <v>0.66</v>
      </c>
      <c r="D25" s="137">
        <v>0.83</v>
      </c>
      <c r="E25" s="139">
        <v>1.07</v>
      </c>
      <c r="F25" s="138">
        <v>0.59</v>
      </c>
      <c r="G25" s="137">
        <v>0.75</v>
      </c>
      <c r="H25" s="139">
        <v>0.96</v>
      </c>
      <c r="I25" s="138">
        <v>0.57999999999999996</v>
      </c>
      <c r="J25" s="137">
        <v>0.79</v>
      </c>
      <c r="K25" s="139">
        <v>1.1000000000000001</v>
      </c>
      <c r="L25" s="138">
        <v>0.57999999999999996</v>
      </c>
      <c r="M25" s="137">
        <v>0.71</v>
      </c>
      <c r="N25" s="139">
        <v>0.88</v>
      </c>
    </row>
    <row r="26" spans="2:14" x14ac:dyDescent="0.2">
      <c r="B26" s="147" t="s">
        <v>19</v>
      </c>
      <c r="C26" s="138">
        <v>0.47</v>
      </c>
      <c r="D26" s="137">
        <v>0.74</v>
      </c>
      <c r="E26" s="139">
        <v>1.1200000000000001</v>
      </c>
      <c r="F26" s="138">
        <v>0.54</v>
      </c>
      <c r="G26" s="137">
        <v>0.77</v>
      </c>
      <c r="H26" s="139">
        <v>1.17</v>
      </c>
      <c r="I26" s="138">
        <v>0.59</v>
      </c>
      <c r="J26" s="137">
        <v>0.79</v>
      </c>
      <c r="K26" s="139">
        <v>1.17</v>
      </c>
      <c r="L26" s="138">
        <v>0.56000000000000005</v>
      </c>
      <c r="M26" s="137">
        <v>0.81</v>
      </c>
      <c r="N26" s="139">
        <v>1.31</v>
      </c>
    </row>
    <row r="27" spans="2:14" ht="16" thickBot="1" x14ac:dyDescent="0.25">
      <c r="B27" s="148" t="s">
        <v>19</v>
      </c>
      <c r="C27" s="140">
        <v>0.56000000000000005</v>
      </c>
      <c r="D27" s="141">
        <v>0.78</v>
      </c>
      <c r="E27" s="142">
        <v>1.0900000000000001</v>
      </c>
      <c r="F27" s="140">
        <v>0.54</v>
      </c>
      <c r="G27" s="141">
        <v>0.74</v>
      </c>
      <c r="H27" s="142">
        <v>0.99</v>
      </c>
      <c r="I27" s="140">
        <v>0.53</v>
      </c>
      <c r="J27" s="141">
        <v>0.67</v>
      </c>
      <c r="K27" s="142">
        <v>0.87</v>
      </c>
      <c r="L27" s="140">
        <v>0.44</v>
      </c>
      <c r="M27" s="141">
        <v>0.56000000000000005</v>
      </c>
      <c r="N27" s="142">
        <v>0.71</v>
      </c>
    </row>
    <row r="28" spans="2:14" x14ac:dyDescent="0.2">
      <c r="B28" s="146" t="s">
        <v>20</v>
      </c>
      <c r="C28" s="149">
        <v>0.59</v>
      </c>
      <c r="D28" s="150">
        <v>0.7</v>
      </c>
      <c r="E28" s="151">
        <v>0.82</v>
      </c>
      <c r="F28" s="149">
        <v>0.6</v>
      </c>
      <c r="G28" s="150">
        <v>0.74</v>
      </c>
      <c r="H28" s="151">
        <v>0.87</v>
      </c>
      <c r="I28" s="149">
        <v>0.83</v>
      </c>
      <c r="J28" s="150">
        <v>1.01</v>
      </c>
      <c r="K28" s="151">
        <v>1.32</v>
      </c>
      <c r="L28" s="149">
        <v>0.84</v>
      </c>
      <c r="M28" s="150">
        <v>0.99</v>
      </c>
      <c r="N28" s="151">
        <v>1.17</v>
      </c>
    </row>
    <row r="29" spans="2:14" x14ac:dyDescent="0.2">
      <c r="B29" s="147" t="s">
        <v>21</v>
      </c>
      <c r="C29" s="138">
        <v>0.48</v>
      </c>
      <c r="D29" s="137">
        <v>0.68</v>
      </c>
      <c r="E29" s="139">
        <v>0.9</v>
      </c>
      <c r="F29" s="138">
        <v>0.65</v>
      </c>
      <c r="G29" s="137">
        <v>0.94</v>
      </c>
      <c r="H29" s="139">
        <v>1.26</v>
      </c>
      <c r="I29" s="138">
        <v>0.61</v>
      </c>
      <c r="J29" s="137">
        <v>0.73</v>
      </c>
      <c r="K29" s="139">
        <v>0.89</v>
      </c>
      <c r="L29" s="138">
        <v>0.85</v>
      </c>
      <c r="M29" s="137">
        <v>1.05</v>
      </c>
      <c r="N29" s="139">
        <v>1.23</v>
      </c>
    </row>
    <row r="30" spans="2:14" x14ac:dyDescent="0.2">
      <c r="B30" s="147" t="s">
        <v>22</v>
      </c>
      <c r="C30" s="138">
        <v>0.66</v>
      </c>
      <c r="D30" s="137">
        <v>0.84</v>
      </c>
      <c r="E30" s="139">
        <v>1.03</v>
      </c>
      <c r="F30" s="138">
        <v>0.88</v>
      </c>
      <c r="G30" s="137">
        <v>1.03</v>
      </c>
      <c r="H30" s="139">
        <v>1.19</v>
      </c>
      <c r="I30" s="138">
        <v>0.73</v>
      </c>
      <c r="J30" s="137">
        <v>0.86</v>
      </c>
      <c r="K30" s="139">
        <v>1.02</v>
      </c>
      <c r="L30" s="138">
        <v>0.96</v>
      </c>
      <c r="M30" s="137">
        <v>1.1599999999999999</v>
      </c>
      <c r="N30" s="139">
        <v>1.34</v>
      </c>
    </row>
    <row r="31" spans="2:14" x14ac:dyDescent="0.2">
      <c r="B31" s="147" t="s">
        <v>23</v>
      </c>
      <c r="C31" s="138">
        <v>0.6</v>
      </c>
      <c r="D31" s="137">
        <v>0.79</v>
      </c>
      <c r="E31" s="139">
        <v>0.97</v>
      </c>
      <c r="F31" s="138">
        <v>0.9</v>
      </c>
      <c r="G31" s="137">
        <v>1</v>
      </c>
      <c r="H31" s="139">
        <v>1.1000000000000001</v>
      </c>
      <c r="I31" s="138">
        <v>0.64</v>
      </c>
      <c r="J31" s="137">
        <v>0.77</v>
      </c>
      <c r="K31" s="139">
        <v>0.95</v>
      </c>
      <c r="L31" s="138">
        <v>0.74</v>
      </c>
      <c r="M31" s="137">
        <v>1.01</v>
      </c>
      <c r="N31" s="139">
        <v>1.22</v>
      </c>
    </row>
    <row r="32" spans="2:14" x14ac:dyDescent="0.2">
      <c r="B32" s="147" t="s">
        <v>24</v>
      </c>
      <c r="C32" s="138">
        <v>0.54</v>
      </c>
      <c r="D32" s="137">
        <v>0.74</v>
      </c>
      <c r="E32" s="139">
        <v>0.96</v>
      </c>
      <c r="F32" s="138">
        <v>0.88</v>
      </c>
      <c r="G32" s="137">
        <v>1.1100000000000001</v>
      </c>
      <c r="H32" s="139">
        <v>1.39</v>
      </c>
      <c r="I32" s="138">
        <v>0.74</v>
      </c>
      <c r="J32" s="137">
        <v>0.92</v>
      </c>
      <c r="K32" s="139">
        <v>1.1399999999999999</v>
      </c>
      <c r="L32" s="138">
        <v>0.88</v>
      </c>
      <c r="M32" s="137">
        <v>1.1499999999999999</v>
      </c>
      <c r="N32" s="139">
        <v>1.55</v>
      </c>
    </row>
    <row r="33" spans="2:14" x14ac:dyDescent="0.2">
      <c r="B33" s="147" t="s">
        <v>24</v>
      </c>
      <c r="C33" s="138">
        <v>0.64</v>
      </c>
      <c r="D33" s="137">
        <v>0.79</v>
      </c>
      <c r="E33" s="139">
        <v>0.96</v>
      </c>
      <c r="F33" s="138">
        <v>0.91</v>
      </c>
      <c r="G33" s="137">
        <v>1.01</v>
      </c>
      <c r="H33" s="139">
        <v>1.0900000000000001</v>
      </c>
      <c r="I33" s="138">
        <v>0.6</v>
      </c>
      <c r="J33" s="137">
        <v>0.77</v>
      </c>
      <c r="K33" s="139">
        <v>1.01</v>
      </c>
      <c r="L33" s="138">
        <v>0.75</v>
      </c>
      <c r="M33" s="137">
        <v>0.98</v>
      </c>
      <c r="N33" s="139">
        <v>1.1499999999999999</v>
      </c>
    </row>
    <row r="34" spans="2:14" x14ac:dyDescent="0.2">
      <c r="B34" s="147" t="s">
        <v>25</v>
      </c>
      <c r="C34" s="138">
        <v>1.17</v>
      </c>
      <c r="D34" s="137">
        <v>1.29</v>
      </c>
      <c r="E34" s="139">
        <v>1.44</v>
      </c>
      <c r="F34" s="138">
        <v>0.87</v>
      </c>
      <c r="G34" s="137">
        <v>1.02</v>
      </c>
      <c r="H34" s="139">
        <v>1.18</v>
      </c>
      <c r="I34" s="138">
        <v>0.85</v>
      </c>
      <c r="J34" s="137">
        <v>0.93</v>
      </c>
      <c r="K34" s="139">
        <v>1.01</v>
      </c>
      <c r="L34" s="138">
        <v>0.93</v>
      </c>
      <c r="M34" s="137">
        <v>1.1399999999999999</v>
      </c>
      <c r="N34" s="139">
        <v>1.34</v>
      </c>
    </row>
    <row r="35" spans="2:14" x14ac:dyDescent="0.2">
      <c r="B35" s="147" t="s">
        <v>26</v>
      </c>
      <c r="C35" s="138">
        <v>0.36</v>
      </c>
      <c r="D35" s="137">
        <v>0.53</v>
      </c>
      <c r="E35" s="139">
        <v>0.75</v>
      </c>
      <c r="F35" s="138">
        <v>0.62</v>
      </c>
      <c r="G35" s="137">
        <v>0.85</v>
      </c>
      <c r="H35" s="139">
        <v>1.1000000000000001</v>
      </c>
      <c r="I35" s="138">
        <v>0.44</v>
      </c>
      <c r="J35" s="137">
        <v>0.62</v>
      </c>
      <c r="K35" s="139">
        <v>0.86</v>
      </c>
      <c r="L35" s="138">
        <v>0.61</v>
      </c>
      <c r="M35" s="137">
        <v>0.84</v>
      </c>
      <c r="N35" s="139">
        <v>1.1299999999999999</v>
      </c>
    </row>
    <row r="36" spans="2:14" x14ac:dyDescent="0.2">
      <c r="B36" s="147" t="s">
        <v>26</v>
      </c>
      <c r="C36" s="138">
        <v>0.6</v>
      </c>
      <c r="D36" s="137">
        <v>0.72</v>
      </c>
      <c r="E36" s="139">
        <v>0.85</v>
      </c>
      <c r="F36" s="138">
        <v>0.85</v>
      </c>
      <c r="G36" s="137">
        <v>0.94</v>
      </c>
      <c r="H36" s="139">
        <v>1.03</v>
      </c>
      <c r="I36" s="138">
        <v>0.51</v>
      </c>
      <c r="J36" s="137">
        <v>0.68</v>
      </c>
      <c r="K36" s="139">
        <v>0.89</v>
      </c>
      <c r="L36" s="138">
        <v>0.79</v>
      </c>
      <c r="M36" s="137">
        <v>0.96</v>
      </c>
      <c r="N36" s="139">
        <v>1.1499999999999999</v>
      </c>
    </row>
    <row r="37" spans="2:14" x14ac:dyDescent="0.2">
      <c r="B37" s="147" t="s">
        <v>27</v>
      </c>
      <c r="C37" s="138">
        <v>1.03</v>
      </c>
      <c r="D37" s="137">
        <v>1.1299999999999999</v>
      </c>
      <c r="E37" s="139">
        <v>1.26</v>
      </c>
      <c r="F37" s="138">
        <v>0.89</v>
      </c>
      <c r="G37" s="137">
        <v>1.01</v>
      </c>
      <c r="H37" s="139">
        <v>1.1499999999999999</v>
      </c>
      <c r="I37" s="138">
        <v>0.81</v>
      </c>
      <c r="J37" s="137">
        <v>0.91</v>
      </c>
      <c r="K37" s="139">
        <v>1.01</v>
      </c>
      <c r="L37" s="138">
        <v>0.88</v>
      </c>
      <c r="M37" s="137">
        <v>1.06</v>
      </c>
      <c r="N37" s="139">
        <v>1.23</v>
      </c>
    </row>
    <row r="38" spans="2:14" x14ac:dyDescent="0.2">
      <c r="B38" s="147" t="s">
        <v>28</v>
      </c>
      <c r="C38" s="138">
        <v>0.77</v>
      </c>
      <c r="D38" s="137">
        <v>0.91</v>
      </c>
      <c r="E38" s="139">
        <v>1.07</v>
      </c>
      <c r="F38" s="138">
        <v>0.85</v>
      </c>
      <c r="G38" s="137">
        <v>0.97</v>
      </c>
      <c r="H38" s="139">
        <v>1.1200000000000001</v>
      </c>
      <c r="I38" s="138">
        <v>0.67</v>
      </c>
      <c r="J38" s="137">
        <v>0.79</v>
      </c>
      <c r="K38" s="139">
        <v>0.89</v>
      </c>
      <c r="L38" s="138">
        <v>0.73</v>
      </c>
      <c r="M38" s="137">
        <v>0.96</v>
      </c>
      <c r="N38" s="139">
        <v>1.19</v>
      </c>
    </row>
    <row r="39" spans="2:14" x14ac:dyDescent="0.2">
      <c r="B39" s="147" t="s">
        <v>29</v>
      </c>
      <c r="C39" s="138">
        <v>0.83</v>
      </c>
      <c r="D39" s="137">
        <v>0.94</v>
      </c>
      <c r="E39" s="139">
        <v>1.05</v>
      </c>
      <c r="F39" s="138">
        <v>0.87</v>
      </c>
      <c r="G39" s="137">
        <v>1.06</v>
      </c>
      <c r="H39" s="139">
        <v>1.34</v>
      </c>
      <c r="I39" s="138">
        <v>0.63</v>
      </c>
      <c r="J39" s="137">
        <v>0.72</v>
      </c>
      <c r="K39" s="139">
        <v>0.82</v>
      </c>
      <c r="L39" s="138">
        <v>0.68</v>
      </c>
      <c r="M39" s="137">
        <v>0.95</v>
      </c>
      <c r="N39" s="139">
        <v>1.17</v>
      </c>
    </row>
    <row r="40" spans="2:14" x14ac:dyDescent="0.2">
      <c r="B40" s="147" t="s">
        <v>30</v>
      </c>
      <c r="C40" s="138">
        <v>0.84</v>
      </c>
      <c r="D40" s="137">
        <v>0.97</v>
      </c>
      <c r="E40" s="139">
        <v>1.1299999999999999</v>
      </c>
      <c r="F40" s="138">
        <v>0.9</v>
      </c>
      <c r="G40" s="137">
        <v>1.06</v>
      </c>
      <c r="H40" s="139">
        <v>1.22</v>
      </c>
      <c r="I40" s="138">
        <v>0.56000000000000005</v>
      </c>
      <c r="J40" s="137">
        <v>0.7</v>
      </c>
      <c r="K40" s="139">
        <v>0.84</v>
      </c>
      <c r="L40" s="138">
        <v>0.73</v>
      </c>
      <c r="M40" s="137">
        <v>0.92</v>
      </c>
      <c r="N40" s="139">
        <v>1.1100000000000001</v>
      </c>
    </row>
    <row r="41" spans="2:14" ht="16" thickBot="1" x14ac:dyDescent="0.25">
      <c r="B41" s="148" t="s">
        <v>31</v>
      </c>
      <c r="C41" s="140">
        <v>0.69</v>
      </c>
      <c r="D41" s="141">
        <v>0.84</v>
      </c>
      <c r="E41" s="142">
        <v>1</v>
      </c>
      <c r="F41" s="140">
        <v>0.89</v>
      </c>
      <c r="G41" s="141">
        <v>1.05</v>
      </c>
      <c r="H41" s="142">
        <v>1.28</v>
      </c>
      <c r="I41" s="140">
        <v>0.54</v>
      </c>
      <c r="J41" s="141">
        <v>0.66</v>
      </c>
      <c r="K41" s="142">
        <v>0.79</v>
      </c>
      <c r="L41" s="140">
        <v>0.61</v>
      </c>
      <c r="M41" s="141">
        <v>0.85</v>
      </c>
      <c r="N41" s="142">
        <v>1.0900000000000001</v>
      </c>
    </row>
    <row r="42" spans="2:14" x14ac:dyDescent="0.2">
      <c r="B42" s="146" t="s">
        <v>32</v>
      </c>
      <c r="C42" s="149">
        <v>0.56999999999999995</v>
      </c>
      <c r="D42" s="150">
        <v>0.92</v>
      </c>
      <c r="E42" s="151">
        <v>1.41</v>
      </c>
      <c r="F42" s="149">
        <v>0.71</v>
      </c>
      <c r="G42" s="150">
        <v>1.06</v>
      </c>
      <c r="H42" s="151">
        <v>1.49</v>
      </c>
      <c r="I42" s="149">
        <v>0.57999999999999996</v>
      </c>
      <c r="J42" s="150">
        <v>0.77</v>
      </c>
      <c r="K42" s="151">
        <v>1.04</v>
      </c>
      <c r="L42" s="149">
        <v>0.82</v>
      </c>
      <c r="M42" s="150">
        <v>1.04</v>
      </c>
      <c r="N42" s="151">
        <v>1.34</v>
      </c>
    </row>
    <row r="43" spans="2:14" x14ac:dyDescent="0.2">
      <c r="B43" s="147" t="s">
        <v>33</v>
      </c>
      <c r="C43" s="138">
        <v>0.52</v>
      </c>
      <c r="D43" s="137">
        <v>0.78</v>
      </c>
      <c r="E43" s="139">
        <v>1.07</v>
      </c>
      <c r="F43" s="138">
        <v>0.79</v>
      </c>
      <c r="G43" s="137">
        <v>0.91</v>
      </c>
      <c r="H43" s="139">
        <v>1.04</v>
      </c>
      <c r="I43" s="138">
        <v>0.44</v>
      </c>
      <c r="J43" s="137">
        <v>0.6</v>
      </c>
      <c r="K43" s="139">
        <v>0.86</v>
      </c>
      <c r="L43" s="138">
        <v>0.57999999999999996</v>
      </c>
      <c r="M43" s="137">
        <v>0.78</v>
      </c>
      <c r="N43" s="139">
        <v>1.05</v>
      </c>
    </row>
    <row r="44" spans="2:14" x14ac:dyDescent="0.2">
      <c r="B44" s="147" t="s">
        <v>34</v>
      </c>
      <c r="C44" s="138">
        <v>0.48</v>
      </c>
      <c r="D44" s="137">
        <v>0.79</v>
      </c>
      <c r="E44" s="139">
        <v>1.17</v>
      </c>
      <c r="F44" s="138">
        <v>0.79</v>
      </c>
      <c r="G44" s="137">
        <v>1.1499999999999999</v>
      </c>
      <c r="H44" s="139">
        <v>1.62</v>
      </c>
      <c r="I44" s="138">
        <v>0.74</v>
      </c>
      <c r="J44" s="137">
        <v>1.02</v>
      </c>
      <c r="K44" s="139">
        <v>1.56</v>
      </c>
      <c r="L44" s="138">
        <v>0.91</v>
      </c>
      <c r="M44" s="137">
        <v>1.1399999999999999</v>
      </c>
      <c r="N44" s="139">
        <v>1.4</v>
      </c>
    </row>
    <row r="45" spans="2:14" x14ac:dyDescent="0.2">
      <c r="B45" s="147" t="s">
        <v>34</v>
      </c>
      <c r="C45" s="138">
        <v>0.5</v>
      </c>
      <c r="D45" s="137">
        <v>0.7</v>
      </c>
      <c r="E45" s="139">
        <v>0.94</v>
      </c>
      <c r="F45" s="138">
        <v>0.75</v>
      </c>
      <c r="G45" s="137">
        <v>0.87</v>
      </c>
      <c r="H45" s="139">
        <v>0.99</v>
      </c>
      <c r="I45" s="138">
        <v>0.5</v>
      </c>
      <c r="J45" s="137">
        <v>0.73</v>
      </c>
      <c r="K45" s="139">
        <v>1.1499999999999999</v>
      </c>
      <c r="L45" s="138">
        <v>0.64</v>
      </c>
      <c r="M45" s="137">
        <v>0.86</v>
      </c>
      <c r="N45" s="139">
        <v>1.1200000000000001</v>
      </c>
    </row>
    <row r="46" spans="2:14" x14ac:dyDescent="0.2">
      <c r="B46" s="147" t="s">
        <v>35</v>
      </c>
      <c r="C46" s="138">
        <v>0.4</v>
      </c>
      <c r="D46" s="137">
        <v>0.57999999999999996</v>
      </c>
      <c r="E46" s="139">
        <v>0.75</v>
      </c>
      <c r="F46" s="138">
        <v>0.76</v>
      </c>
      <c r="G46" s="137">
        <v>0.86</v>
      </c>
      <c r="H46" s="139">
        <v>0.98</v>
      </c>
      <c r="I46" s="138">
        <v>0.47</v>
      </c>
      <c r="J46" s="137">
        <v>0.64</v>
      </c>
      <c r="K46" s="139">
        <v>0.92</v>
      </c>
      <c r="L46" s="138">
        <v>0.56000000000000005</v>
      </c>
      <c r="M46" s="137">
        <v>0.73</v>
      </c>
      <c r="N46" s="139">
        <v>0.93</v>
      </c>
    </row>
    <row r="47" spans="2:14" x14ac:dyDescent="0.2">
      <c r="B47" s="147" t="s">
        <v>35</v>
      </c>
      <c r="C47" s="138">
        <v>0.47</v>
      </c>
      <c r="D47" s="137">
        <v>0.64</v>
      </c>
      <c r="E47" s="139">
        <v>0.8</v>
      </c>
      <c r="F47" s="138">
        <v>0.69</v>
      </c>
      <c r="G47" s="137">
        <v>0.8</v>
      </c>
      <c r="H47" s="139">
        <v>0.9</v>
      </c>
      <c r="I47" s="138">
        <v>0.41</v>
      </c>
      <c r="J47" s="137">
        <v>0.6</v>
      </c>
      <c r="K47" s="139">
        <v>0.96</v>
      </c>
      <c r="L47" s="138">
        <v>0.6</v>
      </c>
      <c r="M47" s="137">
        <v>0.76</v>
      </c>
      <c r="N47" s="139">
        <v>0.96</v>
      </c>
    </row>
    <row r="48" spans="2:14" x14ac:dyDescent="0.2">
      <c r="B48" s="147" t="s">
        <v>36</v>
      </c>
      <c r="C48" s="138">
        <v>0.91</v>
      </c>
      <c r="D48" s="137">
        <v>1.1299999999999999</v>
      </c>
      <c r="E48" s="139">
        <v>1.36</v>
      </c>
      <c r="F48" s="138">
        <v>0.88</v>
      </c>
      <c r="G48" s="137">
        <v>0.98</v>
      </c>
      <c r="H48" s="139">
        <v>1.08</v>
      </c>
      <c r="I48" s="138">
        <v>0.71</v>
      </c>
      <c r="J48" s="137">
        <v>0.79</v>
      </c>
      <c r="K48" s="139">
        <v>0.9</v>
      </c>
      <c r="L48" s="138">
        <v>0.89</v>
      </c>
      <c r="M48" s="137">
        <v>1.01</v>
      </c>
      <c r="N48" s="139">
        <v>1.1499999999999999</v>
      </c>
    </row>
    <row r="49" spans="2:14" x14ac:dyDescent="0.2">
      <c r="B49" s="147" t="s">
        <v>37</v>
      </c>
      <c r="C49" s="138">
        <v>0.8</v>
      </c>
      <c r="D49" s="137">
        <v>0.92</v>
      </c>
      <c r="E49" s="139">
        <v>1.06</v>
      </c>
      <c r="F49" s="138">
        <v>0.77</v>
      </c>
      <c r="G49" s="137">
        <v>0.89</v>
      </c>
      <c r="H49" s="139">
        <v>1.01</v>
      </c>
      <c r="I49" s="138">
        <v>0.72</v>
      </c>
      <c r="J49" s="137">
        <v>0.85</v>
      </c>
      <c r="K49" s="139">
        <v>1</v>
      </c>
      <c r="L49" s="138">
        <v>0.81</v>
      </c>
      <c r="M49" s="137">
        <v>0.95</v>
      </c>
      <c r="N49" s="139">
        <v>1.0900000000000001</v>
      </c>
    </row>
    <row r="50" spans="2:14" x14ac:dyDescent="0.2">
      <c r="B50" s="147" t="s">
        <v>38</v>
      </c>
      <c r="C50" s="138">
        <v>0.8</v>
      </c>
      <c r="D50" s="137">
        <v>0.98</v>
      </c>
      <c r="E50" s="139">
        <v>1.19</v>
      </c>
      <c r="F50" s="138">
        <v>0.92</v>
      </c>
      <c r="G50" s="137">
        <v>1.03</v>
      </c>
      <c r="H50" s="139">
        <v>1.17</v>
      </c>
      <c r="I50" s="138">
        <v>0.7</v>
      </c>
      <c r="J50" s="137">
        <v>0.79</v>
      </c>
      <c r="K50" s="139">
        <v>0.89</v>
      </c>
      <c r="L50" s="138">
        <v>0.81</v>
      </c>
      <c r="M50" s="137">
        <v>1.01</v>
      </c>
      <c r="N50" s="139">
        <v>1.25</v>
      </c>
    </row>
    <row r="51" spans="2:14" x14ac:dyDescent="0.2">
      <c r="B51" s="147" t="s">
        <v>38</v>
      </c>
      <c r="C51" s="138">
        <v>0.82</v>
      </c>
      <c r="D51" s="137">
        <v>0.97</v>
      </c>
      <c r="E51" s="139">
        <v>1.17</v>
      </c>
      <c r="F51" s="138">
        <v>0.67</v>
      </c>
      <c r="G51" s="137">
        <v>0.87</v>
      </c>
      <c r="H51" s="139">
        <v>1.04</v>
      </c>
      <c r="I51" s="138">
        <v>0.68</v>
      </c>
      <c r="J51" s="137">
        <v>0.78</v>
      </c>
      <c r="K51" s="139">
        <v>0.92</v>
      </c>
      <c r="L51" s="138">
        <v>0.79</v>
      </c>
      <c r="M51" s="137">
        <v>0.95</v>
      </c>
      <c r="N51" s="139">
        <v>1.1200000000000001</v>
      </c>
    </row>
    <row r="52" spans="2:14" x14ac:dyDescent="0.2">
      <c r="B52" s="147" t="s">
        <v>39</v>
      </c>
      <c r="C52" s="138">
        <v>0.77</v>
      </c>
      <c r="D52" s="137">
        <v>0.91</v>
      </c>
      <c r="E52" s="139">
        <v>1.04</v>
      </c>
      <c r="F52" s="138">
        <v>0.87</v>
      </c>
      <c r="G52" s="137">
        <v>0.98</v>
      </c>
      <c r="H52" s="139">
        <v>1.1100000000000001</v>
      </c>
      <c r="I52" s="138">
        <v>0.71</v>
      </c>
      <c r="J52" s="137">
        <v>0.83</v>
      </c>
      <c r="K52" s="139">
        <v>1</v>
      </c>
      <c r="L52" s="138">
        <v>0.78</v>
      </c>
      <c r="M52" s="137">
        <v>0.92</v>
      </c>
      <c r="N52" s="139">
        <v>1.05</v>
      </c>
    </row>
    <row r="53" spans="2:14" ht="16" thickBot="1" x14ac:dyDescent="0.25">
      <c r="B53" s="148" t="s">
        <v>39</v>
      </c>
      <c r="C53" s="140">
        <v>0.7</v>
      </c>
      <c r="D53" s="141">
        <v>0.8</v>
      </c>
      <c r="E53" s="142">
        <v>0.9</v>
      </c>
      <c r="F53" s="140">
        <v>0.59</v>
      </c>
      <c r="G53" s="141">
        <v>0.78</v>
      </c>
      <c r="H53" s="142">
        <v>0.99</v>
      </c>
      <c r="I53" s="140">
        <v>0.72</v>
      </c>
      <c r="J53" s="141">
        <v>0.88</v>
      </c>
      <c r="K53" s="142">
        <v>1.07</v>
      </c>
      <c r="L53" s="140">
        <v>0.73</v>
      </c>
      <c r="M53" s="141">
        <v>0.87</v>
      </c>
      <c r="N53" s="142">
        <v>1</v>
      </c>
    </row>
    <row r="54" spans="2:14" x14ac:dyDescent="0.2">
      <c r="B54" s="146" t="s">
        <v>40</v>
      </c>
      <c r="C54" s="149">
        <v>0.93</v>
      </c>
      <c r="D54" s="150">
        <v>1.42</v>
      </c>
      <c r="E54" s="151">
        <v>2.02</v>
      </c>
      <c r="F54" s="149">
        <v>0.93</v>
      </c>
      <c r="G54" s="150">
        <v>1.27</v>
      </c>
      <c r="H54" s="151">
        <v>1.82</v>
      </c>
      <c r="I54" s="149">
        <v>1.1399999999999999</v>
      </c>
      <c r="J54" s="150">
        <v>1.37</v>
      </c>
      <c r="K54" s="151">
        <v>1.7</v>
      </c>
      <c r="L54" s="149">
        <v>1.02</v>
      </c>
      <c r="M54" s="150">
        <v>1.43</v>
      </c>
      <c r="N54" s="151">
        <v>2.08</v>
      </c>
    </row>
    <row r="55" spans="2:14" x14ac:dyDescent="0.2">
      <c r="B55" s="147" t="s">
        <v>40</v>
      </c>
      <c r="C55" s="138">
        <v>0.84</v>
      </c>
      <c r="D55" s="137">
        <v>1.1000000000000001</v>
      </c>
      <c r="E55" s="139">
        <v>1.45</v>
      </c>
      <c r="F55" s="138">
        <v>0.83</v>
      </c>
      <c r="G55" s="137">
        <v>1.1000000000000001</v>
      </c>
      <c r="H55" s="139">
        <v>1.49</v>
      </c>
      <c r="I55" s="138">
        <v>0.86</v>
      </c>
      <c r="J55" s="137">
        <v>1.06</v>
      </c>
      <c r="K55" s="139">
        <v>1.29</v>
      </c>
      <c r="L55" s="138">
        <v>0.87</v>
      </c>
      <c r="M55" s="137">
        <v>1.1299999999999999</v>
      </c>
      <c r="N55" s="139">
        <v>1.47</v>
      </c>
    </row>
    <row r="56" spans="2:14" x14ac:dyDescent="0.2">
      <c r="B56" s="147" t="s">
        <v>41</v>
      </c>
      <c r="C56" s="138">
        <v>0.88</v>
      </c>
      <c r="D56" s="137">
        <v>1.25</v>
      </c>
      <c r="E56" s="139">
        <v>1.8</v>
      </c>
      <c r="F56" s="138">
        <v>0.76</v>
      </c>
      <c r="G56" s="137">
        <v>1.23</v>
      </c>
      <c r="H56" s="139">
        <v>1.92</v>
      </c>
      <c r="I56" s="138">
        <v>0.43</v>
      </c>
      <c r="J56" s="137">
        <v>0.61</v>
      </c>
      <c r="K56" s="139">
        <v>0.83</v>
      </c>
      <c r="L56" s="138">
        <v>0.6</v>
      </c>
      <c r="M56" s="137">
        <v>1.0900000000000001</v>
      </c>
      <c r="N56" s="139">
        <v>1.9</v>
      </c>
    </row>
    <row r="57" spans="2:14" x14ac:dyDescent="0.2">
      <c r="B57" s="147" t="s">
        <v>42</v>
      </c>
      <c r="C57" s="138">
        <v>0.88</v>
      </c>
      <c r="D57" s="137">
        <v>1.19</v>
      </c>
      <c r="E57" s="139">
        <v>1.62</v>
      </c>
      <c r="F57" s="138">
        <v>0.66</v>
      </c>
      <c r="G57" s="137">
        <v>1.1499999999999999</v>
      </c>
      <c r="H57" s="139">
        <v>1.88</v>
      </c>
      <c r="I57" s="138">
        <v>0.45</v>
      </c>
      <c r="J57" s="137">
        <v>0.68</v>
      </c>
      <c r="K57" s="139">
        <v>0.95</v>
      </c>
      <c r="L57" s="138">
        <v>0.56999999999999995</v>
      </c>
      <c r="M57" s="137">
        <v>1.1000000000000001</v>
      </c>
      <c r="N57" s="139">
        <v>2.04</v>
      </c>
    </row>
    <row r="58" spans="2:14" x14ac:dyDescent="0.2">
      <c r="B58" s="147" t="s">
        <v>43</v>
      </c>
      <c r="C58" s="138">
        <v>0.61</v>
      </c>
      <c r="D58" s="137">
        <v>0.91</v>
      </c>
      <c r="E58" s="139">
        <v>1.33</v>
      </c>
      <c r="F58" s="138">
        <v>0.8</v>
      </c>
      <c r="G58" s="137">
        <v>1.1599999999999999</v>
      </c>
      <c r="H58" s="139">
        <v>1.63</v>
      </c>
      <c r="I58" s="138">
        <v>0.49</v>
      </c>
      <c r="J58" s="137">
        <v>0.67</v>
      </c>
      <c r="K58" s="139">
        <v>0.88</v>
      </c>
      <c r="L58" s="138">
        <v>0.59</v>
      </c>
      <c r="M58" s="137">
        <v>0.96</v>
      </c>
      <c r="N58" s="139">
        <v>1.48</v>
      </c>
    </row>
    <row r="59" spans="2:14" ht="16" thickBot="1" x14ac:dyDescent="0.25">
      <c r="B59" s="148" t="s">
        <v>43</v>
      </c>
      <c r="C59" s="140">
        <v>0.83</v>
      </c>
      <c r="D59" s="141">
        <v>1.19</v>
      </c>
      <c r="E59" s="142">
        <v>1.71</v>
      </c>
      <c r="F59" s="140">
        <v>0.78</v>
      </c>
      <c r="G59" s="141">
        <v>1.25</v>
      </c>
      <c r="H59" s="142">
        <v>2.08</v>
      </c>
      <c r="I59" s="140">
        <v>0.59</v>
      </c>
      <c r="J59" s="141">
        <v>0.76</v>
      </c>
      <c r="K59" s="142">
        <v>0.96</v>
      </c>
      <c r="L59" s="140">
        <v>0.75</v>
      </c>
      <c r="M59" s="141">
        <v>1.22</v>
      </c>
      <c r="N59" s="142">
        <v>1.84</v>
      </c>
    </row>
    <row r="60" spans="2:14" x14ac:dyDescent="0.2">
      <c r="B60" s="146" t="s">
        <v>44</v>
      </c>
      <c r="C60" s="149">
        <v>0.85</v>
      </c>
      <c r="D60" s="150">
        <v>1</v>
      </c>
      <c r="E60" s="151">
        <v>1.1599999999999999</v>
      </c>
      <c r="F60" s="149">
        <v>0.8</v>
      </c>
      <c r="G60" s="150">
        <v>1.25</v>
      </c>
      <c r="H60" s="151">
        <v>2.36</v>
      </c>
      <c r="I60" s="149">
        <v>0.8</v>
      </c>
      <c r="J60" s="150">
        <v>1.04</v>
      </c>
      <c r="K60" s="151">
        <v>1.32</v>
      </c>
      <c r="L60" s="149">
        <v>0.89</v>
      </c>
      <c r="M60" s="150">
        <v>1.2</v>
      </c>
      <c r="N60" s="151">
        <v>1.6</v>
      </c>
    </row>
    <row r="61" spans="2:14" x14ac:dyDescent="0.2">
      <c r="B61" s="147" t="s">
        <v>45</v>
      </c>
      <c r="C61" s="138">
        <v>0.86</v>
      </c>
      <c r="D61" s="137">
        <v>1.1100000000000001</v>
      </c>
      <c r="E61" s="139">
        <v>1.53</v>
      </c>
      <c r="F61" s="138">
        <v>0.71</v>
      </c>
      <c r="G61" s="137">
        <v>1.06</v>
      </c>
      <c r="H61" s="139">
        <v>1.91</v>
      </c>
      <c r="I61" s="138">
        <v>0.88</v>
      </c>
      <c r="J61" s="137">
        <v>1.35</v>
      </c>
      <c r="K61" s="139">
        <v>1.94</v>
      </c>
      <c r="L61" s="138">
        <v>0.88</v>
      </c>
      <c r="M61" s="137">
        <v>1.21</v>
      </c>
      <c r="N61" s="139">
        <v>1.72</v>
      </c>
    </row>
    <row r="62" spans="2:14" x14ac:dyDescent="0.2">
      <c r="B62" s="147" t="s">
        <v>46</v>
      </c>
      <c r="C62" s="138">
        <v>1.04</v>
      </c>
      <c r="D62" s="137">
        <v>1.59</v>
      </c>
      <c r="E62" s="139">
        <v>2.63</v>
      </c>
      <c r="F62" s="138">
        <v>0.59</v>
      </c>
      <c r="G62" s="137">
        <v>0.81</v>
      </c>
      <c r="H62" s="139">
        <v>1.1100000000000001</v>
      </c>
      <c r="I62" s="138">
        <v>1.1499999999999999</v>
      </c>
      <c r="J62" s="137">
        <v>1.71</v>
      </c>
      <c r="K62" s="139">
        <v>2.42</v>
      </c>
      <c r="L62" s="138">
        <v>0.7</v>
      </c>
      <c r="M62" s="137">
        <v>1.06</v>
      </c>
      <c r="N62" s="139">
        <v>1.81</v>
      </c>
    </row>
    <row r="63" spans="2:14" x14ac:dyDescent="0.2">
      <c r="B63" s="147" t="s">
        <v>47</v>
      </c>
      <c r="C63" s="138">
        <v>1.03</v>
      </c>
      <c r="D63" s="137">
        <v>1.35</v>
      </c>
      <c r="E63" s="139">
        <v>1.77</v>
      </c>
      <c r="F63" s="138">
        <v>0.59</v>
      </c>
      <c r="G63" s="137">
        <v>0.82</v>
      </c>
      <c r="H63" s="139">
        <v>1.1399999999999999</v>
      </c>
      <c r="I63" s="138">
        <v>0.96</v>
      </c>
      <c r="J63" s="137">
        <v>1.25</v>
      </c>
      <c r="K63" s="139">
        <v>1.57</v>
      </c>
      <c r="L63" s="138">
        <v>0.71</v>
      </c>
      <c r="M63" s="137">
        <v>0.98</v>
      </c>
      <c r="N63" s="139">
        <v>1.52</v>
      </c>
    </row>
    <row r="64" spans="2:14" x14ac:dyDescent="0.2">
      <c r="B64" s="147" t="s">
        <v>48</v>
      </c>
      <c r="C64" s="138">
        <v>0.95</v>
      </c>
      <c r="D64" s="137">
        <v>1.17</v>
      </c>
      <c r="E64" s="139">
        <v>1.45</v>
      </c>
      <c r="F64" s="138">
        <v>0.55000000000000004</v>
      </c>
      <c r="G64" s="137">
        <v>0.79</v>
      </c>
      <c r="H64" s="139">
        <v>1.1299999999999999</v>
      </c>
      <c r="I64" s="138">
        <v>0.8</v>
      </c>
      <c r="J64" s="137">
        <v>0.97</v>
      </c>
      <c r="K64" s="139">
        <v>1.1599999999999999</v>
      </c>
      <c r="L64" s="138">
        <v>0.6</v>
      </c>
      <c r="M64" s="137">
        <v>0.83</v>
      </c>
      <c r="N64" s="139">
        <v>1.1399999999999999</v>
      </c>
    </row>
    <row r="65" spans="2:14" x14ac:dyDescent="0.2">
      <c r="B65" s="147" t="s">
        <v>49</v>
      </c>
      <c r="C65" s="138">
        <v>1.07</v>
      </c>
      <c r="D65" s="137">
        <v>1.45</v>
      </c>
      <c r="E65" s="139">
        <v>1.99</v>
      </c>
      <c r="F65" s="138">
        <v>0.63</v>
      </c>
      <c r="G65" s="137">
        <v>0.83</v>
      </c>
      <c r="H65" s="139">
        <v>1.07</v>
      </c>
      <c r="I65" s="138">
        <v>1.01</v>
      </c>
      <c r="J65" s="137">
        <v>1.27</v>
      </c>
      <c r="K65" s="139">
        <v>1.53</v>
      </c>
      <c r="L65" s="138">
        <v>0.7</v>
      </c>
      <c r="M65" s="137">
        <v>0.92</v>
      </c>
      <c r="N65" s="139">
        <v>1.31</v>
      </c>
    </row>
    <row r="66" spans="2:14" x14ac:dyDescent="0.2">
      <c r="B66" s="147" t="s">
        <v>50</v>
      </c>
      <c r="C66" s="138">
        <v>0.9</v>
      </c>
      <c r="D66" s="137">
        <v>1.31</v>
      </c>
      <c r="E66" s="139">
        <v>1.91</v>
      </c>
      <c r="F66" s="138">
        <v>0.74</v>
      </c>
      <c r="G66" s="137">
        <v>0.91</v>
      </c>
      <c r="H66" s="139">
        <v>1.1000000000000001</v>
      </c>
      <c r="I66" s="138">
        <v>1.1299999999999999</v>
      </c>
      <c r="J66" s="137">
        <v>1.39</v>
      </c>
      <c r="K66" s="139">
        <v>1.67</v>
      </c>
      <c r="L66" s="138">
        <v>0.64</v>
      </c>
      <c r="M66" s="137">
        <v>0.87</v>
      </c>
      <c r="N66" s="139">
        <v>1.2</v>
      </c>
    </row>
    <row r="67" spans="2:14" x14ac:dyDescent="0.2">
      <c r="B67" s="147" t="s">
        <v>51</v>
      </c>
      <c r="C67" s="138">
        <v>0.76</v>
      </c>
      <c r="D67" s="137">
        <v>1.01</v>
      </c>
      <c r="E67" s="139">
        <v>1.26</v>
      </c>
      <c r="F67" s="138">
        <v>0.71</v>
      </c>
      <c r="G67" s="137">
        <v>0.89</v>
      </c>
      <c r="H67" s="139">
        <v>1.1200000000000001</v>
      </c>
      <c r="I67" s="138">
        <v>0.98</v>
      </c>
      <c r="J67" s="137">
        <v>1.1000000000000001</v>
      </c>
      <c r="K67" s="139">
        <v>1.24</v>
      </c>
      <c r="L67" s="138">
        <v>0.59</v>
      </c>
      <c r="M67" s="137">
        <v>0.74</v>
      </c>
      <c r="N67" s="139">
        <v>0.9</v>
      </c>
    </row>
    <row r="68" spans="2:14" x14ac:dyDescent="0.2">
      <c r="B68" s="147" t="s">
        <v>52</v>
      </c>
      <c r="C68" s="138">
        <v>0.56999999999999995</v>
      </c>
      <c r="D68" s="137">
        <v>0.76</v>
      </c>
      <c r="E68" s="139">
        <v>0.95</v>
      </c>
      <c r="F68" s="138">
        <v>0.61</v>
      </c>
      <c r="G68" s="137">
        <v>0.9</v>
      </c>
      <c r="H68" s="139">
        <v>1.29</v>
      </c>
      <c r="I68" s="138">
        <v>0.67</v>
      </c>
      <c r="J68" s="137">
        <v>0.8</v>
      </c>
      <c r="K68" s="139">
        <v>0.96</v>
      </c>
      <c r="L68" s="138">
        <v>0.4</v>
      </c>
      <c r="M68" s="137">
        <v>0.55000000000000004</v>
      </c>
      <c r="N68" s="139">
        <v>0.77</v>
      </c>
    </row>
    <row r="69" spans="2:14" ht="16" thickBot="1" x14ac:dyDescent="0.25">
      <c r="B69" s="148" t="s">
        <v>52</v>
      </c>
      <c r="C69" s="140">
        <v>0.64</v>
      </c>
      <c r="D69" s="141">
        <v>0.84</v>
      </c>
      <c r="E69" s="142">
        <v>1.01</v>
      </c>
      <c r="F69" s="140">
        <v>0.66</v>
      </c>
      <c r="G69" s="141">
        <v>0.87</v>
      </c>
      <c r="H69" s="142">
        <v>1.1000000000000001</v>
      </c>
      <c r="I69" s="140">
        <v>0.8</v>
      </c>
      <c r="J69" s="141">
        <v>1.02</v>
      </c>
      <c r="K69" s="142">
        <v>1.47</v>
      </c>
      <c r="L69" s="140">
        <v>0.57999999999999996</v>
      </c>
      <c r="M69" s="141">
        <v>0.73</v>
      </c>
      <c r="N69" s="142">
        <v>0.9</v>
      </c>
    </row>
    <row r="70" spans="2:14" x14ac:dyDescent="0.2">
      <c r="B70" s="146" t="s">
        <v>53</v>
      </c>
      <c r="C70" s="149">
        <v>0.61</v>
      </c>
      <c r="D70" s="150">
        <v>0.84</v>
      </c>
      <c r="E70" s="151">
        <v>1.08</v>
      </c>
      <c r="F70" s="149">
        <v>0.82</v>
      </c>
      <c r="G70" s="150">
        <v>1.01</v>
      </c>
      <c r="H70" s="151">
        <v>1.27</v>
      </c>
      <c r="I70" s="149">
        <v>0.54</v>
      </c>
      <c r="J70" s="150">
        <v>0.68</v>
      </c>
      <c r="K70" s="151">
        <v>0.84</v>
      </c>
      <c r="L70" s="149">
        <v>0.57999999999999996</v>
      </c>
      <c r="M70" s="150">
        <v>0.82</v>
      </c>
      <c r="N70" s="151">
        <v>1.08</v>
      </c>
    </row>
    <row r="71" spans="2:14" x14ac:dyDescent="0.2">
      <c r="B71" s="147" t="s">
        <v>53</v>
      </c>
      <c r="C71" s="138">
        <v>0.51</v>
      </c>
      <c r="D71" s="137">
        <v>0.66</v>
      </c>
      <c r="E71" s="139">
        <v>0.83</v>
      </c>
      <c r="F71" s="138">
        <v>0.75</v>
      </c>
      <c r="G71" s="137">
        <v>0.92</v>
      </c>
      <c r="H71" s="139">
        <v>1.0900000000000001</v>
      </c>
      <c r="I71" s="138">
        <v>0.54</v>
      </c>
      <c r="J71" s="137">
        <v>0.71</v>
      </c>
      <c r="K71" s="139">
        <v>1.02</v>
      </c>
      <c r="L71" s="138">
        <v>0.65</v>
      </c>
      <c r="M71" s="137">
        <v>0.83</v>
      </c>
      <c r="N71" s="139">
        <v>1.04</v>
      </c>
    </row>
    <row r="72" spans="2:14" ht="16" thickBot="1" x14ac:dyDescent="0.25">
      <c r="B72" s="148" t="s">
        <v>54</v>
      </c>
      <c r="C72" s="140">
        <v>0.64</v>
      </c>
      <c r="D72" s="141">
        <v>0.79</v>
      </c>
      <c r="E72" s="142">
        <v>0.99</v>
      </c>
      <c r="F72" s="140">
        <v>0.78</v>
      </c>
      <c r="G72" s="141">
        <v>0.99</v>
      </c>
      <c r="H72" s="142">
        <v>1.22</v>
      </c>
      <c r="I72" s="140">
        <v>0.6</v>
      </c>
      <c r="J72" s="141">
        <v>0.75</v>
      </c>
      <c r="K72" s="142">
        <v>0.98</v>
      </c>
      <c r="L72" s="140">
        <v>0.76</v>
      </c>
      <c r="M72" s="141">
        <v>0.91</v>
      </c>
      <c r="N72" s="142">
        <v>1.08</v>
      </c>
    </row>
    <row r="73" spans="2:14" x14ac:dyDescent="0.2">
      <c r="B73" s="147" t="s">
        <v>55</v>
      </c>
      <c r="C73" s="138">
        <v>0.5</v>
      </c>
      <c r="D73" s="137">
        <v>0.57999999999999996</v>
      </c>
      <c r="E73" s="139">
        <v>0.67</v>
      </c>
      <c r="F73" s="138">
        <v>0.68</v>
      </c>
      <c r="G73" s="137">
        <v>0.77</v>
      </c>
      <c r="H73" s="139">
        <v>0.87</v>
      </c>
      <c r="I73" s="138">
        <v>0.49</v>
      </c>
      <c r="J73" s="137">
        <v>0.64</v>
      </c>
      <c r="K73" s="139">
        <v>0.86</v>
      </c>
      <c r="L73" s="138">
        <v>0.67</v>
      </c>
      <c r="M73" s="137">
        <v>0.8</v>
      </c>
      <c r="N73" s="139">
        <v>0.95</v>
      </c>
    </row>
    <row r="74" spans="2:14" ht="16" thickBot="1" x14ac:dyDescent="0.25">
      <c r="B74" s="148" t="s">
        <v>56</v>
      </c>
      <c r="C74" s="140">
        <v>0.6</v>
      </c>
      <c r="D74" s="141">
        <v>0.71</v>
      </c>
      <c r="E74" s="142">
        <v>0.81</v>
      </c>
      <c r="F74" s="140">
        <v>0.77</v>
      </c>
      <c r="G74" s="141">
        <v>0.86</v>
      </c>
      <c r="H74" s="142">
        <v>0.96</v>
      </c>
      <c r="I74" s="140">
        <v>0.62</v>
      </c>
      <c r="J74" s="141">
        <v>0.74</v>
      </c>
      <c r="K74" s="142">
        <v>0.87</v>
      </c>
      <c r="L74" s="140">
        <v>0.87</v>
      </c>
      <c r="M74" s="141">
        <v>0.97</v>
      </c>
      <c r="N74" s="142">
        <v>1.0900000000000001</v>
      </c>
    </row>
  </sheetData>
  <mergeCells count="5">
    <mergeCell ref="F3:H3"/>
    <mergeCell ref="I3:K3"/>
    <mergeCell ref="L3:N3"/>
    <mergeCell ref="C3:E3"/>
    <mergeCell ref="C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ized signal</vt:lpstr>
      <vt:lpstr>FC tumor_healthy</vt:lpstr>
      <vt:lpstr>FC Mean and CI bootstap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</dc:creator>
  <cp:lastModifiedBy>Microsoft Office User</cp:lastModifiedBy>
  <dcterms:created xsi:type="dcterms:W3CDTF">2022-05-27T13:27:49Z</dcterms:created>
  <dcterms:modified xsi:type="dcterms:W3CDTF">2023-08-23T11:43:03Z</dcterms:modified>
</cp:coreProperties>
</file>